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QUICK WAVES\Desktop\Thesis\snp3-2021-for populations and phenotypes\snpdart\"/>
    </mc:Choice>
  </mc:AlternateContent>
  <xr:revisionPtr revIDLastSave="0" documentId="13_ncr:1_{2B3E75D7-E049-4E34-A244-7D36FC2DD283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Individuals_Nei_1972" sheetId="1" r:id="rId1"/>
    <sheet name="Sheet1" sheetId="2" r:id="rId2"/>
    <sheet name="Sheet2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94" i="3" l="1"/>
  <c r="E94" i="3"/>
  <c r="D94" i="3"/>
  <c r="C94" i="3"/>
  <c r="F93" i="3"/>
  <c r="E93" i="3"/>
  <c r="D93" i="3"/>
  <c r="C93" i="3"/>
  <c r="F92" i="3"/>
  <c r="E92" i="3"/>
  <c r="D92" i="3"/>
  <c r="C92" i="3"/>
  <c r="F91" i="3"/>
  <c r="E91" i="3"/>
  <c r="D91" i="3"/>
  <c r="C91" i="3"/>
  <c r="F90" i="3"/>
  <c r="E90" i="3"/>
  <c r="D90" i="3"/>
  <c r="C90" i="3"/>
</calcChain>
</file>

<file path=xl/sharedStrings.xml><?xml version="1.0" encoding="utf-8"?>
<sst xmlns="http://schemas.openxmlformats.org/spreadsheetml/2006/main" count="525" uniqueCount="181"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V15</t>
  </si>
  <si>
    <t>V16</t>
  </si>
  <si>
    <t>V17</t>
  </si>
  <si>
    <t>V18</t>
  </si>
  <si>
    <t>V19</t>
  </si>
  <si>
    <t>V20</t>
  </si>
  <si>
    <t>V21</t>
  </si>
  <si>
    <t>V22</t>
  </si>
  <si>
    <t>V23</t>
  </si>
  <si>
    <t>V24</t>
  </si>
  <si>
    <t>V25</t>
  </si>
  <si>
    <t>V26</t>
  </si>
  <si>
    <t>V27</t>
  </si>
  <si>
    <t>V28</t>
  </si>
  <si>
    <t>V29</t>
  </si>
  <si>
    <t>V30</t>
  </si>
  <si>
    <t>V31</t>
  </si>
  <si>
    <t>V32</t>
  </si>
  <si>
    <t>V33</t>
  </si>
  <si>
    <t>V34</t>
  </si>
  <si>
    <t>V35</t>
  </si>
  <si>
    <t>V36</t>
  </si>
  <si>
    <t>V37</t>
  </si>
  <si>
    <t>V38</t>
  </si>
  <si>
    <t>V39</t>
  </si>
  <si>
    <t>V40</t>
  </si>
  <si>
    <t>V41</t>
  </si>
  <si>
    <t>V42</t>
  </si>
  <si>
    <t>V43</t>
  </si>
  <si>
    <t>V44</t>
  </si>
  <si>
    <t>V45</t>
  </si>
  <si>
    <t>V46</t>
  </si>
  <si>
    <t>V47</t>
  </si>
  <si>
    <t>V48</t>
  </si>
  <si>
    <t>V49</t>
  </si>
  <si>
    <t>V50</t>
  </si>
  <si>
    <t>V51</t>
  </si>
  <si>
    <t>V52</t>
  </si>
  <si>
    <t>V53</t>
  </si>
  <si>
    <t>V54</t>
  </si>
  <si>
    <t>V55</t>
  </si>
  <si>
    <t>V56</t>
  </si>
  <si>
    <t>V57</t>
  </si>
  <si>
    <t>V58</t>
  </si>
  <si>
    <t>V59</t>
  </si>
  <si>
    <t>V60</t>
  </si>
  <si>
    <t>V61</t>
  </si>
  <si>
    <t>V62</t>
  </si>
  <si>
    <t>V63</t>
  </si>
  <si>
    <t>V64</t>
  </si>
  <si>
    <t>V65</t>
  </si>
  <si>
    <t>V66</t>
  </si>
  <si>
    <t>V67</t>
  </si>
  <si>
    <t>V68</t>
  </si>
  <si>
    <t>V69</t>
  </si>
  <si>
    <t>V70</t>
  </si>
  <si>
    <t>V71</t>
  </si>
  <si>
    <t>V72</t>
  </si>
  <si>
    <t>V73</t>
  </si>
  <si>
    <t>V74</t>
  </si>
  <si>
    <t>V75</t>
  </si>
  <si>
    <t>V76</t>
  </si>
  <si>
    <t>V77</t>
  </si>
  <si>
    <t>V78</t>
  </si>
  <si>
    <t>V79</t>
  </si>
  <si>
    <t>V80</t>
  </si>
  <si>
    <t>V81</t>
  </si>
  <si>
    <t>V82</t>
  </si>
  <si>
    <t>V83</t>
  </si>
  <si>
    <t>V84</t>
  </si>
  <si>
    <t>V85</t>
  </si>
  <si>
    <t>V86</t>
  </si>
  <si>
    <t>rw-1</t>
  </si>
  <si>
    <t>bu-1</t>
  </si>
  <si>
    <t>bu-2</t>
  </si>
  <si>
    <t>rw-2</t>
  </si>
  <si>
    <t>rw-3</t>
  </si>
  <si>
    <t>rw-4</t>
  </si>
  <si>
    <t>rw-5</t>
  </si>
  <si>
    <t>rw-6</t>
  </si>
  <si>
    <t>sa-1</t>
  </si>
  <si>
    <t>sa-2</t>
  </si>
  <si>
    <t>bu-3</t>
  </si>
  <si>
    <t>rw-7</t>
  </si>
  <si>
    <t>bu-4</t>
  </si>
  <si>
    <t>bu-5</t>
  </si>
  <si>
    <t>rw-8</t>
  </si>
  <si>
    <t>rw-9</t>
  </si>
  <si>
    <t>rw-10</t>
  </si>
  <si>
    <t>rw-11</t>
  </si>
  <si>
    <t>rw-12</t>
  </si>
  <si>
    <t>sa-3</t>
  </si>
  <si>
    <t>bu-6</t>
  </si>
  <si>
    <t>bu-7</t>
  </si>
  <si>
    <t>rw-13</t>
  </si>
  <si>
    <t>bu-8</t>
  </si>
  <si>
    <t>bu-9</t>
  </si>
  <si>
    <t>rw-14</t>
  </si>
  <si>
    <t>rw-15</t>
  </si>
  <si>
    <t>rw-16</t>
  </si>
  <si>
    <t>rw-17</t>
  </si>
  <si>
    <t>rw-18</t>
  </si>
  <si>
    <t>sa-4</t>
  </si>
  <si>
    <t>bu-10</t>
  </si>
  <si>
    <t>bu-11</t>
  </si>
  <si>
    <t>rw-19</t>
  </si>
  <si>
    <t>bu-12</t>
  </si>
  <si>
    <t>bu-13</t>
  </si>
  <si>
    <t>rw-20</t>
  </si>
  <si>
    <t>rw-21</t>
  </si>
  <si>
    <t>rw-22</t>
  </si>
  <si>
    <t>rw-23</t>
  </si>
  <si>
    <t>rw-24</t>
  </si>
  <si>
    <t>sa-5</t>
  </si>
  <si>
    <t>bu-14</t>
  </si>
  <si>
    <t>bu-15</t>
  </si>
  <si>
    <t>rw-25</t>
  </si>
  <si>
    <t>bu-16</t>
  </si>
  <si>
    <t>bu-17</t>
  </si>
  <si>
    <t>rw-26</t>
  </si>
  <si>
    <t>rw-27</t>
  </si>
  <si>
    <t>rw-28</t>
  </si>
  <si>
    <t>rw-29</t>
  </si>
  <si>
    <t>rw-30</t>
  </si>
  <si>
    <t>sa-6</t>
  </si>
  <si>
    <t>bu-18</t>
  </si>
  <si>
    <t>bu-19</t>
  </si>
  <si>
    <t>rw-31</t>
  </si>
  <si>
    <t>bu-20</t>
  </si>
  <si>
    <t>bu-21</t>
  </si>
  <si>
    <t>rw-32</t>
  </si>
  <si>
    <t>rw-33</t>
  </si>
  <si>
    <t>rw-34</t>
  </si>
  <si>
    <t>rw-35</t>
  </si>
  <si>
    <t>rw-36</t>
  </si>
  <si>
    <t>sa-7</t>
  </si>
  <si>
    <t>bu-22</t>
  </si>
  <si>
    <t>bu-23</t>
  </si>
  <si>
    <t>rw-37</t>
  </si>
  <si>
    <t>bu-24</t>
  </si>
  <si>
    <t>rw-38</t>
  </si>
  <si>
    <t>rw-39</t>
  </si>
  <si>
    <t>rw-40</t>
  </si>
  <si>
    <t>rw-41</t>
  </si>
  <si>
    <t>rw-42</t>
  </si>
  <si>
    <t>sa-8</t>
  </si>
  <si>
    <t>bu-25</t>
  </si>
  <si>
    <t>bu-26</t>
  </si>
  <si>
    <t>rw-43</t>
  </si>
  <si>
    <t>bu-27</t>
  </si>
  <si>
    <t>rw-44</t>
  </si>
  <si>
    <t>rw-45</t>
  </si>
  <si>
    <t>rw-46</t>
  </si>
  <si>
    <t>rw-47</t>
  </si>
  <si>
    <t>sa-9</t>
  </si>
  <si>
    <t>sa-10</t>
  </si>
  <si>
    <t>bu-29</t>
  </si>
  <si>
    <t>bu-30</t>
  </si>
  <si>
    <t>Max</t>
  </si>
  <si>
    <t>Min</t>
  </si>
  <si>
    <t>Average</t>
  </si>
  <si>
    <t>SD</t>
  </si>
  <si>
    <t>IC</t>
  </si>
  <si>
    <t>Sasso</t>
  </si>
  <si>
    <t>General</t>
  </si>
  <si>
    <t>Bugesera</t>
  </si>
  <si>
    <t>Rwamaga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I87"/>
  <sheetViews>
    <sheetView workbookViewId="0">
      <selection activeCell="D11" sqref="A1:CI87"/>
    </sheetView>
  </sheetViews>
  <sheetFormatPr defaultRowHeight="14.5" x14ac:dyDescent="0.35"/>
  <sheetData>
    <row r="1" spans="1:8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</row>
    <row r="2" spans="1:87" x14ac:dyDescent="0.35">
      <c r="A2" t="s">
        <v>86</v>
      </c>
      <c r="B2">
        <v>0</v>
      </c>
      <c r="C2">
        <v>0.35524299999999998</v>
      </c>
      <c r="D2">
        <v>0.350657</v>
      </c>
      <c r="E2">
        <v>0.38067499999999999</v>
      </c>
      <c r="F2">
        <v>0.33769500000000002</v>
      </c>
      <c r="G2">
        <v>0.365207</v>
      </c>
      <c r="H2">
        <v>0.344829</v>
      </c>
      <c r="I2">
        <v>0.32042399999999999</v>
      </c>
      <c r="J2">
        <v>0.33125399999999999</v>
      </c>
      <c r="K2">
        <v>0.331067</v>
      </c>
      <c r="L2">
        <v>0.35410900000000001</v>
      </c>
      <c r="M2">
        <v>0.33373999999999998</v>
      </c>
      <c r="N2">
        <v>0.37518099999999999</v>
      </c>
      <c r="O2">
        <v>0.34675099999999998</v>
      </c>
      <c r="P2">
        <v>0.344524</v>
      </c>
      <c r="Q2">
        <v>0.32919100000000001</v>
      </c>
      <c r="R2">
        <v>0.32346399999999997</v>
      </c>
      <c r="S2">
        <v>0.32725199999999999</v>
      </c>
      <c r="T2">
        <v>0.35436600000000001</v>
      </c>
      <c r="U2">
        <v>0.33033600000000002</v>
      </c>
      <c r="V2">
        <v>0.35319800000000001</v>
      </c>
      <c r="W2">
        <v>0.34878799999999999</v>
      </c>
      <c r="X2">
        <v>0.32590799999999998</v>
      </c>
      <c r="Y2">
        <v>0.34829900000000003</v>
      </c>
      <c r="Z2">
        <v>0.34342</v>
      </c>
      <c r="AA2">
        <v>0.359595</v>
      </c>
      <c r="AB2">
        <v>0.33768700000000001</v>
      </c>
      <c r="AC2">
        <v>0.31903700000000002</v>
      </c>
      <c r="AD2">
        <v>0.33935599999999999</v>
      </c>
      <c r="AE2">
        <v>0.353159</v>
      </c>
      <c r="AF2">
        <v>0.33110600000000001</v>
      </c>
      <c r="AG2">
        <v>0.34650999999999998</v>
      </c>
      <c r="AH2">
        <v>0.34009600000000001</v>
      </c>
      <c r="AI2">
        <v>0.35555199999999998</v>
      </c>
      <c r="AJ2">
        <v>0.34130100000000002</v>
      </c>
      <c r="AK2">
        <v>0.36854999999999999</v>
      </c>
      <c r="AL2">
        <v>0.30114600000000002</v>
      </c>
      <c r="AM2">
        <v>0.35578700000000002</v>
      </c>
      <c r="AN2">
        <v>0.34855599999999998</v>
      </c>
      <c r="AO2">
        <v>0.34875600000000001</v>
      </c>
      <c r="AP2">
        <v>0.35386699999999999</v>
      </c>
      <c r="AQ2">
        <v>0.33696300000000001</v>
      </c>
      <c r="AR2">
        <v>0.360765</v>
      </c>
      <c r="AS2">
        <v>0.33535399999999999</v>
      </c>
      <c r="AT2">
        <v>0.30933100000000002</v>
      </c>
      <c r="AU2">
        <v>0.357601</v>
      </c>
      <c r="AV2">
        <v>0.35988500000000001</v>
      </c>
      <c r="AW2">
        <v>0.348605</v>
      </c>
      <c r="AX2">
        <v>0.34749000000000002</v>
      </c>
      <c r="AY2">
        <v>0.36066700000000002</v>
      </c>
      <c r="AZ2">
        <v>0.32564599999999999</v>
      </c>
      <c r="BA2">
        <v>0.34235399999999999</v>
      </c>
      <c r="BB2">
        <v>0.34492099999999998</v>
      </c>
      <c r="BC2">
        <v>0.391509</v>
      </c>
      <c r="BD2">
        <v>0.35856199999999999</v>
      </c>
      <c r="BE2">
        <v>0.32433600000000001</v>
      </c>
      <c r="BF2">
        <v>0.368898</v>
      </c>
      <c r="BG2">
        <v>0.360817</v>
      </c>
      <c r="BH2">
        <v>0.35005799999999998</v>
      </c>
      <c r="BI2">
        <v>0.32794200000000001</v>
      </c>
      <c r="BJ2">
        <v>0.34379700000000002</v>
      </c>
      <c r="BK2">
        <v>0.330345</v>
      </c>
      <c r="BL2">
        <v>0.35276800000000003</v>
      </c>
      <c r="BM2">
        <v>0.33847699999999997</v>
      </c>
      <c r="BN2">
        <v>0.337177</v>
      </c>
      <c r="BO2">
        <v>0.35824</v>
      </c>
      <c r="BP2">
        <v>0.32746500000000001</v>
      </c>
      <c r="BQ2">
        <v>0.37671100000000002</v>
      </c>
      <c r="BR2">
        <v>0.33383400000000002</v>
      </c>
      <c r="BS2">
        <v>0.35363099999999997</v>
      </c>
      <c r="BT2">
        <v>0.33981499999999998</v>
      </c>
      <c r="BU2">
        <v>0.33571299999999998</v>
      </c>
      <c r="BV2">
        <v>0.35459800000000002</v>
      </c>
      <c r="BW2">
        <v>0.33707300000000001</v>
      </c>
      <c r="BX2">
        <v>0.36438700000000002</v>
      </c>
      <c r="BY2">
        <v>0.36419400000000002</v>
      </c>
      <c r="BZ2">
        <v>0.34334300000000001</v>
      </c>
      <c r="CA2">
        <v>0.34976200000000002</v>
      </c>
      <c r="CB2">
        <v>0.31392199999999998</v>
      </c>
      <c r="CC2">
        <v>0.37229299999999999</v>
      </c>
      <c r="CD2">
        <v>0.33910800000000002</v>
      </c>
      <c r="CE2">
        <v>0.37416899999999997</v>
      </c>
      <c r="CF2">
        <v>0.33752100000000002</v>
      </c>
      <c r="CG2">
        <v>0.33567799999999998</v>
      </c>
      <c r="CH2">
        <v>0.38987699999999997</v>
      </c>
      <c r="CI2">
        <v>0.34911900000000001</v>
      </c>
    </row>
    <row r="3" spans="1:87" x14ac:dyDescent="0.35">
      <c r="A3" t="s">
        <v>87</v>
      </c>
      <c r="B3">
        <v>0.35524299999999998</v>
      </c>
      <c r="C3">
        <v>0</v>
      </c>
      <c r="D3">
        <v>0.332847</v>
      </c>
      <c r="E3">
        <v>0.36807800000000002</v>
      </c>
      <c r="F3">
        <v>0.32717200000000002</v>
      </c>
      <c r="G3">
        <v>0.34809699999999999</v>
      </c>
      <c r="H3">
        <v>0.331625</v>
      </c>
      <c r="I3">
        <v>0.351717</v>
      </c>
      <c r="J3">
        <v>0.40457799999999999</v>
      </c>
      <c r="K3">
        <v>0.40373199999999998</v>
      </c>
      <c r="L3">
        <v>0.33315400000000001</v>
      </c>
      <c r="M3">
        <v>0.34988599999999997</v>
      </c>
      <c r="N3">
        <v>0.35064099999999998</v>
      </c>
      <c r="O3">
        <v>0.3528</v>
      </c>
      <c r="P3">
        <v>0.32935700000000001</v>
      </c>
      <c r="Q3">
        <v>0.32489200000000001</v>
      </c>
      <c r="R3">
        <v>0.37341999999999997</v>
      </c>
      <c r="S3">
        <v>0.35213699999999998</v>
      </c>
      <c r="T3">
        <v>0.32643899999999998</v>
      </c>
      <c r="U3">
        <v>0.383911</v>
      </c>
      <c r="V3">
        <v>0.337808</v>
      </c>
      <c r="W3">
        <v>0.32627</v>
      </c>
      <c r="X3">
        <v>0.34784300000000001</v>
      </c>
      <c r="Y3">
        <v>0.34486299999999998</v>
      </c>
      <c r="Z3">
        <v>0.32596599999999998</v>
      </c>
      <c r="AA3">
        <v>0.32256899999999999</v>
      </c>
      <c r="AB3">
        <v>0.34364800000000001</v>
      </c>
      <c r="AC3">
        <v>0.349499</v>
      </c>
      <c r="AD3">
        <v>0.34047500000000003</v>
      </c>
      <c r="AE3">
        <v>0.34722599999999998</v>
      </c>
      <c r="AF3">
        <v>0.39757100000000001</v>
      </c>
      <c r="AG3">
        <v>0.33607199999999998</v>
      </c>
      <c r="AH3">
        <v>0.34122000000000002</v>
      </c>
      <c r="AI3">
        <v>0.33693899999999999</v>
      </c>
      <c r="AJ3">
        <v>0.31677100000000002</v>
      </c>
      <c r="AK3">
        <v>0.34792499999999998</v>
      </c>
      <c r="AL3">
        <v>0.28438099999999999</v>
      </c>
      <c r="AM3">
        <v>0.33440399999999998</v>
      </c>
      <c r="AN3">
        <v>0.32882499999999998</v>
      </c>
      <c r="AO3">
        <v>0.328324</v>
      </c>
      <c r="AP3">
        <v>0.36257099999999998</v>
      </c>
      <c r="AQ3">
        <v>0.40465299999999998</v>
      </c>
      <c r="AR3">
        <v>0.342777</v>
      </c>
      <c r="AS3">
        <v>0.30440099999999998</v>
      </c>
      <c r="AT3">
        <v>0.39078499999999999</v>
      </c>
      <c r="AU3">
        <v>0.343719</v>
      </c>
      <c r="AV3">
        <v>0.24176300000000001</v>
      </c>
      <c r="AW3">
        <v>0.33618399999999998</v>
      </c>
      <c r="AX3">
        <v>0.33732099999999998</v>
      </c>
      <c r="AY3">
        <v>0.33591199999999999</v>
      </c>
      <c r="AZ3">
        <v>0.33984399999999998</v>
      </c>
      <c r="BA3">
        <v>0.33725899999999998</v>
      </c>
      <c r="BB3">
        <v>0.415439</v>
      </c>
      <c r="BC3">
        <v>0.366871</v>
      </c>
      <c r="BD3">
        <v>0.32288800000000001</v>
      </c>
      <c r="BE3">
        <v>0.34440700000000002</v>
      </c>
      <c r="BF3">
        <v>0.34768199999999999</v>
      </c>
      <c r="BG3">
        <v>0.30170200000000003</v>
      </c>
      <c r="BH3">
        <v>0.334623</v>
      </c>
      <c r="BI3">
        <v>0.34790100000000002</v>
      </c>
      <c r="BJ3">
        <v>0.32148900000000002</v>
      </c>
      <c r="BK3">
        <v>0.34818300000000002</v>
      </c>
      <c r="BL3">
        <v>0.33247599999999999</v>
      </c>
      <c r="BM3">
        <v>0.394038</v>
      </c>
      <c r="BN3">
        <v>0.33210499999999998</v>
      </c>
      <c r="BO3">
        <v>0.33340500000000001</v>
      </c>
      <c r="BP3">
        <v>0.33914800000000001</v>
      </c>
      <c r="BQ3">
        <v>0.33700600000000003</v>
      </c>
      <c r="BR3">
        <v>0.34490799999999999</v>
      </c>
      <c r="BS3">
        <v>0.33443800000000001</v>
      </c>
      <c r="BT3">
        <v>0.36284899999999998</v>
      </c>
      <c r="BU3">
        <v>0.33559899999999998</v>
      </c>
      <c r="BV3">
        <v>0.326318</v>
      </c>
      <c r="BW3">
        <v>0.396397</v>
      </c>
      <c r="BX3">
        <v>0.33091399999999999</v>
      </c>
      <c r="BY3">
        <v>0.33962900000000001</v>
      </c>
      <c r="BZ3">
        <v>0.32394600000000001</v>
      </c>
      <c r="CA3">
        <v>0.33515699999999998</v>
      </c>
      <c r="CB3">
        <v>0.35896400000000001</v>
      </c>
      <c r="CC3">
        <v>0.36138900000000002</v>
      </c>
      <c r="CD3">
        <v>0.33633600000000002</v>
      </c>
      <c r="CE3">
        <v>0.35580899999999999</v>
      </c>
      <c r="CF3">
        <v>0.40443099999999998</v>
      </c>
      <c r="CG3">
        <v>0.40130500000000002</v>
      </c>
      <c r="CH3">
        <v>0.33907799999999999</v>
      </c>
      <c r="CI3">
        <v>0.342059</v>
      </c>
    </row>
    <row r="4" spans="1:87" x14ac:dyDescent="0.35">
      <c r="A4" t="s">
        <v>88</v>
      </c>
      <c r="B4">
        <v>0.350657</v>
      </c>
      <c r="C4">
        <v>0.332847</v>
      </c>
      <c r="D4">
        <v>0</v>
      </c>
      <c r="E4">
        <v>0.35516999999999999</v>
      </c>
      <c r="F4">
        <v>0.33733200000000002</v>
      </c>
      <c r="G4">
        <v>0.33407999999999999</v>
      </c>
      <c r="H4">
        <v>0.33451199999999998</v>
      </c>
      <c r="I4">
        <v>0.34650599999999998</v>
      </c>
      <c r="J4">
        <v>0.38304300000000002</v>
      </c>
      <c r="K4">
        <v>0.38766499999999998</v>
      </c>
      <c r="L4">
        <v>0.32471699999999998</v>
      </c>
      <c r="M4">
        <v>0.32515300000000003</v>
      </c>
      <c r="N4">
        <v>0.34215099999999998</v>
      </c>
      <c r="O4">
        <v>0.34605200000000003</v>
      </c>
      <c r="P4">
        <v>0.33968300000000001</v>
      </c>
      <c r="Q4">
        <v>0.32240999999999997</v>
      </c>
      <c r="R4">
        <v>0.35437200000000002</v>
      </c>
      <c r="S4">
        <v>0.34663699999999997</v>
      </c>
      <c r="T4">
        <v>0.32921099999999998</v>
      </c>
      <c r="U4">
        <v>0.39323000000000002</v>
      </c>
      <c r="V4">
        <v>0.32914700000000002</v>
      </c>
      <c r="W4">
        <v>0.32739200000000002</v>
      </c>
      <c r="X4">
        <v>0.34277999999999997</v>
      </c>
      <c r="Y4">
        <v>0.33856999999999998</v>
      </c>
      <c r="Z4">
        <v>0.324519</v>
      </c>
      <c r="AA4">
        <v>0.32522899999999999</v>
      </c>
      <c r="AB4">
        <v>0.33865899999999999</v>
      </c>
      <c r="AC4">
        <v>0.34029399999999999</v>
      </c>
      <c r="AD4">
        <v>0.32900800000000002</v>
      </c>
      <c r="AE4">
        <v>0.34540799999999999</v>
      </c>
      <c r="AF4">
        <v>0.38231399999999999</v>
      </c>
      <c r="AG4">
        <v>0.32494800000000001</v>
      </c>
      <c r="AH4">
        <v>0.33432099999999998</v>
      </c>
      <c r="AI4">
        <v>0.32863500000000001</v>
      </c>
      <c r="AJ4">
        <v>0.32688699999999998</v>
      </c>
      <c r="AK4">
        <v>0.34739100000000001</v>
      </c>
      <c r="AL4">
        <v>0.28077999999999997</v>
      </c>
      <c r="AM4">
        <v>0.34210800000000002</v>
      </c>
      <c r="AN4">
        <v>0.32602300000000001</v>
      </c>
      <c r="AO4">
        <v>0.33089299999999999</v>
      </c>
      <c r="AP4">
        <v>0.340804</v>
      </c>
      <c r="AQ4">
        <v>0.386629</v>
      </c>
      <c r="AR4">
        <v>0.33112200000000003</v>
      </c>
      <c r="AS4">
        <v>0.31829600000000002</v>
      </c>
      <c r="AT4">
        <v>0.38930999999999999</v>
      </c>
      <c r="AU4">
        <v>0.339196</v>
      </c>
      <c r="AV4">
        <v>0.33721699999999999</v>
      </c>
      <c r="AW4">
        <v>0.33606599999999998</v>
      </c>
      <c r="AX4">
        <v>0.33017200000000002</v>
      </c>
      <c r="AY4">
        <v>0.33661999999999997</v>
      </c>
      <c r="AZ4">
        <v>0.32497100000000001</v>
      </c>
      <c r="BA4">
        <v>0.33953499999999998</v>
      </c>
      <c r="BB4">
        <v>0.40050799999999998</v>
      </c>
      <c r="BC4">
        <v>0.36280000000000001</v>
      </c>
      <c r="BD4">
        <v>0.32699800000000001</v>
      </c>
      <c r="BE4">
        <v>0.33589599999999997</v>
      </c>
      <c r="BF4">
        <v>0.35436299999999998</v>
      </c>
      <c r="BG4">
        <v>0.32895000000000002</v>
      </c>
      <c r="BH4">
        <v>0.31635200000000002</v>
      </c>
      <c r="BI4">
        <v>0.346717</v>
      </c>
      <c r="BJ4">
        <v>0.31403900000000001</v>
      </c>
      <c r="BK4">
        <v>0.34256199999999998</v>
      </c>
      <c r="BL4">
        <v>0.346632</v>
      </c>
      <c r="BM4">
        <v>0.39616600000000002</v>
      </c>
      <c r="BN4">
        <v>0.32882099999999997</v>
      </c>
      <c r="BO4">
        <v>0.32998699999999997</v>
      </c>
      <c r="BP4">
        <v>0.33589999999999998</v>
      </c>
      <c r="BQ4">
        <v>0.340499</v>
      </c>
      <c r="BR4">
        <v>0.34876000000000001</v>
      </c>
      <c r="BS4">
        <v>0.33350000000000002</v>
      </c>
      <c r="BT4">
        <v>0.33763100000000001</v>
      </c>
      <c r="BU4">
        <v>0.338393</v>
      </c>
      <c r="BV4">
        <v>0.33743800000000002</v>
      </c>
      <c r="BW4">
        <v>0.395675</v>
      </c>
      <c r="BX4">
        <v>0.34218599999999999</v>
      </c>
      <c r="BY4">
        <v>0.342192</v>
      </c>
      <c r="BZ4">
        <v>0.31584000000000001</v>
      </c>
      <c r="CA4">
        <v>0.35102100000000003</v>
      </c>
      <c r="CB4">
        <v>0.34833700000000001</v>
      </c>
      <c r="CC4">
        <v>0.35699500000000001</v>
      </c>
      <c r="CD4">
        <v>0.33777600000000002</v>
      </c>
      <c r="CE4">
        <v>0.36600300000000002</v>
      </c>
      <c r="CF4">
        <v>0.39338499999999998</v>
      </c>
      <c r="CG4">
        <v>0.40145599999999998</v>
      </c>
      <c r="CH4">
        <v>0.357296</v>
      </c>
      <c r="CI4">
        <v>0.33188699999999999</v>
      </c>
    </row>
    <row r="5" spans="1:87" x14ac:dyDescent="0.35">
      <c r="A5" t="s">
        <v>89</v>
      </c>
      <c r="B5">
        <v>0.38067499999999999</v>
      </c>
      <c r="C5">
        <v>0.36807800000000002</v>
      </c>
      <c r="D5">
        <v>0.35516999999999999</v>
      </c>
      <c r="E5">
        <v>0</v>
      </c>
      <c r="F5">
        <v>0.34131899999999998</v>
      </c>
      <c r="G5">
        <v>0.36530699999999999</v>
      </c>
      <c r="H5">
        <v>0.356846</v>
      </c>
      <c r="I5">
        <v>0.37145499999999998</v>
      </c>
      <c r="J5">
        <v>0.39756399999999997</v>
      </c>
      <c r="K5">
        <v>0.39199899999999999</v>
      </c>
      <c r="L5">
        <v>0.35602699999999998</v>
      </c>
      <c r="M5">
        <v>0.33580100000000002</v>
      </c>
      <c r="N5">
        <v>0.37420599999999998</v>
      </c>
      <c r="O5">
        <v>0.36593300000000001</v>
      </c>
      <c r="P5">
        <v>0.35375800000000002</v>
      </c>
      <c r="Q5">
        <v>0.34743499999999999</v>
      </c>
      <c r="R5">
        <v>0.37979800000000002</v>
      </c>
      <c r="S5">
        <v>0.35905799999999999</v>
      </c>
      <c r="T5">
        <v>0.36314200000000002</v>
      </c>
      <c r="U5">
        <v>0.38744600000000001</v>
      </c>
      <c r="V5">
        <v>0.36049500000000001</v>
      </c>
      <c r="W5">
        <v>0.346945</v>
      </c>
      <c r="X5">
        <v>0.35206100000000001</v>
      </c>
      <c r="Y5">
        <v>0.36430699999999999</v>
      </c>
      <c r="Z5">
        <v>0.34816900000000001</v>
      </c>
      <c r="AA5">
        <v>0.341335</v>
      </c>
      <c r="AB5">
        <v>0.36501499999999998</v>
      </c>
      <c r="AC5">
        <v>0.36635800000000002</v>
      </c>
      <c r="AD5">
        <v>0.354964</v>
      </c>
      <c r="AE5">
        <v>0.36162300000000003</v>
      </c>
      <c r="AF5">
        <v>0.39999800000000002</v>
      </c>
      <c r="AG5">
        <v>0.35667399999999999</v>
      </c>
      <c r="AH5">
        <v>0.350165</v>
      </c>
      <c r="AI5">
        <v>0.346522</v>
      </c>
      <c r="AJ5">
        <v>0.36754500000000001</v>
      </c>
      <c r="AK5">
        <v>0.37503199999999998</v>
      </c>
      <c r="AL5">
        <v>0.30715100000000001</v>
      </c>
      <c r="AM5">
        <v>0.34668700000000002</v>
      </c>
      <c r="AN5">
        <v>0.35140399999999999</v>
      </c>
      <c r="AO5">
        <v>0.35507</v>
      </c>
      <c r="AP5">
        <v>0.36519600000000002</v>
      </c>
      <c r="AQ5">
        <v>0.39984999999999998</v>
      </c>
      <c r="AR5">
        <v>0.37137199999999998</v>
      </c>
      <c r="AS5">
        <v>0.33954000000000001</v>
      </c>
      <c r="AT5">
        <v>0.38911299999999999</v>
      </c>
      <c r="AU5">
        <v>0.350462</v>
      </c>
      <c r="AV5">
        <v>0.36497299999999999</v>
      </c>
      <c r="AW5">
        <v>0.36979299999999998</v>
      </c>
      <c r="AX5">
        <v>0.351684</v>
      </c>
      <c r="AY5">
        <v>0.34642899999999999</v>
      </c>
      <c r="AZ5">
        <v>0.34628500000000001</v>
      </c>
      <c r="BA5">
        <v>0.35657499999999998</v>
      </c>
      <c r="BB5">
        <v>0.41966999999999999</v>
      </c>
      <c r="BC5">
        <v>0.38689600000000002</v>
      </c>
      <c r="BD5">
        <v>0.361765</v>
      </c>
      <c r="BE5">
        <v>0.36313800000000002</v>
      </c>
      <c r="BF5">
        <v>0.37684400000000001</v>
      </c>
      <c r="BG5">
        <v>0.357819</v>
      </c>
      <c r="BH5">
        <v>0.34026499999999998</v>
      </c>
      <c r="BI5">
        <v>0.37193599999999999</v>
      </c>
      <c r="BJ5">
        <v>0.35436699999999999</v>
      </c>
      <c r="BK5">
        <v>0.36397099999999999</v>
      </c>
      <c r="BL5">
        <v>0.36573800000000001</v>
      </c>
      <c r="BM5">
        <v>0.40076000000000001</v>
      </c>
      <c r="BN5">
        <v>0.34755599999999998</v>
      </c>
      <c r="BO5">
        <v>0.35975099999999999</v>
      </c>
      <c r="BP5">
        <v>0.34882999999999997</v>
      </c>
      <c r="BQ5">
        <v>0.35860500000000001</v>
      </c>
      <c r="BR5">
        <v>0.37419400000000003</v>
      </c>
      <c r="BS5">
        <v>0.373448</v>
      </c>
      <c r="BT5">
        <v>0.36329699999999998</v>
      </c>
      <c r="BU5">
        <v>0.35531499999999999</v>
      </c>
      <c r="BV5">
        <v>0.34405200000000002</v>
      </c>
      <c r="BW5">
        <v>0.39800600000000003</v>
      </c>
      <c r="BX5">
        <v>0.36129</v>
      </c>
      <c r="BY5">
        <v>0.363817</v>
      </c>
      <c r="BZ5">
        <v>0.35043999999999997</v>
      </c>
      <c r="CA5">
        <v>0.36598000000000003</v>
      </c>
      <c r="CB5">
        <v>0.36034100000000002</v>
      </c>
      <c r="CC5">
        <v>0.37744</v>
      </c>
      <c r="CD5">
        <v>0.35481200000000002</v>
      </c>
      <c r="CE5">
        <v>0.37872099999999997</v>
      </c>
      <c r="CF5">
        <v>0.40793099999999999</v>
      </c>
      <c r="CG5">
        <v>0.392125</v>
      </c>
      <c r="CH5">
        <v>0.37074600000000002</v>
      </c>
      <c r="CI5">
        <v>0.35747600000000002</v>
      </c>
    </row>
    <row r="6" spans="1:87" x14ac:dyDescent="0.35">
      <c r="A6" t="s">
        <v>90</v>
      </c>
      <c r="B6">
        <v>0.33769500000000002</v>
      </c>
      <c r="C6">
        <v>0.32717200000000002</v>
      </c>
      <c r="D6">
        <v>0.33733200000000002</v>
      </c>
      <c r="E6">
        <v>0.34131899999999998</v>
      </c>
      <c r="F6">
        <v>0</v>
      </c>
      <c r="G6">
        <v>0.33119799999999999</v>
      </c>
      <c r="H6">
        <v>0.32908100000000001</v>
      </c>
      <c r="I6">
        <v>0.33481100000000003</v>
      </c>
      <c r="J6">
        <v>0.36644300000000002</v>
      </c>
      <c r="K6">
        <v>0.359985</v>
      </c>
      <c r="L6">
        <v>0.32923599999999997</v>
      </c>
      <c r="M6">
        <v>0.31937300000000002</v>
      </c>
      <c r="N6">
        <v>0.34082000000000001</v>
      </c>
      <c r="O6">
        <v>0.338974</v>
      </c>
      <c r="P6">
        <v>0.31318699999999999</v>
      </c>
      <c r="Q6">
        <v>0.31117</v>
      </c>
      <c r="R6">
        <v>0.345418</v>
      </c>
      <c r="S6">
        <v>0.33421800000000002</v>
      </c>
      <c r="T6">
        <v>0.32874700000000001</v>
      </c>
      <c r="U6">
        <v>0.35684399999999999</v>
      </c>
      <c r="V6">
        <v>0.32468799999999998</v>
      </c>
      <c r="W6">
        <v>0.32546199999999997</v>
      </c>
      <c r="X6">
        <v>0.32974100000000001</v>
      </c>
      <c r="Y6">
        <v>0.32741500000000001</v>
      </c>
      <c r="Z6">
        <v>0.32523299999999999</v>
      </c>
      <c r="AA6">
        <v>0.311529</v>
      </c>
      <c r="AB6">
        <v>0.328237</v>
      </c>
      <c r="AC6">
        <v>0.33185799999999999</v>
      </c>
      <c r="AD6">
        <v>0.33463199999999999</v>
      </c>
      <c r="AE6">
        <v>0.33623799999999998</v>
      </c>
      <c r="AF6">
        <v>0.36905199999999999</v>
      </c>
      <c r="AG6">
        <v>0.33164700000000003</v>
      </c>
      <c r="AH6">
        <v>0.33014100000000002</v>
      </c>
      <c r="AI6">
        <v>0.30724699999999999</v>
      </c>
      <c r="AJ6">
        <v>0.331986</v>
      </c>
      <c r="AK6">
        <v>0.34767500000000001</v>
      </c>
      <c r="AL6">
        <v>0.27518199999999998</v>
      </c>
      <c r="AM6">
        <v>0.33209899999999998</v>
      </c>
      <c r="AN6">
        <v>0.32169799999999998</v>
      </c>
      <c r="AO6">
        <v>0.327735</v>
      </c>
      <c r="AP6">
        <v>0.33507999999999999</v>
      </c>
      <c r="AQ6">
        <v>0.361757</v>
      </c>
      <c r="AR6">
        <v>0.33150800000000002</v>
      </c>
      <c r="AS6">
        <v>0.31310399999999999</v>
      </c>
      <c r="AT6">
        <v>0.347611</v>
      </c>
      <c r="AU6">
        <v>0.32918599999999998</v>
      </c>
      <c r="AV6">
        <v>0.32928000000000002</v>
      </c>
      <c r="AW6">
        <v>0.327297</v>
      </c>
      <c r="AX6">
        <v>0.32325700000000002</v>
      </c>
      <c r="AY6">
        <v>0.33109899999999998</v>
      </c>
      <c r="AZ6">
        <v>0.321683</v>
      </c>
      <c r="BA6">
        <v>0.33172499999999999</v>
      </c>
      <c r="BB6">
        <v>0.37585600000000002</v>
      </c>
      <c r="BC6">
        <v>0.35767300000000002</v>
      </c>
      <c r="BD6">
        <v>0.32528099999999999</v>
      </c>
      <c r="BE6">
        <v>0.33132200000000001</v>
      </c>
      <c r="BF6">
        <v>0.35056799999999999</v>
      </c>
      <c r="BG6">
        <v>0.337169</v>
      </c>
      <c r="BH6">
        <v>0.31013099999999999</v>
      </c>
      <c r="BI6">
        <v>0.33021899999999998</v>
      </c>
      <c r="BJ6">
        <v>0.32134499999999999</v>
      </c>
      <c r="BK6">
        <v>0.33528799999999997</v>
      </c>
      <c r="BL6">
        <v>0.33912399999999998</v>
      </c>
      <c r="BM6">
        <v>0.36433399999999999</v>
      </c>
      <c r="BN6">
        <v>0.31640200000000002</v>
      </c>
      <c r="BO6">
        <v>0.33449699999999999</v>
      </c>
      <c r="BP6">
        <v>0.323712</v>
      </c>
      <c r="BQ6">
        <v>0.337225</v>
      </c>
      <c r="BR6">
        <v>0.33550000000000002</v>
      </c>
      <c r="BS6">
        <v>0.33174999999999999</v>
      </c>
      <c r="BT6">
        <v>0.33636100000000002</v>
      </c>
      <c r="BU6">
        <v>0.32567099999999999</v>
      </c>
      <c r="BV6">
        <v>0.31753199999999998</v>
      </c>
      <c r="BW6">
        <v>0.37466699999999997</v>
      </c>
      <c r="BX6">
        <v>0.33676600000000001</v>
      </c>
      <c r="BY6">
        <v>0.339111</v>
      </c>
      <c r="BZ6">
        <v>0.314029</v>
      </c>
      <c r="CA6">
        <v>0.33995700000000001</v>
      </c>
      <c r="CB6">
        <v>0.32431500000000002</v>
      </c>
      <c r="CC6">
        <v>0.34387600000000001</v>
      </c>
      <c r="CD6">
        <v>0.32975500000000002</v>
      </c>
      <c r="CE6">
        <v>0.35889900000000002</v>
      </c>
      <c r="CF6">
        <v>0.36402400000000001</v>
      </c>
      <c r="CG6">
        <v>0.36011799999999999</v>
      </c>
      <c r="CH6">
        <v>0.35584199999999999</v>
      </c>
      <c r="CI6">
        <v>0.33829300000000001</v>
      </c>
    </row>
    <row r="7" spans="1:87" x14ac:dyDescent="0.35">
      <c r="A7" t="s">
        <v>91</v>
      </c>
      <c r="B7">
        <v>0.365207</v>
      </c>
      <c r="C7">
        <v>0.34809699999999999</v>
      </c>
      <c r="D7">
        <v>0.33407999999999999</v>
      </c>
      <c r="E7">
        <v>0.36530699999999999</v>
      </c>
      <c r="F7">
        <v>0.33119799999999999</v>
      </c>
      <c r="G7">
        <v>0</v>
      </c>
      <c r="H7">
        <v>0.33669700000000002</v>
      </c>
      <c r="I7">
        <v>0.35347299999999998</v>
      </c>
      <c r="J7">
        <v>0.37675999999999998</v>
      </c>
      <c r="K7">
        <v>0.38471100000000003</v>
      </c>
      <c r="L7">
        <v>0.33521200000000001</v>
      </c>
      <c r="M7">
        <v>0.338314</v>
      </c>
      <c r="N7">
        <v>0.36125800000000002</v>
      </c>
      <c r="O7">
        <v>0.350661</v>
      </c>
      <c r="P7">
        <v>0.34051700000000001</v>
      </c>
      <c r="Q7">
        <v>0.32602100000000001</v>
      </c>
      <c r="R7">
        <v>0.36552000000000001</v>
      </c>
      <c r="S7">
        <v>0.34537800000000002</v>
      </c>
      <c r="T7">
        <v>0.33802900000000002</v>
      </c>
      <c r="U7">
        <v>0.36662899999999998</v>
      </c>
      <c r="V7">
        <v>0.32752199999999998</v>
      </c>
      <c r="W7">
        <v>0.33350099999999999</v>
      </c>
      <c r="X7">
        <v>0.349387</v>
      </c>
      <c r="Y7">
        <v>0.336285</v>
      </c>
      <c r="Z7">
        <v>0.34786299999999998</v>
      </c>
      <c r="AA7">
        <v>0.32678000000000001</v>
      </c>
      <c r="AB7">
        <v>0.35489999999999999</v>
      </c>
      <c r="AC7">
        <v>0.34850300000000001</v>
      </c>
      <c r="AD7">
        <v>0.33294899999999999</v>
      </c>
      <c r="AE7">
        <v>0.35277900000000001</v>
      </c>
      <c r="AF7">
        <v>0.37872</v>
      </c>
      <c r="AG7">
        <v>0.33337899999999998</v>
      </c>
      <c r="AH7">
        <v>0.33463599999999999</v>
      </c>
      <c r="AI7">
        <v>0.330293</v>
      </c>
      <c r="AJ7">
        <v>0.32423200000000002</v>
      </c>
      <c r="AK7">
        <v>0.358626</v>
      </c>
      <c r="AL7">
        <v>0.29056900000000002</v>
      </c>
      <c r="AM7">
        <v>0.342115</v>
      </c>
      <c r="AN7">
        <v>0.34548000000000001</v>
      </c>
      <c r="AO7">
        <v>0.34275600000000001</v>
      </c>
      <c r="AP7">
        <v>0.34718500000000002</v>
      </c>
      <c r="AQ7">
        <v>0.374643</v>
      </c>
      <c r="AR7">
        <v>0.353381</v>
      </c>
      <c r="AS7">
        <v>0.31860899999999998</v>
      </c>
      <c r="AT7">
        <v>0.37815100000000001</v>
      </c>
      <c r="AU7">
        <v>0.33815400000000001</v>
      </c>
      <c r="AV7">
        <v>0.342304</v>
      </c>
      <c r="AW7">
        <v>0.34374199999999999</v>
      </c>
      <c r="AX7">
        <v>0.33544299999999999</v>
      </c>
      <c r="AY7">
        <v>0.33443800000000001</v>
      </c>
      <c r="AZ7">
        <v>0.34023599999999998</v>
      </c>
      <c r="BA7">
        <v>0.34078999999999998</v>
      </c>
      <c r="BB7">
        <v>0.39221800000000001</v>
      </c>
      <c r="BC7">
        <v>0.36602099999999999</v>
      </c>
      <c r="BD7">
        <v>0.33518799999999999</v>
      </c>
      <c r="BE7">
        <v>0.33558399999999999</v>
      </c>
      <c r="BF7">
        <v>0.350661</v>
      </c>
      <c r="BG7">
        <v>0.35462300000000002</v>
      </c>
      <c r="BH7">
        <v>0.338669</v>
      </c>
      <c r="BI7">
        <v>0.34955000000000003</v>
      </c>
      <c r="BJ7">
        <v>0.33913700000000002</v>
      </c>
      <c r="BK7">
        <v>0.34529300000000002</v>
      </c>
      <c r="BL7">
        <v>0.34767500000000001</v>
      </c>
      <c r="BM7">
        <v>0.37787700000000002</v>
      </c>
      <c r="BN7">
        <v>0.33101999999999998</v>
      </c>
      <c r="BO7">
        <v>0.34523799999999999</v>
      </c>
      <c r="BP7">
        <v>0.328044</v>
      </c>
      <c r="BQ7">
        <v>0.34682200000000002</v>
      </c>
      <c r="BR7">
        <v>0.34697499999999998</v>
      </c>
      <c r="BS7">
        <v>0.34083200000000002</v>
      </c>
      <c r="BT7">
        <v>0.34449299999999999</v>
      </c>
      <c r="BU7">
        <v>0.33943699999999999</v>
      </c>
      <c r="BV7">
        <v>0.33827200000000002</v>
      </c>
      <c r="BW7">
        <v>0.38769199999999998</v>
      </c>
      <c r="BX7">
        <v>0.33689599999999997</v>
      </c>
      <c r="BY7">
        <v>0.34591499999999997</v>
      </c>
      <c r="BZ7">
        <v>0.33344800000000002</v>
      </c>
      <c r="CA7">
        <v>0.351437</v>
      </c>
      <c r="CB7">
        <v>0.35160000000000002</v>
      </c>
      <c r="CC7">
        <v>0.35378700000000002</v>
      </c>
      <c r="CD7">
        <v>0.34860200000000002</v>
      </c>
      <c r="CE7">
        <v>0.37307299999999999</v>
      </c>
      <c r="CF7">
        <v>0.38715899999999998</v>
      </c>
      <c r="CG7">
        <v>0.37033100000000002</v>
      </c>
      <c r="CH7">
        <v>0.35605399999999998</v>
      </c>
      <c r="CI7">
        <v>0.34537400000000001</v>
      </c>
    </row>
    <row r="8" spans="1:87" x14ac:dyDescent="0.35">
      <c r="A8" t="s">
        <v>92</v>
      </c>
      <c r="B8">
        <v>0.344829</v>
      </c>
      <c r="C8">
        <v>0.331625</v>
      </c>
      <c r="D8">
        <v>0.33451199999999998</v>
      </c>
      <c r="E8">
        <v>0.356846</v>
      </c>
      <c r="F8">
        <v>0.32908100000000001</v>
      </c>
      <c r="G8">
        <v>0.33669700000000002</v>
      </c>
      <c r="H8">
        <v>0</v>
      </c>
      <c r="I8">
        <v>0.34437600000000002</v>
      </c>
      <c r="J8">
        <v>0.36883500000000002</v>
      </c>
      <c r="K8">
        <v>0.37278800000000001</v>
      </c>
      <c r="L8">
        <v>0.33453100000000002</v>
      </c>
      <c r="M8">
        <v>0.32155</v>
      </c>
      <c r="N8">
        <v>0.35762899999999997</v>
      </c>
      <c r="O8">
        <v>0.34620000000000001</v>
      </c>
      <c r="P8">
        <v>0.336119</v>
      </c>
      <c r="Q8">
        <v>0.32148599999999999</v>
      </c>
      <c r="R8">
        <v>0.35556300000000002</v>
      </c>
      <c r="S8">
        <v>0.33702300000000002</v>
      </c>
      <c r="T8">
        <v>0.33155000000000001</v>
      </c>
      <c r="U8">
        <v>0.37017600000000001</v>
      </c>
      <c r="V8">
        <v>0.329237</v>
      </c>
      <c r="W8">
        <v>0.32452300000000001</v>
      </c>
      <c r="X8">
        <v>0.34029500000000001</v>
      </c>
      <c r="Y8">
        <v>0.34151700000000002</v>
      </c>
      <c r="Z8">
        <v>0.32275599999999999</v>
      </c>
      <c r="AA8">
        <v>0.32399299999999998</v>
      </c>
      <c r="AB8">
        <v>0.340061</v>
      </c>
      <c r="AC8">
        <v>0.34110000000000001</v>
      </c>
      <c r="AD8">
        <v>0.341864</v>
      </c>
      <c r="AE8">
        <v>0.33348699999999998</v>
      </c>
      <c r="AF8">
        <v>0.37632100000000002</v>
      </c>
      <c r="AG8">
        <v>0.33361600000000002</v>
      </c>
      <c r="AH8">
        <v>0.33881099999999997</v>
      </c>
      <c r="AI8">
        <v>0.32732</v>
      </c>
      <c r="AJ8">
        <v>0.33876099999999998</v>
      </c>
      <c r="AK8">
        <v>0.34943400000000002</v>
      </c>
      <c r="AL8">
        <v>0.280945</v>
      </c>
      <c r="AM8">
        <v>0.34298200000000001</v>
      </c>
      <c r="AN8">
        <v>0.33073799999999998</v>
      </c>
      <c r="AO8">
        <v>0.33975</v>
      </c>
      <c r="AP8">
        <v>0.343773</v>
      </c>
      <c r="AQ8">
        <v>0.37446200000000002</v>
      </c>
      <c r="AR8">
        <v>0.345968</v>
      </c>
      <c r="AS8">
        <v>0.31014900000000001</v>
      </c>
      <c r="AT8">
        <v>0.36400700000000002</v>
      </c>
      <c r="AU8">
        <v>0.32761400000000002</v>
      </c>
      <c r="AV8">
        <v>0.337177</v>
      </c>
      <c r="AW8">
        <v>0.329681</v>
      </c>
      <c r="AX8">
        <v>0.32398900000000003</v>
      </c>
      <c r="AY8">
        <v>0.33390399999999998</v>
      </c>
      <c r="AZ8">
        <v>0.31569799999999998</v>
      </c>
      <c r="BA8">
        <v>0.33233000000000001</v>
      </c>
      <c r="BB8">
        <v>0.38950800000000002</v>
      </c>
      <c r="BC8">
        <v>0.37421900000000002</v>
      </c>
      <c r="BD8">
        <v>0.32527400000000001</v>
      </c>
      <c r="BE8">
        <v>0.34065299999999998</v>
      </c>
      <c r="BF8">
        <v>0.35015099999999999</v>
      </c>
      <c r="BG8">
        <v>0.32750200000000002</v>
      </c>
      <c r="BH8">
        <v>0.33324100000000001</v>
      </c>
      <c r="BI8">
        <v>0.33898800000000001</v>
      </c>
      <c r="BJ8">
        <v>0.332762</v>
      </c>
      <c r="BK8">
        <v>0.33904600000000001</v>
      </c>
      <c r="BL8">
        <v>0.33806999999999998</v>
      </c>
      <c r="BM8">
        <v>0.37719599999999998</v>
      </c>
      <c r="BN8">
        <v>0.33438600000000002</v>
      </c>
      <c r="BO8">
        <v>0.34654099999999999</v>
      </c>
      <c r="BP8">
        <v>0.329314</v>
      </c>
      <c r="BQ8">
        <v>0.34231699999999998</v>
      </c>
      <c r="BR8">
        <v>0.34334300000000001</v>
      </c>
      <c r="BS8">
        <v>0.32741799999999999</v>
      </c>
      <c r="BT8">
        <v>0.34883199999999998</v>
      </c>
      <c r="BU8">
        <v>0.31624999999999998</v>
      </c>
      <c r="BV8">
        <v>0.33282200000000001</v>
      </c>
      <c r="BW8">
        <v>0.37317</v>
      </c>
      <c r="BX8">
        <v>0.33383200000000002</v>
      </c>
      <c r="BY8">
        <v>0.35088000000000003</v>
      </c>
      <c r="BZ8">
        <v>0.32946199999999998</v>
      </c>
      <c r="CA8">
        <v>0.34709000000000001</v>
      </c>
      <c r="CB8">
        <v>0.34345599999999998</v>
      </c>
      <c r="CC8">
        <v>0.35009699999999999</v>
      </c>
      <c r="CD8">
        <v>0.334345</v>
      </c>
      <c r="CE8">
        <v>0.359207</v>
      </c>
      <c r="CF8">
        <v>0.379021</v>
      </c>
      <c r="CG8">
        <v>0.36582300000000001</v>
      </c>
      <c r="CH8">
        <v>0.35237600000000002</v>
      </c>
      <c r="CI8">
        <v>0.33587099999999998</v>
      </c>
    </row>
    <row r="9" spans="1:87" x14ac:dyDescent="0.35">
      <c r="A9" t="s">
        <v>93</v>
      </c>
      <c r="B9">
        <v>0.32042399999999999</v>
      </c>
      <c r="C9">
        <v>0.351717</v>
      </c>
      <c r="D9">
        <v>0.34650599999999998</v>
      </c>
      <c r="E9">
        <v>0.37145499999999998</v>
      </c>
      <c r="F9">
        <v>0.33481100000000003</v>
      </c>
      <c r="G9">
        <v>0.35347299999999998</v>
      </c>
      <c r="H9">
        <v>0.34437600000000002</v>
      </c>
      <c r="I9">
        <v>0</v>
      </c>
      <c r="J9">
        <v>0.34678399999999998</v>
      </c>
      <c r="K9">
        <v>0.340476</v>
      </c>
      <c r="L9">
        <v>0.35355599999999998</v>
      </c>
      <c r="M9">
        <v>0.345717</v>
      </c>
      <c r="N9">
        <v>0.37325000000000003</v>
      </c>
      <c r="O9">
        <v>0.35244300000000001</v>
      </c>
      <c r="P9">
        <v>0.340169</v>
      </c>
      <c r="Q9">
        <v>0.33878999999999998</v>
      </c>
      <c r="R9">
        <v>0.32493699999999998</v>
      </c>
      <c r="S9">
        <v>0.33909400000000001</v>
      </c>
      <c r="T9">
        <v>0.34636600000000001</v>
      </c>
      <c r="U9">
        <v>0.34060200000000002</v>
      </c>
      <c r="V9">
        <v>0.35550500000000002</v>
      </c>
      <c r="W9">
        <v>0.34515499999999999</v>
      </c>
      <c r="X9">
        <v>0.32189499999999999</v>
      </c>
      <c r="Y9">
        <v>0.34340100000000001</v>
      </c>
      <c r="Z9">
        <v>0.33507599999999998</v>
      </c>
      <c r="AA9">
        <v>0.34594000000000003</v>
      </c>
      <c r="AB9">
        <v>0.347993</v>
      </c>
      <c r="AC9">
        <v>0.32939099999999999</v>
      </c>
      <c r="AD9">
        <v>0.33436900000000003</v>
      </c>
      <c r="AE9">
        <v>0.34973300000000002</v>
      </c>
      <c r="AF9">
        <v>0.34984100000000001</v>
      </c>
      <c r="AG9">
        <v>0.35314499999999999</v>
      </c>
      <c r="AH9">
        <v>0.34778399999999998</v>
      </c>
      <c r="AI9">
        <v>0.35169899999999998</v>
      </c>
      <c r="AJ9">
        <v>0.34051999999999999</v>
      </c>
      <c r="AK9">
        <v>0.36300100000000002</v>
      </c>
      <c r="AL9">
        <v>0.29405199999999998</v>
      </c>
      <c r="AM9">
        <v>0.35501199999999999</v>
      </c>
      <c r="AN9">
        <v>0.34206300000000001</v>
      </c>
      <c r="AO9">
        <v>0.33920499999999998</v>
      </c>
      <c r="AP9">
        <v>0.346302</v>
      </c>
      <c r="AQ9">
        <v>0.34843400000000002</v>
      </c>
      <c r="AR9">
        <v>0.35734300000000002</v>
      </c>
      <c r="AS9">
        <v>0.33406599999999997</v>
      </c>
      <c r="AT9">
        <v>0.32608199999999998</v>
      </c>
      <c r="AU9">
        <v>0.35064600000000001</v>
      </c>
      <c r="AV9">
        <v>0.35645900000000003</v>
      </c>
      <c r="AW9">
        <v>0.34477200000000002</v>
      </c>
      <c r="AX9">
        <v>0.34460299999999999</v>
      </c>
      <c r="AY9">
        <v>0.34050799999999998</v>
      </c>
      <c r="AZ9">
        <v>0.34599600000000003</v>
      </c>
      <c r="BA9">
        <v>0.34636299999999998</v>
      </c>
      <c r="BB9">
        <v>0.36010700000000001</v>
      </c>
      <c r="BC9">
        <v>0.38785999999999998</v>
      </c>
      <c r="BD9">
        <v>0.355022</v>
      </c>
      <c r="BE9">
        <v>0.32666499999999998</v>
      </c>
      <c r="BF9">
        <v>0.37130299999999999</v>
      </c>
      <c r="BG9">
        <v>0.344775</v>
      </c>
      <c r="BH9">
        <v>0.33468300000000001</v>
      </c>
      <c r="BI9">
        <v>0.324963</v>
      </c>
      <c r="BJ9">
        <v>0.34101700000000001</v>
      </c>
      <c r="BK9">
        <v>0.32568799999999998</v>
      </c>
      <c r="BL9">
        <v>0.34210200000000002</v>
      </c>
      <c r="BM9">
        <v>0.34398099999999998</v>
      </c>
      <c r="BN9">
        <v>0.339729</v>
      </c>
      <c r="BO9">
        <v>0.35524</v>
      </c>
      <c r="BP9">
        <v>0.33722400000000002</v>
      </c>
      <c r="BQ9">
        <v>0.357655</v>
      </c>
      <c r="BR9">
        <v>0.34174500000000002</v>
      </c>
      <c r="BS9">
        <v>0.35370800000000002</v>
      </c>
      <c r="BT9">
        <v>0.3569</v>
      </c>
      <c r="BU9">
        <v>0.33640399999999998</v>
      </c>
      <c r="BV9">
        <v>0.34905700000000001</v>
      </c>
      <c r="BW9">
        <v>0.347806</v>
      </c>
      <c r="BX9">
        <v>0.34796700000000003</v>
      </c>
      <c r="BY9">
        <v>0.35611799999999999</v>
      </c>
      <c r="BZ9">
        <v>0.33403100000000002</v>
      </c>
      <c r="CA9">
        <v>0.34793299999999999</v>
      </c>
      <c r="CB9">
        <v>0.33522400000000002</v>
      </c>
      <c r="CC9">
        <v>0.35736899999999999</v>
      </c>
      <c r="CD9">
        <v>0.34098200000000001</v>
      </c>
      <c r="CE9">
        <v>0.38207400000000002</v>
      </c>
      <c r="CF9">
        <v>0.346779</v>
      </c>
      <c r="CG9">
        <v>0.34229799999999999</v>
      </c>
      <c r="CH9">
        <v>0.371952</v>
      </c>
      <c r="CI9">
        <v>0.34676099999999999</v>
      </c>
    </row>
    <row r="10" spans="1:87" x14ac:dyDescent="0.35">
      <c r="A10" t="s">
        <v>94</v>
      </c>
      <c r="B10">
        <v>0.33125399999999999</v>
      </c>
      <c r="C10">
        <v>0.40457799999999999</v>
      </c>
      <c r="D10">
        <v>0.38304300000000002</v>
      </c>
      <c r="E10">
        <v>0.39756399999999997</v>
      </c>
      <c r="F10">
        <v>0.36644300000000002</v>
      </c>
      <c r="G10">
        <v>0.37675999999999998</v>
      </c>
      <c r="H10">
        <v>0.36883500000000002</v>
      </c>
      <c r="I10">
        <v>0.34678399999999998</v>
      </c>
      <c r="J10">
        <v>0</v>
      </c>
      <c r="K10">
        <v>0.26760699999999998</v>
      </c>
      <c r="L10">
        <v>0.37796999999999997</v>
      </c>
      <c r="M10">
        <v>0.36044100000000001</v>
      </c>
      <c r="N10">
        <v>0.39942499999999997</v>
      </c>
      <c r="O10">
        <v>0.36921399999999999</v>
      </c>
      <c r="P10">
        <v>0.374029</v>
      </c>
      <c r="Q10">
        <v>0.37049900000000002</v>
      </c>
      <c r="R10">
        <v>0.33214199999999999</v>
      </c>
      <c r="S10">
        <v>0.342505</v>
      </c>
      <c r="T10">
        <v>0.37853900000000001</v>
      </c>
      <c r="U10">
        <v>0.264268</v>
      </c>
      <c r="V10">
        <v>0.38760499999999998</v>
      </c>
      <c r="W10">
        <v>0.37103799999999998</v>
      </c>
      <c r="X10">
        <v>0.33127400000000001</v>
      </c>
      <c r="Y10">
        <v>0.36835800000000002</v>
      </c>
      <c r="Z10">
        <v>0.37543199999999999</v>
      </c>
      <c r="AA10">
        <v>0.37742199999999998</v>
      </c>
      <c r="AB10">
        <v>0.379444</v>
      </c>
      <c r="AC10">
        <v>0.33062900000000001</v>
      </c>
      <c r="AD10">
        <v>0.36747999999999997</v>
      </c>
      <c r="AE10">
        <v>0.37201400000000001</v>
      </c>
      <c r="AF10">
        <v>0.27784999999999999</v>
      </c>
      <c r="AG10">
        <v>0.38469799999999998</v>
      </c>
      <c r="AH10">
        <v>0.36433500000000002</v>
      </c>
      <c r="AI10">
        <v>0.38114199999999998</v>
      </c>
      <c r="AJ10">
        <v>0.36903999999999998</v>
      </c>
      <c r="AK10">
        <v>0.38813900000000001</v>
      </c>
      <c r="AL10">
        <v>0.32550200000000001</v>
      </c>
      <c r="AM10">
        <v>0.38739400000000002</v>
      </c>
      <c r="AN10">
        <v>0.36832900000000002</v>
      </c>
      <c r="AO10">
        <v>0.37358599999999997</v>
      </c>
      <c r="AP10">
        <v>0.38006800000000002</v>
      </c>
      <c r="AQ10">
        <v>0.26629599999999998</v>
      </c>
      <c r="AR10">
        <v>0.389094</v>
      </c>
      <c r="AS10">
        <v>0.36429699999999998</v>
      </c>
      <c r="AT10">
        <v>0.31371100000000002</v>
      </c>
      <c r="AU10">
        <v>0.37239299999999997</v>
      </c>
      <c r="AV10">
        <v>0.386882</v>
      </c>
      <c r="AW10">
        <v>0.37009300000000001</v>
      </c>
      <c r="AX10">
        <v>0.376749</v>
      </c>
      <c r="AY10">
        <v>0.38278699999999999</v>
      </c>
      <c r="AZ10">
        <v>0.37745000000000001</v>
      </c>
      <c r="BA10">
        <v>0.36960399999999999</v>
      </c>
      <c r="BB10">
        <v>0.28513899999999998</v>
      </c>
      <c r="BC10">
        <v>0.41953699999999999</v>
      </c>
      <c r="BD10">
        <v>0.37489299999999998</v>
      </c>
      <c r="BE10">
        <v>0.33898</v>
      </c>
      <c r="BF10">
        <v>0.40151500000000001</v>
      </c>
      <c r="BG10">
        <v>0.37903700000000001</v>
      </c>
      <c r="BH10">
        <v>0.37235099999999999</v>
      </c>
      <c r="BI10">
        <v>0.33631899999999998</v>
      </c>
      <c r="BJ10">
        <v>0.37152000000000002</v>
      </c>
      <c r="BK10">
        <v>0.31408399999999997</v>
      </c>
      <c r="BL10">
        <v>0.38657799999999998</v>
      </c>
      <c r="BM10">
        <v>0.26042100000000001</v>
      </c>
      <c r="BN10">
        <v>0.37123</v>
      </c>
      <c r="BO10">
        <v>0.37096099999999999</v>
      </c>
      <c r="BP10">
        <v>0.34398899999999999</v>
      </c>
      <c r="BQ10">
        <v>0.39735300000000001</v>
      </c>
      <c r="BR10">
        <v>0.35377599999999998</v>
      </c>
      <c r="BS10">
        <v>0.38715100000000002</v>
      </c>
      <c r="BT10">
        <v>0.36993999999999999</v>
      </c>
      <c r="BU10">
        <v>0.37379600000000002</v>
      </c>
      <c r="BV10">
        <v>0.36889300000000003</v>
      </c>
      <c r="BW10">
        <v>0.26592500000000002</v>
      </c>
      <c r="BX10">
        <v>0.38472600000000001</v>
      </c>
      <c r="BY10">
        <v>0.39347399999999999</v>
      </c>
      <c r="BZ10">
        <v>0.37393100000000001</v>
      </c>
      <c r="CA10">
        <v>0.35828700000000002</v>
      </c>
      <c r="CB10">
        <v>0.33686899999999997</v>
      </c>
      <c r="CC10">
        <v>0.4017</v>
      </c>
      <c r="CD10">
        <v>0.37215300000000001</v>
      </c>
      <c r="CE10">
        <v>0.39895199999999997</v>
      </c>
      <c r="CF10">
        <v>0.26052500000000001</v>
      </c>
      <c r="CG10">
        <v>0.248501</v>
      </c>
      <c r="CH10">
        <v>0.41198200000000001</v>
      </c>
      <c r="CI10">
        <v>0.37602000000000002</v>
      </c>
    </row>
    <row r="11" spans="1:87" x14ac:dyDescent="0.35">
      <c r="A11" t="s">
        <v>95</v>
      </c>
      <c r="B11">
        <v>0.331067</v>
      </c>
      <c r="C11">
        <v>0.40373199999999998</v>
      </c>
      <c r="D11">
        <v>0.38766499999999998</v>
      </c>
      <c r="E11">
        <v>0.39199899999999999</v>
      </c>
      <c r="F11">
        <v>0.359985</v>
      </c>
      <c r="G11">
        <v>0.38471100000000003</v>
      </c>
      <c r="H11">
        <v>0.37278800000000001</v>
      </c>
      <c r="I11">
        <v>0.340476</v>
      </c>
      <c r="J11">
        <v>0.26760699999999998</v>
      </c>
      <c r="K11">
        <v>0</v>
      </c>
      <c r="L11">
        <v>0.38041700000000001</v>
      </c>
      <c r="M11">
        <v>0.36127399999999998</v>
      </c>
      <c r="N11">
        <v>0.40560299999999999</v>
      </c>
      <c r="O11">
        <v>0.36619400000000002</v>
      </c>
      <c r="P11">
        <v>0.37712000000000001</v>
      </c>
      <c r="Q11">
        <v>0.36594399999999999</v>
      </c>
      <c r="R11">
        <v>0.33610000000000001</v>
      </c>
      <c r="S11">
        <v>0.34470899999999999</v>
      </c>
      <c r="T11">
        <v>0.37806000000000001</v>
      </c>
      <c r="U11">
        <v>0.25613399999999997</v>
      </c>
      <c r="V11">
        <v>0.37804100000000002</v>
      </c>
      <c r="W11">
        <v>0.37359199999999998</v>
      </c>
      <c r="X11">
        <v>0.333677</v>
      </c>
      <c r="Y11">
        <v>0.37597399999999997</v>
      </c>
      <c r="Z11">
        <v>0.37269999999999998</v>
      </c>
      <c r="AA11">
        <v>0.37446200000000002</v>
      </c>
      <c r="AB11">
        <v>0.38599600000000001</v>
      </c>
      <c r="AC11">
        <v>0.33178800000000003</v>
      </c>
      <c r="AD11">
        <v>0.365622</v>
      </c>
      <c r="AE11">
        <v>0.365311</v>
      </c>
      <c r="AF11">
        <v>0.26725500000000002</v>
      </c>
      <c r="AG11">
        <v>0.38671800000000001</v>
      </c>
      <c r="AH11">
        <v>0.362707</v>
      </c>
      <c r="AI11">
        <v>0.38719999999999999</v>
      </c>
      <c r="AJ11">
        <v>0.37675700000000001</v>
      </c>
      <c r="AK11">
        <v>0.38337300000000002</v>
      </c>
      <c r="AL11">
        <v>0.328407</v>
      </c>
      <c r="AM11">
        <v>0.377361</v>
      </c>
      <c r="AN11">
        <v>0.373363</v>
      </c>
      <c r="AO11">
        <v>0.38506000000000001</v>
      </c>
      <c r="AP11">
        <v>0.37872099999999997</v>
      </c>
      <c r="AQ11">
        <v>0.26901199999999997</v>
      </c>
      <c r="AR11">
        <v>0.38666400000000001</v>
      </c>
      <c r="AS11">
        <v>0.35736899999999999</v>
      </c>
      <c r="AT11">
        <v>0.31780900000000001</v>
      </c>
      <c r="AU11">
        <v>0.384183</v>
      </c>
      <c r="AV11">
        <v>0.38977499999999998</v>
      </c>
      <c r="AW11">
        <v>0.37456899999999999</v>
      </c>
      <c r="AX11">
        <v>0.36566100000000001</v>
      </c>
      <c r="AY11">
        <v>0.38875300000000002</v>
      </c>
      <c r="AZ11">
        <v>0.37112299999999998</v>
      </c>
      <c r="BA11">
        <v>0.37378400000000001</v>
      </c>
      <c r="BB11">
        <v>0.266816</v>
      </c>
      <c r="BC11">
        <v>0.41422399999999998</v>
      </c>
      <c r="BD11">
        <v>0.37203900000000001</v>
      </c>
      <c r="BE11">
        <v>0.336478</v>
      </c>
      <c r="BF11">
        <v>0.399094</v>
      </c>
      <c r="BG11">
        <v>0.38354300000000002</v>
      </c>
      <c r="BH11">
        <v>0.36627700000000002</v>
      </c>
      <c r="BI11">
        <v>0.33622999999999997</v>
      </c>
      <c r="BJ11">
        <v>0.371056</v>
      </c>
      <c r="BK11">
        <v>0.31873000000000001</v>
      </c>
      <c r="BL11">
        <v>0.381129</v>
      </c>
      <c r="BM11">
        <v>0.26640399999999997</v>
      </c>
      <c r="BN11">
        <v>0.37215799999999999</v>
      </c>
      <c r="BO11">
        <v>0.37587900000000002</v>
      </c>
      <c r="BP11">
        <v>0.351775</v>
      </c>
      <c r="BQ11">
        <v>0.40409899999999999</v>
      </c>
      <c r="BR11">
        <v>0.35008299999999998</v>
      </c>
      <c r="BS11">
        <v>0.375135</v>
      </c>
      <c r="BT11">
        <v>0.366282</v>
      </c>
      <c r="BU11">
        <v>0.36986599999999997</v>
      </c>
      <c r="BV11">
        <v>0.37508999999999998</v>
      </c>
      <c r="BW11">
        <v>0.25409199999999998</v>
      </c>
      <c r="BX11">
        <v>0.38467899999999999</v>
      </c>
      <c r="BY11">
        <v>0.39028800000000002</v>
      </c>
      <c r="BZ11">
        <v>0.36216900000000002</v>
      </c>
      <c r="CA11">
        <v>0.37280799999999997</v>
      </c>
      <c r="CB11">
        <v>0.333347</v>
      </c>
      <c r="CC11">
        <v>0.40731600000000001</v>
      </c>
      <c r="CD11">
        <v>0.363485</v>
      </c>
      <c r="CE11">
        <v>0.40096199999999999</v>
      </c>
      <c r="CF11">
        <v>0.26169999999999999</v>
      </c>
      <c r="CG11">
        <v>0.25432500000000002</v>
      </c>
      <c r="CH11">
        <v>0.40035500000000002</v>
      </c>
      <c r="CI11">
        <v>0.382469</v>
      </c>
    </row>
    <row r="12" spans="1:87" x14ac:dyDescent="0.35">
      <c r="A12" t="s">
        <v>96</v>
      </c>
      <c r="B12">
        <v>0.35410900000000001</v>
      </c>
      <c r="C12">
        <v>0.33315400000000001</v>
      </c>
      <c r="D12">
        <v>0.32471699999999998</v>
      </c>
      <c r="E12">
        <v>0.35602699999999998</v>
      </c>
      <c r="F12">
        <v>0.32923599999999997</v>
      </c>
      <c r="G12">
        <v>0.33521200000000001</v>
      </c>
      <c r="H12">
        <v>0.33453100000000002</v>
      </c>
      <c r="I12">
        <v>0.35355599999999998</v>
      </c>
      <c r="J12">
        <v>0.37796999999999997</v>
      </c>
      <c r="K12">
        <v>0.38041700000000001</v>
      </c>
      <c r="L12">
        <v>0</v>
      </c>
      <c r="M12">
        <v>0.332816</v>
      </c>
      <c r="N12">
        <v>0.34576200000000001</v>
      </c>
      <c r="O12">
        <v>0.33048</v>
      </c>
      <c r="P12">
        <v>0.33388699999999999</v>
      </c>
      <c r="Q12">
        <v>0.32725500000000002</v>
      </c>
      <c r="R12">
        <v>0.361456</v>
      </c>
      <c r="S12">
        <v>0.34983999999999998</v>
      </c>
      <c r="T12">
        <v>0.33857700000000002</v>
      </c>
      <c r="U12">
        <v>0.37004900000000002</v>
      </c>
      <c r="V12">
        <v>0.33469599999999999</v>
      </c>
      <c r="W12">
        <v>0.241616</v>
      </c>
      <c r="X12">
        <v>0.33852700000000002</v>
      </c>
      <c r="Y12">
        <v>0.33661400000000002</v>
      </c>
      <c r="Z12">
        <v>0.334115</v>
      </c>
      <c r="AA12">
        <v>0.31110900000000002</v>
      </c>
      <c r="AB12">
        <v>0.34042600000000001</v>
      </c>
      <c r="AC12">
        <v>0.34444900000000001</v>
      </c>
      <c r="AD12">
        <v>0.33556999999999998</v>
      </c>
      <c r="AE12">
        <v>0.35094599999999998</v>
      </c>
      <c r="AF12">
        <v>0.37281399999999998</v>
      </c>
      <c r="AG12">
        <v>0.32492900000000002</v>
      </c>
      <c r="AH12">
        <v>0.32491399999999998</v>
      </c>
      <c r="AI12">
        <v>0.33195000000000002</v>
      </c>
      <c r="AJ12">
        <v>0.31928800000000002</v>
      </c>
      <c r="AK12">
        <v>0.34315699999999999</v>
      </c>
      <c r="AL12">
        <v>0.28334900000000002</v>
      </c>
      <c r="AM12">
        <v>0.34273199999999998</v>
      </c>
      <c r="AN12">
        <v>0.329957</v>
      </c>
      <c r="AO12">
        <v>0.33683200000000002</v>
      </c>
      <c r="AP12">
        <v>0.350609</v>
      </c>
      <c r="AQ12">
        <v>0.37928299999999998</v>
      </c>
      <c r="AR12">
        <v>0.33604499999999998</v>
      </c>
      <c r="AS12">
        <v>0.29769400000000001</v>
      </c>
      <c r="AT12">
        <v>0.37494</v>
      </c>
      <c r="AU12">
        <v>0.32252700000000001</v>
      </c>
      <c r="AV12">
        <v>0.33639799999999997</v>
      </c>
      <c r="AW12">
        <v>0.340119</v>
      </c>
      <c r="AX12">
        <v>0.32985999999999999</v>
      </c>
      <c r="AY12">
        <v>0.34020299999999998</v>
      </c>
      <c r="AZ12">
        <v>0.32497100000000001</v>
      </c>
      <c r="BA12">
        <v>0.342306</v>
      </c>
      <c r="BB12">
        <v>0.38587199999999999</v>
      </c>
      <c r="BC12">
        <v>0.364894</v>
      </c>
      <c r="BD12">
        <v>0.31547799999999998</v>
      </c>
      <c r="BE12">
        <v>0.34221699999999999</v>
      </c>
      <c r="BF12">
        <v>0.34202199999999999</v>
      </c>
      <c r="BG12">
        <v>0.32863100000000001</v>
      </c>
      <c r="BH12">
        <v>0.32528099999999999</v>
      </c>
      <c r="BI12">
        <v>0.33598099999999997</v>
      </c>
      <c r="BJ12">
        <v>0.32753500000000002</v>
      </c>
      <c r="BK12">
        <v>0.33233699999999999</v>
      </c>
      <c r="BL12">
        <v>0.33896199999999999</v>
      </c>
      <c r="BM12">
        <v>0.38288299999999997</v>
      </c>
      <c r="BN12">
        <v>0.320075</v>
      </c>
      <c r="BO12">
        <v>0.32350299999999999</v>
      </c>
      <c r="BP12">
        <v>0.33041500000000001</v>
      </c>
      <c r="BQ12">
        <v>0.334621</v>
      </c>
      <c r="BR12">
        <v>0.35017500000000001</v>
      </c>
      <c r="BS12">
        <v>0.32825100000000001</v>
      </c>
      <c r="BT12">
        <v>0.34086899999999998</v>
      </c>
      <c r="BU12">
        <v>0.329565</v>
      </c>
      <c r="BV12">
        <v>0.33030900000000002</v>
      </c>
      <c r="BW12">
        <v>0.37132900000000002</v>
      </c>
      <c r="BX12">
        <v>0.321349</v>
      </c>
      <c r="BY12">
        <v>0.33806700000000001</v>
      </c>
      <c r="BZ12">
        <v>0.32930799999999999</v>
      </c>
      <c r="CA12">
        <v>0.33858899999999997</v>
      </c>
      <c r="CB12">
        <v>0.34891899999999998</v>
      </c>
      <c r="CC12">
        <v>0.34121299999999999</v>
      </c>
      <c r="CD12">
        <v>0.33383600000000002</v>
      </c>
      <c r="CE12">
        <v>0.35959799999999997</v>
      </c>
      <c r="CF12">
        <v>0.385575</v>
      </c>
      <c r="CG12">
        <v>0.36829499999999998</v>
      </c>
      <c r="CH12">
        <v>0.34140399999999999</v>
      </c>
      <c r="CI12">
        <v>0.318444</v>
      </c>
    </row>
    <row r="13" spans="1:87" x14ac:dyDescent="0.35">
      <c r="A13" t="s">
        <v>97</v>
      </c>
      <c r="B13">
        <v>0.33373999999999998</v>
      </c>
      <c r="C13">
        <v>0.34988599999999997</v>
      </c>
      <c r="D13">
        <v>0.32515300000000003</v>
      </c>
      <c r="E13">
        <v>0.33580100000000002</v>
      </c>
      <c r="F13">
        <v>0.31937300000000002</v>
      </c>
      <c r="G13">
        <v>0.338314</v>
      </c>
      <c r="H13">
        <v>0.32155</v>
      </c>
      <c r="I13">
        <v>0.345717</v>
      </c>
      <c r="J13">
        <v>0.36044100000000001</v>
      </c>
      <c r="K13">
        <v>0.36127399999999998</v>
      </c>
      <c r="L13">
        <v>0.332816</v>
      </c>
      <c r="M13">
        <v>0</v>
      </c>
      <c r="N13">
        <v>0.35348600000000002</v>
      </c>
      <c r="O13">
        <v>0.34689700000000001</v>
      </c>
      <c r="P13">
        <v>0.33628000000000002</v>
      </c>
      <c r="Q13">
        <v>0.30929200000000001</v>
      </c>
      <c r="R13">
        <v>0.35222500000000001</v>
      </c>
      <c r="S13">
        <v>0.33488400000000001</v>
      </c>
      <c r="T13">
        <v>0.31719900000000001</v>
      </c>
      <c r="U13">
        <v>0.35664099999999999</v>
      </c>
      <c r="V13">
        <v>0.33519500000000002</v>
      </c>
      <c r="W13">
        <v>0.32436700000000002</v>
      </c>
      <c r="X13">
        <v>0.31849899999999998</v>
      </c>
      <c r="Y13">
        <v>0.33465299999999998</v>
      </c>
      <c r="Z13">
        <v>0.32829199999999997</v>
      </c>
      <c r="AA13">
        <v>0.30986399999999997</v>
      </c>
      <c r="AB13">
        <v>0.32788299999999998</v>
      </c>
      <c r="AC13">
        <v>0.33189000000000002</v>
      </c>
      <c r="AD13">
        <v>0.328704</v>
      </c>
      <c r="AE13">
        <v>0.34037099999999998</v>
      </c>
      <c r="AF13">
        <v>0.36205300000000001</v>
      </c>
      <c r="AG13">
        <v>0.31491000000000002</v>
      </c>
      <c r="AH13">
        <v>0.33133000000000001</v>
      </c>
      <c r="AI13">
        <v>0.31765700000000002</v>
      </c>
      <c r="AJ13">
        <v>0.329015</v>
      </c>
      <c r="AK13">
        <v>0.34834199999999998</v>
      </c>
      <c r="AL13">
        <v>0.27984799999999999</v>
      </c>
      <c r="AM13">
        <v>0.33401399999999998</v>
      </c>
      <c r="AN13">
        <v>0.32092300000000001</v>
      </c>
      <c r="AO13">
        <v>0.32497500000000001</v>
      </c>
      <c r="AP13">
        <v>0.34057100000000001</v>
      </c>
      <c r="AQ13">
        <v>0.36304599999999998</v>
      </c>
      <c r="AR13">
        <v>0.34017500000000001</v>
      </c>
      <c r="AS13">
        <v>0.31607800000000003</v>
      </c>
      <c r="AT13">
        <v>0.358323</v>
      </c>
      <c r="AU13">
        <v>0.33110499999999998</v>
      </c>
      <c r="AV13">
        <v>0.33150800000000002</v>
      </c>
      <c r="AW13">
        <v>0.33014500000000002</v>
      </c>
      <c r="AX13">
        <v>0.32517299999999999</v>
      </c>
      <c r="AY13">
        <v>0.332287</v>
      </c>
      <c r="AZ13">
        <v>0.31615599999999999</v>
      </c>
      <c r="BA13">
        <v>0.33869700000000003</v>
      </c>
      <c r="BB13">
        <v>0.37370599999999998</v>
      </c>
      <c r="BC13">
        <v>0.37122300000000003</v>
      </c>
      <c r="BD13">
        <v>0.32678299999999999</v>
      </c>
      <c r="BE13">
        <v>0.325513</v>
      </c>
      <c r="BF13">
        <v>0.35540100000000002</v>
      </c>
      <c r="BG13">
        <v>0.33668799999999999</v>
      </c>
      <c r="BH13">
        <v>0.31317299999999998</v>
      </c>
      <c r="BI13">
        <v>0.33663500000000002</v>
      </c>
      <c r="BJ13">
        <v>0.323571</v>
      </c>
      <c r="BK13">
        <v>0.33995700000000001</v>
      </c>
      <c r="BL13">
        <v>0.33718700000000001</v>
      </c>
      <c r="BM13">
        <v>0.36787799999999998</v>
      </c>
      <c r="BN13">
        <v>0.33000099999999999</v>
      </c>
      <c r="BO13">
        <v>0.33620800000000001</v>
      </c>
      <c r="BP13">
        <v>0.31829299999999999</v>
      </c>
      <c r="BQ13">
        <v>0.346974</v>
      </c>
      <c r="BR13">
        <v>0.33147199999999999</v>
      </c>
      <c r="BS13">
        <v>0.331181</v>
      </c>
      <c r="BT13">
        <v>0.33016000000000001</v>
      </c>
      <c r="BU13">
        <v>0.319909</v>
      </c>
      <c r="BV13">
        <v>0.320882</v>
      </c>
      <c r="BW13">
        <v>0.37292700000000001</v>
      </c>
      <c r="BX13">
        <v>0.34046700000000002</v>
      </c>
      <c r="BY13">
        <v>0.33471600000000001</v>
      </c>
      <c r="BZ13">
        <v>0.31584000000000001</v>
      </c>
      <c r="CA13">
        <v>0.331515</v>
      </c>
      <c r="CB13">
        <v>0.32363900000000001</v>
      </c>
      <c r="CC13">
        <v>0.34207199999999999</v>
      </c>
      <c r="CD13">
        <v>0.32717800000000002</v>
      </c>
      <c r="CE13">
        <v>0.36654900000000001</v>
      </c>
      <c r="CF13">
        <v>0.37337100000000001</v>
      </c>
      <c r="CG13">
        <v>0.35248600000000002</v>
      </c>
      <c r="CH13">
        <v>0.34309099999999998</v>
      </c>
      <c r="CI13">
        <v>0.340528</v>
      </c>
    </row>
    <row r="14" spans="1:87" x14ac:dyDescent="0.35">
      <c r="A14" t="s">
        <v>98</v>
      </c>
      <c r="B14">
        <v>0.37518099999999999</v>
      </c>
      <c r="C14">
        <v>0.35064099999999998</v>
      </c>
      <c r="D14">
        <v>0.34215099999999998</v>
      </c>
      <c r="E14">
        <v>0.37420599999999998</v>
      </c>
      <c r="F14">
        <v>0.34082000000000001</v>
      </c>
      <c r="G14">
        <v>0.36125800000000002</v>
      </c>
      <c r="H14">
        <v>0.35762899999999997</v>
      </c>
      <c r="I14">
        <v>0.37325000000000003</v>
      </c>
      <c r="J14">
        <v>0.39942499999999997</v>
      </c>
      <c r="K14">
        <v>0.40560299999999999</v>
      </c>
      <c r="L14">
        <v>0.34576200000000001</v>
      </c>
      <c r="M14">
        <v>0.35348600000000002</v>
      </c>
      <c r="N14">
        <v>0</v>
      </c>
      <c r="O14">
        <v>0.36029600000000001</v>
      </c>
      <c r="P14">
        <v>0.346611</v>
      </c>
      <c r="Q14">
        <v>0.34819699999999998</v>
      </c>
      <c r="R14">
        <v>0.38376300000000002</v>
      </c>
      <c r="S14">
        <v>0.37053000000000003</v>
      </c>
      <c r="T14">
        <v>0.35992400000000002</v>
      </c>
      <c r="U14">
        <v>0.40101300000000001</v>
      </c>
      <c r="V14">
        <v>0.36336499999999999</v>
      </c>
      <c r="W14">
        <v>0.34353899999999998</v>
      </c>
      <c r="X14">
        <v>0.353771</v>
      </c>
      <c r="Y14">
        <v>0.35993000000000003</v>
      </c>
      <c r="Z14">
        <v>0.346634</v>
      </c>
      <c r="AA14">
        <v>0.35070000000000001</v>
      </c>
      <c r="AB14">
        <v>0.35055999999999998</v>
      </c>
      <c r="AC14">
        <v>0.36164200000000002</v>
      </c>
      <c r="AD14">
        <v>0.34111900000000001</v>
      </c>
      <c r="AE14">
        <v>0.36210300000000001</v>
      </c>
      <c r="AF14">
        <v>0.40143699999999999</v>
      </c>
      <c r="AG14">
        <v>0.345165</v>
      </c>
      <c r="AH14">
        <v>0.350825</v>
      </c>
      <c r="AI14">
        <v>0.34925299999999998</v>
      </c>
      <c r="AJ14">
        <v>0.34777200000000003</v>
      </c>
      <c r="AK14">
        <v>0.363037</v>
      </c>
      <c r="AL14">
        <v>0.29999900000000002</v>
      </c>
      <c r="AM14">
        <v>0.36284100000000002</v>
      </c>
      <c r="AN14">
        <v>0.337505</v>
      </c>
      <c r="AO14">
        <v>0.34238299999999999</v>
      </c>
      <c r="AP14">
        <v>0.36324600000000001</v>
      </c>
      <c r="AQ14">
        <v>0.40663300000000002</v>
      </c>
      <c r="AR14">
        <v>0.35935299999999998</v>
      </c>
      <c r="AS14">
        <v>0.32928499999999999</v>
      </c>
      <c r="AT14">
        <v>0.39797300000000002</v>
      </c>
      <c r="AU14">
        <v>0.338752</v>
      </c>
      <c r="AV14">
        <v>0.35161700000000001</v>
      </c>
      <c r="AW14">
        <v>0.36099799999999999</v>
      </c>
      <c r="AX14">
        <v>0.352964</v>
      </c>
      <c r="AY14">
        <v>0.34635199999999999</v>
      </c>
      <c r="AZ14">
        <v>0.35711599999999999</v>
      </c>
      <c r="BA14">
        <v>0.36075000000000002</v>
      </c>
      <c r="BB14">
        <v>0.409277</v>
      </c>
      <c r="BC14">
        <v>0.37502200000000002</v>
      </c>
      <c r="BD14">
        <v>0.33993299999999999</v>
      </c>
      <c r="BE14">
        <v>0.35274699999999998</v>
      </c>
      <c r="BF14">
        <v>0.374998</v>
      </c>
      <c r="BG14">
        <v>0.34920499999999999</v>
      </c>
      <c r="BH14">
        <v>0.34882000000000002</v>
      </c>
      <c r="BI14">
        <v>0.36499500000000001</v>
      </c>
      <c r="BJ14">
        <v>0.33233299999999999</v>
      </c>
      <c r="BK14">
        <v>0.361595</v>
      </c>
      <c r="BL14">
        <v>0.35480200000000001</v>
      </c>
      <c r="BM14">
        <v>0.40690900000000002</v>
      </c>
      <c r="BN14">
        <v>0.33991900000000003</v>
      </c>
      <c r="BO14">
        <v>0.36053099999999999</v>
      </c>
      <c r="BP14">
        <v>0.36018299999999998</v>
      </c>
      <c r="BQ14">
        <v>0.36186699999999999</v>
      </c>
      <c r="BR14">
        <v>0.35902099999999998</v>
      </c>
      <c r="BS14">
        <v>0.34869299999999998</v>
      </c>
      <c r="BT14">
        <v>0.36608800000000002</v>
      </c>
      <c r="BU14">
        <v>0.34948600000000002</v>
      </c>
      <c r="BV14">
        <v>0.35643599999999998</v>
      </c>
      <c r="BW14">
        <v>0.40040399999999998</v>
      </c>
      <c r="BX14">
        <v>0.34952499999999997</v>
      </c>
      <c r="BY14">
        <v>0.36249100000000001</v>
      </c>
      <c r="BZ14">
        <v>0.34120299999999998</v>
      </c>
      <c r="CA14">
        <v>0.35928399999999999</v>
      </c>
      <c r="CB14">
        <v>0.37036999999999998</v>
      </c>
      <c r="CC14">
        <v>0.35958400000000001</v>
      </c>
      <c r="CD14">
        <v>0.35013</v>
      </c>
      <c r="CE14">
        <v>0.37656299999999998</v>
      </c>
      <c r="CF14">
        <v>0.39812700000000001</v>
      </c>
      <c r="CG14">
        <v>0.40604800000000002</v>
      </c>
      <c r="CH14">
        <v>0.363707</v>
      </c>
      <c r="CI14">
        <v>0.361817</v>
      </c>
    </row>
    <row r="15" spans="1:87" x14ac:dyDescent="0.35">
      <c r="A15" t="s">
        <v>99</v>
      </c>
      <c r="B15">
        <v>0.34675099999999998</v>
      </c>
      <c r="C15">
        <v>0.3528</v>
      </c>
      <c r="D15">
        <v>0.34605200000000003</v>
      </c>
      <c r="E15">
        <v>0.36593300000000001</v>
      </c>
      <c r="F15">
        <v>0.338974</v>
      </c>
      <c r="G15">
        <v>0.350661</v>
      </c>
      <c r="H15">
        <v>0.34620000000000001</v>
      </c>
      <c r="I15">
        <v>0.35244300000000001</v>
      </c>
      <c r="J15">
        <v>0.36921399999999999</v>
      </c>
      <c r="K15">
        <v>0.36619400000000002</v>
      </c>
      <c r="L15">
        <v>0.33048</v>
      </c>
      <c r="M15">
        <v>0.34689700000000001</v>
      </c>
      <c r="N15">
        <v>0.36029600000000001</v>
      </c>
      <c r="O15">
        <v>0</v>
      </c>
      <c r="P15">
        <v>0.348325</v>
      </c>
      <c r="Q15">
        <v>0.33979300000000001</v>
      </c>
      <c r="R15">
        <v>0.35502</v>
      </c>
      <c r="S15">
        <v>0.340534</v>
      </c>
      <c r="T15">
        <v>0.34312300000000001</v>
      </c>
      <c r="U15">
        <v>0.36230699999999999</v>
      </c>
      <c r="V15">
        <v>0.33959299999999998</v>
      </c>
      <c r="W15">
        <v>0.32040299999999999</v>
      </c>
      <c r="X15">
        <v>0.33355800000000002</v>
      </c>
      <c r="Y15">
        <v>0.33737800000000001</v>
      </c>
      <c r="Z15">
        <v>0.33841500000000002</v>
      </c>
      <c r="AA15">
        <v>0.33072099999999999</v>
      </c>
      <c r="AB15">
        <v>0.34253400000000001</v>
      </c>
      <c r="AC15">
        <v>0.33796399999999999</v>
      </c>
      <c r="AD15">
        <v>0.320878</v>
      </c>
      <c r="AE15">
        <v>0.33898699999999998</v>
      </c>
      <c r="AF15">
        <v>0.363871</v>
      </c>
      <c r="AG15">
        <v>0.33246700000000001</v>
      </c>
      <c r="AH15">
        <v>0.33624799999999999</v>
      </c>
      <c r="AI15">
        <v>0.34073799999999999</v>
      </c>
      <c r="AJ15">
        <v>0.34573300000000001</v>
      </c>
      <c r="AK15">
        <v>0.36154500000000001</v>
      </c>
      <c r="AL15">
        <v>0.30127599999999999</v>
      </c>
      <c r="AM15">
        <v>0.34972700000000001</v>
      </c>
      <c r="AN15">
        <v>0.34157900000000002</v>
      </c>
      <c r="AO15">
        <v>0.34546900000000003</v>
      </c>
      <c r="AP15">
        <v>0.34591100000000002</v>
      </c>
      <c r="AQ15">
        <v>0.373002</v>
      </c>
      <c r="AR15">
        <v>0.351051</v>
      </c>
      <c r="AS15">
        <v>0.33348499999999998</v>
      </c>
      <c r="AT15">
        <v>0.36239199999999999</v>
      </c>
      <c r="AU15">
        <v>0.31587500000000002</v>
      </c>
      <c r="AV15">
        <v>0.349381</v>
      </c>
      <c r="AW15">
        <v>0.35483199999999998</v>
      </c>
      <c r="AX15">
        <v>0.35065499999999999</v>
      </c>
      <c r="AY15">
        <v>0.35142800000000002</v>
      </c>
      <c r="AZ15">
        <v>0.33080500000000002</v>
      </c>
      <c r="BA15">
        <v>0.34425</v>
      </c>
      <c r="BB15">
        <v>0.37029600000000001</v>
      </c>
      <c r="BC15">
        <v>0.37783099999999997</v>
      </c>
      <c r="BD15">
        <v>0.32702799999999999</v>
      </c>
      <c r="BE15">
        <v>0.33805800000000003</v>
      </c>
      <c r="BF15">
        <v>0.36271900000000001</v>
      </c>
      <c r="BG15">
        <v>0.35420299999999999</v>
      </c>
      <c r="BH15">
        <v>0.333096</v>
      </c>
      <c r="BI15">
        <v>0.33935500000000002</v>
      </c>
      <c r="BJ15">
        <v>0.34055800000000003</v>
      </c>
      <c r="BK15">
        <v>0.34508800000000001</v>
      </c>
      <c r="BL15">
        <v>0.34753000000000001</v>
      </c>
      <c r="BM15">
        <v>0.36850500000000003</v>
      </c>
      <c r="BN15">
        <v>0.32838000000000001</v>
      </c>
      <c r="BO15">
        <v>0.34227600000000002</v>
      </c>
      <c r="BP15">
        <v>0.34390900000000002</v>
      </c>
      <c r="BQ15">
        <v>0.36296200000000001</v>
      </c>
      <c r="BR15">
        <v>0.34811399999999998</v>
      </c>
      <c r="BS15">
        <v>0.34034900000000001</v>
      </c>
      <c r="BT15">
        <v>0.33954699999999999</v>
      </c>
      <c r="BU15">
        <v>0.33438600000000002</v>
      </c>
      <c r="BV15">
        <v>0.34279900000000002</v>
      </c>
      <c r="BW15">
        <v>0.371502</v>
      </c>
      <c r="BX15">
        <v>0.34895599999999999</v>
      </c>
      <c r="BY15">
        <v>0.35334500000000002</v>
      </c>
      <c r="BZ15">
        <v>0.32923200000000002</v>
      </c>
      <c r="CA15">
        <v>0.33684999999999998</v>
      </c>
      <c r="CB15">
        <v>0.34812300000000002</v>
      </c>
      <c r="CC15">
        <v>0.36468299999999998</v>
      </c>
      <c r="CD15">
        <v>0.33105299999999999</v>
      </c>
      <c r="CE15">
        <v>0.38409100000000002</v>
      </c>
      <c r="CF15">
        <v>0.37495400000000001</v>
      </c>
      <c r="CG15">
        <v>0.36921300000000001</v>
      </c>
      <c r="CH15">
        <v>0.36762099999999998</v>
      </c>
      <c r="CI15">
        <v>0.31723000000000001</v>
      </c>
    </row>
    <row r="16" spans="1:87" x14ac:dyDescent="0.35">
      <c r="A16" t="s">
        <v>100</v>
      </c>
      <c r="B16">
        <v>0.344524</v>
      </c>
      <c r="C16">
        <v>0.32935700000000001</v>
      </c>
      <c r="D16">
        <v>0.33968300000000001</v>
      </c>
      <c r="E16">
        <v>0.35375800000000002</v>
      </c>
      <c r="F16">
        <v>0.31318699999999999</v>
      </c>
      <c r="G16">
        <v>0.34051700000000001</v>
      </c>
      <c r="H16">
        <v>0.336119</v>
      </c>
      <c r="I16">
        <v>0.340169</v>
      </c>
      <c r="J16">
        <v>0.374029</v>
      </c>
      <c r="K16">
        <v>0.37712000000000001</v>
      </c>
      <c r="L16">
        <v>0.33388699999999999</v>
      </c>
      <c r="M16">
        <v>0.33628000000000002</v>
      </c>
      <c r="N16">
        <v>0.346611</v>
      </c>
      <c r="O16">
        <v>0.348325</v>
      </c>
      <c r="P16">
        <v>0</v>
      </c>
      <c r="Q16">
        <v>0.33340500000000001</v>
      </c>
      <c r="R16">
        <v>0.34907899999999997</v>
      </c>
      <c r="S16">
        <v>0.34261799999999998</v>
      </c>
      <c r="T16">
        <v>0.33214100000000002</v>
      </c>
      <c r="U16">
        <v>0.36602400000000002</v>
      </c>
      <c r="V16">
        <v>0.34052100000000002</v>
      </c>
      <c r="W16">
        <v>0.338445</v>
      </c>
      <c r="X16">
        <v>0.33813599999999999</v>
      </c>
      <c r="Y16">
        <v>0.33966600000000002</v>
      </c>
      <c r="Z16">
        <v>0.34154000000000001</v>
      </c>
      <c r="AA16">
        <v>0.31938</v>
      </c>
      <c r="AB16">
        <v>0.335891</v>
      </c>
      <c r="AC16">
        <v>0.33637800000000001</v>
      </c>
      <c r="AD16">
        <v>0.32634400000000002</v>
      </c>
      <c r="AE16">
        <v>0.32980599999999999</v>
      </c>
      <c r="AF16">
        <v>0.36459999999999998</v>
      </c>
      <c r="AG16">
        <v>0.334428</v>
      </c>
      <c r="AH16">
        <v>0.33571800000000002</v>
      </c>
      <c r="AI16">
        <v>0.331349</v>
      </c>
      <c r="AJ16">
        <v>0.325042</v>
      </c>
      <c r="AK16">
        <v>0.34710999999999997</v>
      </c>
      <c r="AL16">
        <v>0.28718500000000002</v>
      </c>
      <c r="AM16">
        <v>0.32733099999999998</v>
      </c>
      <c r="AN16">
        <v>0.31965199999999999</v>
      </c>
      <c r="AO16">
        <v>0.33633600000000002</v>
      </c>
      <c r="AP16">
        <v>0.34012900000000001</v>
      </c>
      <c r="AQ16">
        <v>0.36741299999999999</v>
      </c>
      <c r="AR16">
        <v>0.34716999999999998</v>
      </c>
      <c r="AS16">
        <v>0.31469599999999998</v>
      </c>
      <c r="AT16">
        <v>0.36791400000000002</v>
      </c>
      <c r="AU16">
        <v>0.33632800000000002</v>
      </c>
      <c r="AV16">
        <v>0.335175</v>
      </c>
      <c r="AW16">
        <v>0.33412500000000001</v>
      </c>
      <c r="AX16">
        <v>0.337341</v>
      </c>
      <c r="AY16">
        <v>0.33094200000000001</v>
      </c>
      <c r="AZ16">
        <v>0.329758</v>
      </c>
      <c r="BA16">
        <v>0.33866000000000002</v>
      </c>
      <c r="BB16">
        <v>0.37667899999999999</v>
      </c>
      <c r="BC16">
        <v>0.368363</v>
      </c>
      <c r="BD16">
        <v>0.33252599999999999</v>
      </c>
      <c r="BE16">
        <v>0.334175</v>
      </c>
      <c r="BF16">
        <v>0.35542400000000002</v>
      </c>
      <c r="BG16">
        <v>0.33349699999999999</v>
      </c>
      <c r="BH16">
        <v>0.33100499999999999</v>
      </c>
      <c r="BI16">
        <v>0.34238099999999999</v>
      </c>
      <c r="BJ16">
        <v>0.31635799999999997</v>
      </c>
      <c r="BK16">
        <v>0.344439</v>
      </c>
      <c r="BL16">
        <v>0.34595300000000001</v>
      </c>
      <c r="BM16">
        <v>0.367201</v>
      </c>
      <c r="BN16">
        <v>0.33131500000000003</v>
      </c>
      <c r="BO16">
        <v>0.34750900000000001</v>
      </c>
      <c r="BP16">
        <v>0.32640200000000003</v>
      </c>
      <c r="BQ16">
        <v>0.34895199999999998</v>
      </c>
      <c r="BR16">
        <v>0.33898600000000001</v>
      </c>
      <c r="BS16">
        <v>0.33258300000000002</v>
      </c>
      <c r="BT16">
        <v>0.34675</v>
      </c>
      <c r="BU16">
        <v>0.32430399999999998</v>
      </c>
      <c r="BV16">
        <v>0.32333299999999998</v>
      </c>
      <c r="BW16">
        <v>0.37266199999999999</v>
      </c>
      <c r="BX16">
        <v>0.328957</v>
      </c>
      <c r="BY16">
        <v>0.34262399999999998</v>
      </c>
      <c r="BZ16">
        <v>0.32095899999999999</v>
      </c>
      <c r="CA16">
        <v>0.34101700000000001</v>
      </c>
      <c r="CB16">
        <v>0.336976</v>
      </c>
      <c r="CC16">
        <v>0.34998000000000001</v>
      </c>
      <c r="CD16">
        <v>0.325845</v>
      </c>
      <c r="CE16">
        <v>0.36541499999999999</v>
      </c>
      <c r="CF16">
        <v>0.36978499999999997</v>
      </c>
      <c r="CG16">
        <v>0.36609599999999998</v>
      </c>
      <c r="CH16">
        <v>0.34398499999999999</v>
      </c>
      <c r="CI16">
        <v>0.34334300000000001</v>
      </c>
    </row>
    <row r="17" spans="1:87" x14ac:dyDescent="0.35">
      <c r="A17" t="s">
        <v>101</v>
      </c>
      <c r="B17">
        <v>0.32919100000000001</v>
      </c>
      <c r="C17">
        <v>0.32489200000000001</v>
      </c>
      <c r="D17">
        <v>0.32240999999999997</v>
      </c>
      <c r="E17">
        <v>0.34743499999999999</v>
      </c>
      <c r="F17">
        <v>0.31117</v>
      </c>
      <c r="G17">
        <v>0.32602100000000001</v>
      </c>
      <c r="H17">
        <v>0.32148599999999999</v>
      </c>
      <c r="I17">
        <v>0.33878999999999998</v>
      </c>
      <c r="J17">
        <v>0.37049900000000002</v>
      </c>
      <c r="K17">
        <v>0.36594399999999999</v>
      </c>
      <c r="L17">
        <v>0.32725500000000002</v>
      </c>
      <c r="M17">
        <v>0.30929200000000001</v>
      </c>
      <c r="N17">
        <v>0.34819699999999998</v>
      </c>
      <c r="O17">
        <v>0.33979300000000001</v>
      </c>
      <c r="P17">
        <v>0.33340500000000001</v>
      </c>
      <c r="Q17">
        <v>0</v>
      </c>
      <c r="R17">
        <v>0.34106599999999998</v>
      </c>
      <c r="S17">
        <v>0.33660699999999999</v>
      </c>
      <c r="T17">
        <v>0.31692599999999999</v>
      </c>
      <c r="U17">
        <v>0.36012100000000002</v>
      </c>
      <c r="V17">
        <v>0.31209599999999998</v>
      </c>
      <c r="W17">
        <v>0.31572699999999998</v>
      </c>
      <c r="X17">
        <v>0.32090800000000003</v>
      </c>
      <c r="Y17">
        <v>0.33554</v>
      </c>
      <c r="Z17">
        <v>0.31440499999999999</v>
      </c>
      <c r="AA17">
        <v>0.31296000000000002</v>
      </c>
      <c r="AB17">
        <v>0.32915800000000001</v>
      </c>
      <c r="AC17">
        <v>0.32566099999999998</v>
      </c>
      <c r="AD17">
        <v>0.32302700000000001</v>
      </c>
      <c r="AE17">
        <v>0.33338499999999999</v>
      </c>
      <c r="AF17">
        <v>0.369226</v>
      </c>
      <c r="AG17">
        <v>0.31903500000000001</v>
      </c>
      <c r="AH17">
        <v>0.32398900000000003</v>
      </c>
      <c r="AI17">
        <v>0.31255899999999998</v>
      </c>
      <c r="AJ17">
        <v>0.32387700000000003</v>
      </c>
      <c r="AK17">
        <v>0.34130700000000003</v>
      </c>
      <c r="AL17">
        <v>0.27379300000000001</v>
      </c>
      <c r="AM17">
        <v>0.33188400000000001</v>
      </c>
      <c r="AN17">
        <v>0.303624</v>
      </c>
      <c r="AO17">
        <v>0.31757200000000002</v>
      </c>
      <c r="AP17">
        <v>0.33119500000000002</v>
      </c>
      <c r="AQ17">
        <v>0.37418899999999999</v>
      </c>
      <c r="AR17">
        <v>0.32706299999999999</v>
      </c>
      <c r="AS17">
        <v>0.31224400000000002</v>
      </c>
      <c r="AT17">
        <v>0.35403099999999998</v>
      </c>
      <c r="AU17">
        <v>0.32625500000000002</v>
      </c>
      <c r="AV17">
        <v>0.32430599999999998</v>
      </c>
      <c r="AW17">
        <v>0.32821800000000001</v>
      </c>
      <c r="AX17">
        <v>0.32376500000000002</v>
      </c>
      <c r="AY17">
        <v>0.320577</v>
      </c>
      <c r="AZ17">
        <v>0.31423499999999999</v>
      </c>
      <c r="BA17">
        <v>0.32439499999999999</v>
      </c>
      <c r="BB17">
        <v>0.383158</v>
      </c>
      <c r="BC17">
        <v>0.349472</v>
      </c>
      <c r="BD17">
        <v>0.32101099999999999</v>
      </c>
      <c r="BE17">
        <v>0.32472499999999999</v>
      </c>
      <c r="BF17">
        <v>0.34176899999999999</v>
      </c>
      <c r="BG17">
        <v>0.33360699999999999</v>
      </c>
      <c r="BH17">
        <v>0.31023000000000001</v>
      </c>
      <c r="BI17">
        <v>0.336476</v>
      </c>
      <c r="BJ17">
        <v>0.31280200000000002</v>
      </c>
      <c r="BK17">
        <v>0.32990700000000001</v>
      </c>
      <c r="BL17">
        <v>0.33297199999999999</v>
      </c>
      <c r="BM17">
        <v>0.37834200000000001</v>
      </c>
      <c r="BN17">
        <v>0.31440200000000001</v>
      </c>
      <c r="BO17">
        <v>0.33374900000000002</v>
      </c>
      <c r="BP17">
        <v>0.31781399999999999</v>
      </c>
      <c r="BQ17">
        <v>0.33213399999999998</v>
      </c>
      <c r="BR17">
        <v>0.33193299999999998</v>
      </c>
      <c r="BS17">
        <v>0.31918099999999999</v>
      </c>
      <c r="BT17">
        <v>0.32926800000000001</v>
      </c>
      <c r="BU17">
        <v>0.32472000000000001</v>
      </c>
      <c r="BV17">
        <v>0.31845099999999998</v>
      </c>
      <c r="BW17">
        <v>0.373867</v>
      </c>
      <c r="BX17">
        <v>0.33080999999999999</v>
      </c>
      <c r="BY17">
        <v>0.33011800000000002</v>
      </c>
      <c r="BZ17">
        <v>0.31742199999999998</v>
      </c>
      <c r="CA17">
        <v>0.32874999999999999</v>
      </c>
      <c r="CB17">
        <v>0.325237</v>
      </c>
      <c r="CC17">
        <v>0.33829700000000001</v>
      </c>
      <c r="CD17">
        <v>0.322743</v>
      </c>
      <c r="CE17">
        <v>0.34958600000000001</v>
      </c>
      <c r="CF17">
        <v>0.37896800000000003</v>
      </c>
      <c r="CG17">
        <v>0.36586000000000002</v>
      </c>
      <c r="CH17">
        <v>0.33612500000000001</v>
      </c>
      <c r="CI17">
        <v>0.33618300000000001</v>
      </c>
    </row>
    <row r="18" spans="1:87" x14ac:dyDescent="0.35">
      <c r="A18" t="s">
        <v>102</v>
      </c>
      <c r="B18">
        <v>0.32346399999999997</v>
      </c>
      <c r="C18">
        <v>0.37341999999999997</v>
      </c>
      <c r="D18">
        <v>0.35437200000000002</v>
      </c>
      <c r="E18">
        <v>0.37979800000000002</v>
      </c>
      <c r="F18">
        <v>0.345418</v>
      </c>
      <c r="G18">
        <v>0.36552000000000001</v>
      </c>
      <c r="H18">
        <v>0.35556300000000002</v>
      </c>
      <c r="I18">
        <v>0.32493699999999998</v>
      </c>
      <c r="J18">
        <v>0.33214199999999999</v>
      </c>
      <c r="K18">
        <v>0.33610000000000001</v>
      </c>
      <c r="L18">
        <v>0.361456</v>
      </c>
      <c r="M18">
        <v>0.35222500000000001</v>
      </c>
      <c r="N18">
        <v>0.38376300000000002</v>
      </c>
      <c r="O18">
        <v>0.35502</v>
      </c>
      <c r="P18">
        <v>0.34907899999999997</v>
      </c>
      <c r="Q18">
        <v>0.34106599999999998</v>
      </c>
      <c r="R18">
        <v>0</v>
      </c>
      <c r="S18">
        <v>0.32638099999999998</v>
      </c>
      <c r="T18">
        <v>0.35553699999999999</v>
      </c>
      <c r="U18">
        <v>0.32461899999999999</v>
      </c>
      <c r="V18">
        <v>0.36414999999999997</v>
      </c>
      <c r="W18">
        <v>0.35251300000000002</v>
      </c>
      <c r="X18">
        <v>0.316085</v>
      </c>
      <c r="Y18">
        <v>0.35488999999999998</v>
      </c>
      <c r="Z18">
        <v>0.356462</v>
      </c>
      <c r="AA18">
        <v>0.36537599999999998</v>
      </c>
      <c r="AB18">
        <v>0.352904</v>
      </c>
      <c r="AC18">
        <v>0.32261800000000002</v>
      </c>
      <c r="AD18">
        <v>0.34138200000000002</v>
      </c>
      <c r="AE18">
        <v>0.35145599999999999</v>
      </c>
      <c r="AF18">
        <v>0.33625300000000002</v>
      </c>
      <c r="AG18">
        <v>0.35625400000000002</v>
      </c>
      <c r="AH18">
        <v>0.354296</v>
      </c>
      <c r="AI18">
        <v>0.36003499999999999</v>
      </c>
      <c r="AJ18">
        <v>0.35081099999999998</v>
      </c>
      <c r="AK18">
        <v>0.37345400000000001</v>
      </c>
      <c r="AL18">
        <v>0.30123</v>
      </c>
      <c r="AM18">
        <v>0.36119299999999999</v>
      </c>
      <c r="AN18">
        <v>0.256073</v>
      </c>
      <c r="AO18">
        <v>0.35056799999999999</v>
      </c>
      <c r="AP18">
        <v>0.34962599999999999</v>
      </c>
      <c r="AQ18">
        <v>0.33878200000000003</v>
      </c>
      <c r="AR18">
        <v>0.36109000000000002</v>
      </c>
      <c r="AS18">
        <v>0.34598600000000002</v>
      </c>
      <c r="AT18">
        <v>0.32081599999999999</v>
      </c>
      <c r="AU18">
        <v>0.36058899999999999</v>
      </c>
      <c r="AV18">
        <v>0.36372500000000002</v>
      </c>
      <c r="AW18">
        <v>0.364431</v>
      </c>
      <c r="AX18">
        <v>0.36055599999999999</v>
      </c>
      <c r="AY18">
        <v>0.36054199999999997</v>
      </c>
      <c r="AZ18">
        <v>0.35731499999999999</v>
      </c>
      <c r="BA18">
        <v>0.35448000000000002</v>
      </c>
      <c r="BB18">
        <v>0.34653099999999998</v>
      </c>
      <c r="BC18">
        <v>0.39902900000000002</v>
      </c>
      <c r="BD18">
        <v>0.35897600000000002</v>
      </c>
      <c r="BE18">
        <v>0.33042300000000002</v>
      </c>
      <c r="BF18">
        <v>0.390652</v>
      </c>
      <c r="BG18">
        <v>0.36926900000000001</v>
      </c>
      <c r="BH18">
        <v>0.36117700000000003</v>
      </c>
      <c r="BI18">
        <v>0.32128499999999999</v>
      </c>
      <c r="BJ18">
        <v>0.36080400000000001</v>
      </c>
      <c r="BK18">
        <v>0.336671</v>
      </c>
      <c r="BL18">
        <v>0.361043</v>
      </c>
      <c r="BM18">
        <v>0.335816</v>
      </c>
      <c r="BN18">
        <v>0.336117</v>
      </c>
      <c r="BO18">
        <v>0.36197299999999999</v>
      </c>
      <c r="BP18">
        <v>0.33302799999999999</v>
      </c>
      <c r="BQ18">
        <v>0.36735899999999999</v>
      </c>
      <c r="BR18">
        <v>0.33638200000000001</v>
      </c>
      <c r="BS18">
        <v>0.36649900000000002</v>
      </c>
      <c r="BT18">
        <v>0.34561500000000001</v>
      </c>
      <c r="BU18">
        <v>0.34617300000000001</v>
      </c>
      <c r="BV18">
        <v>0.355879</v>
      </c>
      <c r="BW18">
        <v>0.33370499999999997</v>
      </c>
      <c r="BX18">
        <v>0.374056</v>
      </c>
      <c r="BY18">
        <v>0.36155700000000002</v>
      </c>
      <c r="BZ18">
        <v>0.363396</v>
      </c>
      <c r="CA18">
        <v>0.35231699999999999</v>
      </c>
      <c r="CB18">
        <v>0.33082600000000001</v>
      </c>
      <c r="CC18">
        <v>0.37293700000000002</v>
      </c>
      <c r="CD18">
        <v>0.33807599999999999</v>
      </c>
      <c r="CE18">
        <v>0.38794800000000002</v>
      </c>
      <c r="CF18">
        <v>0.34194400000000003</v>
      </c>
      <c r="CG18">
        <v>0.32449299999999998</v>
      </c>
      <c r="CH18">
        <v>0.388876</v>
      </c>
      <c r="CI18">
        <v>0.36379800000000001</v>
      </c>
    </row>
    <row r="19" spans="1:87" x14ac:dyDescent="0.35">
      <c r="A19" t="s">
        <v>103</v>
      </c>
      <c r="B19">
        <v>0.32725199999999999</v>
      </c>
      <c r="C19">
        <v>0.35213699999999998</v>
      </c>
      <c r="D19">
        <v>0.34663699999999997</v>
      </c>
      <c r="E19">
        <v>0.35905799999999999</v>
      </c>
      <c r="F19">
        <v>0.33421800000000002</v>
      </c>
      <c r="G19">
        <v>0.34537800000000002</v>
      </c>
      <c r="H19">
        <v>0.33702300000000002</v>
      </c>
      <c r="I19">
        <v>0.33909400000000001</v>
      </c>
      <c r="J19">
        <v>0.342505</v>
      </c>
      <c r="K19">
        <v>0.34470899999999999</v>
      </c>
      <c r="L19">
        <v>0.34983999999999998</v>
      </c>
      <c r="M19">
        <v>0.33488400000000001</v>
      </c>
      <c r="N19">
        <v>0.37053000000000003</v>
      </c>
      <c r="O19">
        <v>0.340534</v>
      </c>
      <c r="P19">
        <v>0.34261799999999998</v>
      </c>
      <c r="Q19">
        <v>0.33660699999999999</v>
      </c>
      <c r="R19">
        <v>0.32638099999999998</v>
      </c>
      <c r="S19">
        <v>0</v>
      </c>
      <c r="T19">
        <v>0.33470100000000003</v>
      </c>
      <c r="U19">
        <v>0.33907900000000002</v>
      </c>
      <c r="V19">
        <v>0.35084599999999999</v>
      </c>
      <c r="W19">
        <v>0.33224500000000001</v>
      </c>
      <c r="X19">
        <v>0.31809799999999999</v>
      </c>
      <c r="Y19">
        <v>0.34499200000000002</v>
      </c>
      <c r="Z19">
        <v>0.33346500000000001</v>
      </c>
      <c r="AA19">
        <v>0.337644</v>
      </c>
      <c r="AB19">
        <v>0.34154400000000001</v>
      </c>
      <c r="AC19">
        <v>0.318027</v>
      </c>
      <c r="AD19">
        <v>0.33576899999999998</v>
      </c>
      <c r="AE19">
        <v>0.34970499999999999</v>
      </c>
      <c r="AF19">
        <v>0.34530899999999998</v>
      </c>
      <c r="AG19">
        <v>0.34638400000000003</v>
      </c>
      <c r="AH19">
        <v>0.34861599999999998</v>
      </c>
      <c r="AI19">
        <v>0.34279799999999999</v>
      </c>
      <c r="AJ19">
        <v>0.34411999999999998</v>
      </c>
      <c r="AK19">
        <v>0.35468</v>
      </c>
      <c r="AL19">
        <v>0.294846</v>
      </c>
      <c r="AM19">
        <v>0.359346</v>
      </c>
      <c r="AN19">
        <v>0.33954600000000001</v>
      </c>
      <c r="AO19">
        <v>0.34839799999999999</v>
      </c>
      <c r="AP19">
        <v>0.34419300000000003</v>
      </c>
      <c r="AQ19">
        <v>0.34771999999999997</v>
      </c>
      <c r="AR19">
        <v>0.34546100000000002</v>
      </c>
      <c r="AS19">
        <v>0.32868399999999998</v>
      </c>
      <c r="AT19">
        <v>0.32744000000000001</v>
      </c>
      <c r="AU19">
        <v>0.34069300000000002</v>
      </c>
      <c r="AV19">
        <v>0.346192</v>
      </c>
      <c r="AW19">
        <v>0.33770299999999998</v>
      </c>
      <c r="AX19">
        <v>0.35115499999999999</v>
      </c>
      <c r="AY19">
        <v>0.34537000000000001</v>
      </c>
      <c r="AZ19">
        <v>0.33524300000000001</v>
      </c>
      <c r="BA19">
        <v>0.33831800000000001</v>
      </c>
      <c r="BB19">
        <v>0.35495100000000002</v>
      </c>
      <c r="BC19">
        <v>0.38694200000000001</v>
      </c>
      <c r="BD19">
        <v>0.35443000000000002</v>
      </c>
      <c r="BE19">
        <v>0.32414199999999999</v>
      </c>
      <c r="BF19">
        <v>0.376272</v>
      </c>
      <c r="BG19">
        <v>0.35333100000000001</v>
      </c>
      <c r="BH19">
        <v>0.335872</v>
      </c>
      <c r="BI19">
        <v>0.323822</v>
      </c>
      <c r="BJ19">
        <v>0.340306</v>
      </c>
      <c r="BK19">
        <v>0.339254</v>
      </c>
      <c r="BL19">
        <v>0.33996999999999999</v>
      </c>
      <c r="BM19">
        <v>0.33650099999999999</v>
      </c>
      <c r="BN19">
        <v>0.33320300000000003</v>
      </c>
      <c r="BO19">
        <v>0.34717100000000001</v>
      </c>
      <c r="BP19">
        <v>0.33152700000000002</v>
      </c>
      <c r="BQ19">
        <v>0.359232</v>
      </c>
      <c r="BR19">
        <v>0.33748499999999998</v>
      </c>
      <c r="BS19">
        <v>0.34279500000000002</v>
      </c>
      <c r="BT19">
        <v>0.34116800000000003</v>
      </c>
      <c r="BU19">
        <v>0.337482</v>
      </c>
      <c r="BV19">
        <v>0.33545000000000003</v>
      </c>
      <c r="BW19">
        <v>0.345107</v>
      </c>
      <c r="BX19">
        <v>0.35325200000000001</v>
      </c>
      <c r="BY19">
        <v>0.35992400000000002</v>
      </c>
      <c r="BZ19">
        <v>0.33167400000000002</v>
      </c>
      <c r="CA19">
        <v>0.342559</v>
      </c>
      <c r="CB19">
        <v>0.32404300000000003</v>
      </c>
      <c r="CC19">
        <v>0.35501500000000002</v>
      </c>
      <c r="CD19">
        <v>0.34182299999999999</v>
      </c>
      <c r="CE19">
        <v>0.36776399999999998</v>
      </c>
      <c r="CF19">
        <v>0.34440399999999999</v>
      </c>
      <c r="CG19">
        <v>0.33974199999999999</v>
      </c>
      <c r="CH19">
        <v>0.362958</v>
      </c>
      <c r="CI19">
        <v>0.35373900000000003</v>
      </c>
    </row>
    <row r="20" spans="1:87" x14ac:dyDescent="0.35">
      <c r="A20" t="s">
        <v>104</v>
      </c>
      <c r="B20">
        <v>0.35436600000000001</v>
      </c>
      <c r="C20">
        <v>0.32643899999999998</v>
      </c>
      <c r="D20">
        <v>0.32921099999999998</v>
      </c>
      <c r="E20">
        <v>0.36314200000000002</v>
      </c>
      <c r="F20">
        <v>0.32874700000000001</v>
      </c>
      <c r="G20">
        <v>0.33802900000000002</v>
      </c>
      <c r="H20">
        <v>0.33155000000000001</v>
      </c>
      <c r="I20">
        <v>0.34636600000000001</v>
      </c>
      <c r="J20">
        <v>0.37853900000000001</v>
      </c>
      <c r="K20">
        <v>0.37806000000000001</v>
      </c>
      <c r="L20">
        <v>0.33857700000000002</v>
      </c>
      <c r="M20">
        <v>0.31719900000000001</v>
      </c>
      <c r="N20">
        <v>0.35992400000000002</v>
      </c>
      <c r="O20">
        <v>0.34312300000000001</v>
      </c>
      <c r="P20">
        <v>0.33214100000000002</v>
      </c>
      <c r="Q20">
        <v>0.31692599999999999</v>
      </c>
      <c r="R20">
        <v>0.35553699999999999</v>
      </c>
      <c r="S20">
        <v>0.33470100000000003</v>
      </c>
      <c r="T20">
        <v>0</v>
      </c>
      <c r="U20">
        <v>0.37685600000000002</v>
      </c>
      <c r="V20">
        <v>0.33211400000000002</v>
      </c>
      <c r="W20">
        <v>0.32295000000000001</v>
      </c>
      <c r="X20">
        <v>0.33838099999999999</v>
      </c>
      <c r="Y20">
        <v>0.33102799999999999</v>
      </c>
      <c r="Z20">
        <v>0.33258500000000002</v>
      </c>
      <c r="AA20">
        <v>0.31542900000000001</v>
      </c>
      <c r="AB20">
        <v>0.33983099999999999</v>
      </c>
      <c r="AC20">
        <v>0.33107500000000001</v>
      </c>
      <c r="AD20">
        <v>0.32644299999999998</v>
      </c>
      <c r="AE20">
        <v>0.29319099999999998</v>
      </c>
      <c r="AF20">
        <v>0.37737799999999999</v>
      </c>
      <c r="AG20">
        <v>0.32500400000000002</v>
      </c>
      <c r="AH20">
        <v>0.32150000000000001</v>
      </c>
      <c r="AI20">
        <v>0.32802599999999998</v>
      </c>
      <c r="AJ20">
        <v>0.327596</v>
      </c>
      <c r="AK20">
        <v>0.34732499999999999</v>
      </c>
      <c r="AL20">
        <v>0.27491700000000002</v>
      </c>
      <c r="AM20">
        <v>0.326957</v>
      </c>
      <c r="AN20">
        <v>0.31611400000000001</v>
      </c>
      <c r="AO20">
        <v>0.33448299999999997</v>
      </c>
      <c r="AP20">
        <v>0.251751</v>
      </c>
      <c r="AQ20">
        <v>0.37800299999999998</v>
      </c>
      <c r="AR20">
        <v>0.33490700000000001</v>
      </c>
      <c r="AS20">
        <v>0.31179899999999999</v>
      </c>
      <c r="AT20">
        <v>0.36794199999999999</v>
      </c>
      <c r="AU20">
        <v>0.330924</v>
      </c>
      <c r="AV20">
        <v>0.32338099999999997</v>
      </c>
      <c r="AW20">
        <v>0.33546999999999999</v>
      </c>
      <c r="AX20">
        <v>0.33798699999999998</v>
      </c>
      <c r="AY20">
        <v>0.32627</v>
      </c>
      <c r="AZ20">
        <v>0.32301000000000002</v>
      </c>
      <c r="BA20">
        <v>0.23367099999999999</v>
      </c>
      <c r="BB20">
        <v>0.39307599999999998</v>
      </c>
      <c r="BC20">
        <v>0.358373</v>
      </c>
      <c r="BD20">
        <v>0.32380100000000001</v>
      </c>
      <c r="BE20">
        <v>0.33757199999999998</v>
      </c>
      <c r="BF20">
        <v>0.34671800000000003</v>
      </c>
      <c r="BG20">
        <v>0.31966499999999998</v>
      </c>
      <c r="BH20">
        <v>0.31537100000000001</v>
      </c>
      <c r="BI20">
        <v>0.33949000000000001</v>
      </c>
      <c r="BJ20">
        <v>0.32847399999999999</v>
      </c>
      <c r="BK20">
        <v>0.33628200000000003</v>
      </c>
      <c r="BL20">
        <v>0.34294999999999998</v>
      </c>
      <c r="BM20">
        <v>0.39082099999999997</v>
      </c>
      <c r="BN20">
        <v>0.32526899999999997</v>
      </c>
      <c r="BO20">
        <v>0.33175500000000002</v>
      </c>
      <c r="BP20">
        <v>0.331376</v>
      </c>
      <c r="BQ20">
        <v>0.332648</v>
      </c>
      <c r="BR20">
        <v>0.337864</v>
      </c>
      <c r="BS20">
        <v>0.331009</v>
      </c>
      <c r="BT20">
        <v>0.34259899999999999</v>
      </c>
      <c r="BU20">
        <v>0.32782699999999998</v>
      </c>
      <c r="BV20">
        <v>0.32225799999999999</v>
      </c>
      <c r="BW20">
        <v>0.37562499999999999</v>
      </c>
      <c r="BX20">
        <v>0.32583400000000001</v>
      </c>
      <c r="BY20">
        <v>0.33022800000000002</v>
      </c>
      <c r="BZ20">
        <v>0.31701000000000001</v>
      </c>
      <c r="CA20">
        <v>0.334671</v>
      </c>
      <c r="CB20">
        <v>0.34660400000000002</v>
      </c>
      <c r="CC20">
        <v>0.342727</v>
      </c>
      <c r="CD20">
        <v>0.33149000000000001</v>
      </c>
      <c r="CE20">
        <v>0.36407099999999998</v>
      </c>
      <c r="CF20">
        <v>0.38366299999999998</v>
      </c>
      <c r="CG20">
        <v>0.38078800000000002</v>
      </c>
      <c r="CH20">
        <v>0.345918</v>
      </c>
      <c r="CI20">
        <v>0.33647500000000002</v>
      </c>
    </row>
    <row r="21" spans="1:87" x14ac:dyDescent="0.35">
      <c r="A21" t="s">
        <v>105</v>
      </c>
      <c r="B21">
        <v>0.33033600000000002</v>
      </c>
      <c r="C21">
        <v>0.383911</v>
      </c>
      <c r="D21">
        <v>0.39323000000000002</v>
      </c>
      <c r="E21">
        <v>0.38744600000000001</v>
      </c>
      <c r="F21">
        <v>0.35684399999999999</v>
      </c>
      <c r="G21">
        <v>0.36662899999999998</v>
      </c>
      <c r="H21">
        <v>0.37017600000000001</v>
      </c>
      <c r="I21">
        <v>0.34060200000000002</v>
      </c>
      <c r="J21">
        <v>0.264268</v>
      </c>
      <c r="K21">
        <v>0.25613399999999997</v>
      </c>
      <c r="L21">
        <v>0.37004900000000002</v>
      </c>
      <c r="M21">
        <v>0.35664099999999999</v>
      </c>
      <c r="N21">
        <v>0.40101300000000001</v>
      </c>
      <c r="O21">
        <v>0.36230699999999999</v>
      </c>
      <c r="P21">
        <v>0.36602400000000002</v>
      </c>
      <c r="Q21">
        <v>0.36012100000000002</v>
      </c>
      <c r="R21">
        <v>0.32461899999999999</v>
      </c>
      <c r="S21">
        <v>0.33907900000000002</v>
      </c>
      <c r="T21">
        <v>0.37685600000000002</v>
      </c>
      <c r="U21">
        <v>0</v>
      </c>
      <c r="V21">
        <v>0.36888900000000002</v>
      </c>
      <c r="W21">
        <v>0.37390000000000001</v>
      </c>
      <c r="X21">
        <v>0.33045999999999998</v>
      </c>
      <c r="Y21">
        <v>0.35845399999999999</v>
      </c>
      <c r="Z21">
        <v>0.363012</v>
      </c>
      <c r="AA21">
        <v>0.36786600000000003</v>
      </c>
      <c r="AB21">
        <v>0.36748700000000001</v>
      </c>
      <c r="AC21">
        <v>0.32328000000000001</v>
      </c>
      <c r="AD21">
        <v>0.34642000000000001</v>
      </c>
      <c r="AE21">
        <v>0.37303799999999998</v>
      </c>
      <c r="AF21">
        <v>0.248109</v>
      </c>
      <c r="AG21">
        <v>0.37640899999999999</v>
      </c>
      <c r="AH21">
        <v>0.36899900000000002</v>
      </c>
      <c r="AI21">
        <v>0.377502</v>
      </c>
      <c r="AJ21">
        <v>0.36351600000000001</v>
      </c>
      <c r="AK21">
        <v>0.38732499999999997</v>
      </c>
      <c r="AL21">
        <v>0.31692199999999998</v>
      </c>
      <c r="AM21">
        <v>0.37443199999999999</v>
      </c>
      <c r="AN21">
        <v>0.36011199999999999</v>
      </c>
      <c r="AO21">
        <v>0.37417899999999998</v>
      </c>
      <c r="AP21">
        <v>0.36812299999999998</v>
      </c>
      <c r="AQ21">
        <v>0.25503700000000001</v>
      </c>
      <c r="AR21">
        <v>0.37478699999999998</v>
      </c>
      <c r="AS21">
        <v>0.34631400000000001</v>
      </c>
      <c r="AT21">
        <v>0.31522299999999998</v>
      </c>
      <c r="AU21">
        <v>0.371471</v>
      </c>
      <c r="AV21">
        <v>0.38085200000000002</v>
      </c>
      <c r="AW21">
        <v>0.36746099999999998</v>
      </c>
      <c r="AX21">
        <v>0.36872199999999999</v>
      </c>
      <c r="AY21">
        <v>0.37674299999999999</v>
      </c>
      <c r="AZ21">
        <v>0.36753999999999998</v>
      </c>
      <c r="BA21">
        <v>0.36437000000000003</v>
      </c>
      <c r="BB21">
        <v>0.26492100000000002</v>
      </c>
      <c r="BC21">
        <v>0.41554200000000002</v>
      </c>
      <c r="BD21">
        <v>0.36662299999999998</v>
      </c>
      <c r="BE21">
        <v>0.340368</v>
      </c>
      <c r="BF21">
        <v>0.39141999999999999</v>
      </c>
      <c r="BG21">
        <v>0.368008</v>
      </c>
      <c r="BH21">
        <v>0.36205799999999999</v>
      </c>
      <c r="BI21">
        <v>0.32361000000000001</v>
      </c>
      <c r="BJ21">
        <v>0.35764600000000002</v>
      </c>
      <c r="BK21">
        <v>0.30898100000000001</v>
      </c>
      <c r="BL21">
        <v>0.37142999999999998</v>
      </c>
      <c r="BM21">
        <v>0.25472499999999998</v>
      </c>
      <c r="BN21">
        <v>0.36615300000000001</v>
      </c>
      <c r="BO21">
        <v>0.36446800000000001</v>
      </c>
      <c r="BP21">
        <v>0.34118399999999999</v>
      </c>
      <c r="BQ21">
        <v>0.39173400000000003</v>
      </c>
      <c r="BR21">
        <v>0.34948099999999999</v>
      </c>
      <c r="BS21">
        <v>0.37445600000000001</v>
      </c>
      <c r="BT21">
        <v>0.36399399999999998</v>
      </c>
      <c r="BU21">
        <v>0.36887199999999998</v>
      </c>
      <c r="BV21">
        <v>0.361568</v>
      </c>
      <c r="BW21">
        <v>0.25715100000000002</v>
      </c>
      <c r="BX21">
        <v>0.37406</v>
      </c>
      <c r="BY21">
        <v>0.374892</v>
      </c>
      <c r="BZ21">
        <v>0.36020200000000002</v>
      </c>
      <c r="CA21">
        <v>0.36002499999999998</v>
      </c>
      <c r="CB21">
        <v>0.333451</v>
      </c>
      <c r="CC21">
        <v>0.39276299999999997</v>
      </c>
      <c r="CD21">
        <v>0.37503199999999998</v>
      </c>
      <c r="CE21">
        <v>0.402974</v>
      </c>
      <c r="CF21">
        <v>0.268459</v>
      </c>
      <c r="CG21">
        <v>0.25662200000000002</v>
      </c>
      <c r="CH21">
        <v>0.38620399999999999</v>
      </c>
      <c r="CI21">
        <v>0.382241</v>
      </c>
    </row>
    <row r="22" spans="1:87" x14ac:dyDescent="0.35">
      <c r="A22" t="s">
        <v>106</v>
      </c>
      <c r="B22">
        <v>0.35319800000000001</v>
      </c>
      <c r="C22">
        <v>0.337808</v>
      </c>
      <c r="D22">
        <v>0.32914700000000002</v>
      </c>
      <c r="E22">
        <v>0.36049500000000001</v>
      </c>
      <c r="F22">
        <v>0.32468799999999998</v>
      </c>
      <c r="G22">
        <v>0.32752199999999998</v>
      </c>
      <c r="H22">
        <v>0.329237</v>
      </c>
      <c r="I22">
        <v>0.35550500000000002</v>
      </c>
      <c r="J22">
        <v>0.38760499999999998</v>
      </c>
      <c r="K22">
        <v>0.37804100000000002</v>
      </c>
      <c r="L22">
        <v>0.33469599999999999</v>
      </c>
      <c r="M22">
        <v>0.33519500000000002</v>
      </c>
      <c r="N22">
        <v>0.36336499999999999</v>
      </c>
      <c r="O22">
        <v>0.33959299999999998</v>
      </c>
      <c r="P22">
        <v>0.34052100000000002</v>
      </c>
      <c r="Q22">
        <v>0.31209599999999998</v>
      </c>
      <c r="R22">
        <v>0.36414999999999997</v>
      </c>
      <c r="S22">
        <v>0.35084599999999999</v>
      </c>
      <c r="T22">
        <v>0.33211400000000002</v>
      </c>
      <c r="U22">
        <v>0.36888900000000002</v>
      </c>
      <c r="V22">
        <v>0</v>
      </c>
      <c r="W22">
        <v>0.326677</v>
      </c>
      <c r="X22">
        <v>0.34834500000000002</v>
      </c>
      <c r="Y22">
        <v>0.34946199999999999</v>
      </c>
      <c r="Z22">
        <v>0.33878000000000003</v>
      </c>
      <c r="AA22">
        <v>0.329457</v>
      </c>
      <c r="AB22">
        <v>0.33897699999999997</v>
      </c>
      <c r="AC22">
        <v>0.34050900000000001</v>
      </c>
      <c r="AD22">
        <v>0.33940999999999999</v>
      </c>
      <c r="AE22">
        <v>0.34352500000000002</v>
      </c>
      <c r="AF22">
        <v>0.38361800000000001</v>
      </c>
      <c r="AG22">
        <v>0.31064000000000003</v>
      </c>
      <c r="AH22">
        <v>0.33422400000000002</v>
      </c>
      <c r="AI22">
        <v>0.32853900000000003</v>
      </c>
      <c r="AJ22">
        <v>0.34262799999999999</v>
      </c>
      <c r="AK22">
        <v>0.35175200000000001</v>
      </c>
      <c r="AL22">
        <v>0.28393600000000002</v>
      </c>
      <c r="AM22">
        <v>0.33522400000000002</v>
      </c>
      <c r="AN22">
        <v>0.334621</v>
      </c>
      <c r="AO22">
        <v>0.32842100000000002</v>
      </c>
      <c r="AP22">
        <v>0.33643800000000001</v>
      </c>
      <c r="AQ22">
        <v>0.38359900000000002</v>
      </c>
      <c r="AR22">
        <v>0.33379599999999998</v>
      </c>
      <c r="AS22">
        <v>0.30873299999999998</v>
      </c>
      <c r="AT22">
        <v>0.37248900000000001</v>
      </c>
      <c r="AU22">
        <v>0.33763900000000002</v>
      </c>
      <c r="AV22">
        <v>0.33950399999999997</v>
      </c>
      <c r="AW22">
        <v>0.33102399999999998</v>
      </c>
      <c r="AX22">
        <v>0.34480300000000003</v>
      </c>
      <c r="AY22">
        <v>0.33205400000000002</v>
      </c>
      <c r="AZ22">
        <v>0.32693899999999998</v>
      </c>
      <c r="BA22">
        <v>0.34048400000000001</v>
      </c>
      <c r="BB22">
        <v>0.39680300000000002</v>
      </c>
      <c r="BC22">
        <v>0.37113200000000002</v>
      </c>
      <c r="BD22">
        <v>0.33134999999999998</v>
      </c>
      <c r="BE22">
        <v>0.34754299999999999</v>
      </c>
      <c r="BF22">
        <v>0.348605</v>
      </c>
      <c r="BG22">
        <v>0.33441199999999999</v>
      </c>
      <c r="BH22">
        <v>0.32559700000000003</v>
      </c>
      <c r="BI22">
        <v>0.34598800000000002</v>
      </c>
      <c r="BJ22">
        <v>0.31760899999999997</v>
      </c>
      <c r="BK22">
        <v>0.34815400000000002</v>
      </c>
      <c r="BL22">
        <v>0.345078</v>
      </c>
      <c r="BM22">
        <v>0.386013</v>
      </c>
      <c r="BN22">
        <v>0.32370399999999999</v>
      </c>
      <c r="BO22">
        <v>0.34169699999999997</v>
      </c>
      <c r="BP22">
        <v>0.338611</v>
      </c>
      <c r="BQ22">
        <v>0.33453500000000003</v>
      </c>
      <c r="BR22">
        <v>0.35086699999999998</v>
      </c>
      <c r="BS22">
        <v>0.32521499999999998</v>
      </c>
      <c r="BT22">
        <v>0.35720000000000002</v>
      </c>
      <c r="BU22">
        <v>0.33402199999999999</v>
      </c>
      <c r="BV22">
        <v>0.32919100000000001</v>
      </c>
      <c r="BW22">
        <v>0.39217999999999997</v>
      </c>
      <c r="BX22">
        <v>0.33606999999999998</v>
      </c>
      <c r="BY22">
        <v>0.342302</v>
      </c>
      <c r="BZ22">
        <v>0.32312000000000002</v>
      </c>
      <c r="CA22">
        <v>0.35197400000000001</v>
      </c>
      <c r="CB22">
        <v>0.34518900000000002</v>
      </c>
      <c r="CC22">
        <v>0.35192800000000002</v>
      </c>
      <c r="CD22">
        <v>0.34039999999999998</v>
      </c>
      <c r="CE22">
        <v>0.36756499999999998</v>
      </c>
      <c r="CF22">
        <v>0.38913999999999999</v>
      </c>
      <c r="CG22">
        <v>0.38367000000000001</v>
      </c>
      <c r="CH22">
        <v>0.346968</v>
      </c>
      <c r="CI22">
        <v>0.32665300000000003</v>
      </c>
    </row>
    <row r="23" spans="1:87" x14ac:dyDescent="0.35">
      <c r="A23" t="s">
        <v>107</v>
      </c>
      <c r="B23">
        <v>0.34878799999999999</v>
      </c>
      <c r="C23">
        <v>0.32627</v>
      </c>
      <c r="D23">
        <v>0.32739200000000002</v>
      </c>
      <c r="E23">
        <v>0.346945</v>
      </c>
      <c r="F23">
        <v>0.32546199999999997</v>
      </c>
      <c r="G23">
        <v>0.33350099999999999</v>
      </c>
      <c r="H23">
        <v>0.32452300000000001</v>
      </c>
      <c r="I23">
        <v>0.34515499999999999</v>
      </c>
      <c r="J23">
        <v>0.37103799999999998</v>
      </c>
      <c r="K23">
        <v>0.37359199999999998</v>
      </c>
      <c r="L23">
        <v>0.241616</v>
      </c>
      <c r="M23">
        <v>0.32436700000000002</v>
      </c>
      <c r="N23">
        <v>0.34353899999999998</v>
      </c>
      <c r="O23">
        <v>0.32040299999999999</v>
      </c>
      <c r="P23">
        <v>0.338445</v>
      </c>
      <c r="Q23">
        <v>0.31572699999999998</v>
      </c>
      <c r="R23">
        <v>0.35251300000000002</v>
      </c>
      <c r="S23">
        <v>0.33224500000000001</v>
      </c>
      <c r="T23">
        <v>0.32295000000000001</v>
      </c>
      <c r="U23">
        <v>0.37390000000000001</v>
      </c>
      <c r="V23">
        <v>0.326677</v>
      </c>
      <c r="W23">
        <v>0</v>
      </c>
      <c r="X23">
        <v>0.33434700000000001</v>
      </c>
      <c r="Y23">
        <v>0.33828999999999998</v>
      </c>
      <c r="Z23">
        <v>0.32743299999999997</v>
      </c>
      <c r="AA23">
        <v>0.30973499999999998</v>
      </c>
      <c r="AB23">
        <v>0.32857599999999998</v>
      </c>
      <c r="AC23">
        <v>0.33944200000000002</v>
      </c>
      <c r="AD23">
        <v>0.329822</v>
      </c>
      <c r="AE23">
        <v>0.33918300000000001</v>
      </c>
      <c r="AF23">
        <v>0.37387700000000001</v>
      </c>
      <c r="AG23">
        <v>0.32473299999999999</v>
      </c>
      <c r="AH23">
        <v>0.30952099999999999</v>
      </c>
      <c r="AI23">
        <v>0.33369700000000002</v>
      </c>
      <c r="AJ23">
        <v>0.329401</v>
      </c>
      <c r="AK23">
        <v>0.33503500000000003</v>
      </c>
      <c r="AL23">
        <v>0.282779</v>
      </c>
      <c r="AM23">
        <v>0.352321</v>
      </c>
      <c r="AN23">
        <v>0.32317200000000001</v>
      </c>
      <c r="AO23">
        <v>0.331293</v>
      </c>
      <c r="AP23">
        <v>0.32810299999999998</v>
      </c>
      <c r="AQ23">
        <v>0.38145200000000001</v>
      </c>
      <c r="AR23">
        <v>0.33443099999999998</v>
      </c>
      <c r="AS23">
        <v>0.30298900000000001</v>
      </c>
      <c r="AT23">
        <v>0.37426100000000001</v>
      </c>
      <c r="AU23">
        <v>0.31739600000000001</v>
      </c>
      <c r="AV23">
        <v>0.32475700000000002</v>
      </c>
      <c r="AW23">
        <v>0.33885300000000002</v>
      </c>
      <c r="AX23">
        <v>0.33438099999999998</v>
      </c>
      <c r="AY23">
        <v>0.33403699999999997</v>
      </c>
      <c r="AZ23">
        <v>0.31314500000000001</v>
      </c>
      <c r="BA23">
        <v>0.32629900000000001</v>
      </c>
      <c r="BB23">
        <v>0.38012800000000002</v>
      </c>
      <c r="BC23">
        <v>0.35925099999999999</v>
      </c>
      <c r="BD23">
        <v>0.30259200000000003</v>
      </c>
      <c r="BE23">
        <v>0.33973700000000001</v>
      </c>
      <c r="BF23">
        <v>0.34129500000000002</v>
      </c>
      <c r="BG23">
        <v>0.33291100000000001</v>
      </c>
      <c r="BH23">
        <v>0.32419500000000001</v>
      </c>
      <c r="BI23">
        <v>0.344918</v>
      </c>
      <c r="BJ23">
        <v>0.328934</v>
      </c>
      <c r="BK23">
        <v>0.33223799999999998</v>
      </c>
      <c r="BL23">
        <v>0.33217799999999997</v>
      </c>
      <c r="BM23">
        <v>0.38192900000000002</v>
      </c>
      <c r="BN23">
        <v>0.30809700000000001</v>
      </c>
      <c r="BO23">
        <v>0.26891399999999999</v>
      </c>
      <c r="BP23">
        <v>0.33111000000000002</v>
      </c>
      <c r="BQ23">
        <v>0.33248100000000003</v>
      </c>
      <c r="BR23">
        <v>0.34011599999999997</v>
      </c>
      <c r="BS23">
        <v>0.32888000000000001</v>
      </c>
      <c r="BT23">
        <v>0.34823300000000001</v>
      </c>
      <c r="BU23">
        <v>0.31998399999999999</v>
      </c>
      <c r="BV23">
        <v>0.32157400000000003</v>
      </c>
      <c r="BW23">
        <v>0.387347</v>
      </c>
      <c r="BX23">
        <v>0.333233</v>
      </c>
      <c r="BY23">
        <v>0.316494</v>
      </c>
      <c r="BZ23">
        <v>0.32418200000000003</v>
      </c>
      <c r="CA23">
        <v>0.34343000000000001</v>
      </c>
      <c r="CB23">
        <v>0.34985100000000002</v>
      </c>
      <c r="CC23">
        <v>0.33823399999999998</v>
      </c>
      <c r="CD23">
        <v>0.32641799999999999</v>
      </c>
      <c r="CE23">
        <v>0.34962700000000002</v>
      </c>
      <c r="CF23">
        <v>0.38811800000000002</v>
      </c>
      <c r="CG23">
        <v>0.36522300000000002</v>
      </c>
      <c r="CH23">
        <v>0.33832299999999998</v>
      </c>
      <c r="CI23">
        <v>0.30771199999999999</v>
      </c>
    </row>
    <row r="24" spans="1:87" x14ac:dyDescent="0.35">
      <c r="A24" t="s">
        <v>108</v>
      </c>
      <c r="B24">
        <v>0.32590799999999998</v>
      </c>
      <c r="C24">
        <v>0.34784300000000001</v>
      </c>
      <c r="D24">
        <v>0.34277999999999997</v>
      </c>
      <c r="E24">
        <v>0.35206100000000001</v>
      </c>
      <c r="F24">
        <v>0.32974100000000001</v>
      </c>
      <c r="G24">
        <v>0.349387</v>
      </c>
      <c r="H24">
        <v>0.34029500000000001</v>
      </c>
      <c r="I24">
        <v>0.32189499999999999</v>
      </c>
      <c r="J24">
        <v>0.33127400000000001</v>
      </c>
      <c r="K24">
        <v>0.333677</v>
      </c>
      <c r="L24">
        <v>0.33852700000000002</v>
      </c>
      <c r="M24">
        <v>0.31849899999999998</v>
      </c>
      <c r="N24">
        <v>0.353771</v>
      </c>
      <c r="O24">
        <v>0.33355800000000002</v>
      </c>
      <c r="P24">
        <v>0.33813599999999999</v>
      </c>
      <c r="Q24">
        <v>0.32090800000000003</v>
      </c>
      <c r="R24">
        <v>0.316085</v>
      </c>
      <c r="S24">
        <v>0.31809799999999999</v>
      </c>
      <c r="T24">
        <v>0.33838099999999999</v>
      </c>
      <c r="U24">
        <v>0.33045999999999998</v>
      </c>
      <c r="V24">
        <v>0.34834500000000002</v>
      </c>
      <c r="W24">
        <v>0.33434700000000001</v>
      </c>
      <c r="X24">
        <v>0</v>
      </c>
      <c r="Y24">
        <v>0.34649600000000003</v>
      </c>
      <c r="Z24">
        <v>0.32600099999999999</v>
      </c>
      <c r="AA24">
        <v>0.34354299999999999</v>
      </c>
      <c r="AB24">
        <v>0.33004600000000001</v>
      </c>
      <c r="AC24">
        <v>0.31730199999999997</v>
      </c>
      <c r="AD24">
        <v>0.31678499999999998</v>
      </c>
      <c r="AE24">
        <v>0.33970299999999998</v>
      </c>
      <c r="AF24">
        <v>0.33851599999999998</v>
      </c>
      <c r="AG24">
        <v>0.34588099999999999</v>
      </c>
      <c r="AH24">
        <v>0.34051999999999999</v>
      </c>
      <c r="AI24">
        <v>0.32964199999999999</v>
      </c>
      <c r="AJ24">
        <v>0.34487899999999999</v>
      </c>
      <c r="AK24">
        <v>0.35187000000000002</v>
      </c>
      <c r="AL24">
        <v>0.296178</v>
      </c>
      <c r="AM24">
        <v>0.35210799999999998</v>
      </c>
      <c r="AN24">
        <v>0.33453300000000002</v>
      </c>
      <c r="AO24">
        <v>0.33547700000000003</v>
      </c>
      <c r="AP24">
        <v>0.34559000000000001</v>
      </c>
      <c r="AQ24">
        <v>0.33200299999999999</v>
      </c>
      <c r="AR24">
        <v>0.34788400000000003</v>
      </c>
      <c r="AS24">
        <v>0.32490200000000002</v>
      </c>
      <c r="AT24">
        <v>0.32630199999999998</v>
      </c>
      <c r="AU24">
        <v>0.336621</v>
      </c>
      <c r="AV24">
        <v>0.35011199999999998</v>
      </c>
      <c r="AW24">
        <v>0.34966000000000003</v>
      </c>
      <c r="AX24">
        <v>0.33480700000000002</v>
      </c>
      <c r="AY24">
        <v>0.33017600000000003</v>
      </c>
      <c r="AZ24">
        <v>0.33641500000000002</v>
      </c>
      <c r="BA24">
        <v>0.33613399999999999</v>
      </c>
      <c r="BB24">
        <v>0.34900100000000001</v>
      </c>
      <c r="BC24">
        <v>0.37698900000000002</v>
      </c>
      <c r="BD24">
        <v>0.34099800000000002</v>
      </c>
      <c r="BE24">
        <v>0.32217699999999999</v>
      </c>
      <c r="BF24">
        <v>0.35829899999999998</v>
      </c>
      <c r="BG24">
        <v>0.35399900000000001</v>
      </c>
      <c r="BH24">
        <v>0.34442400000000001</v>
      </c>
      <c r="BI24">
        <v>0.32474999999999998</v>
      </c>
      <c r="BJ24">
        <v>0.33540399999999998</v>
      </c>
      <c r="BK24">
        <v>0.33035399999999998</v>
      </c>
      <c r="BL24">
        <v>0.343945</v>
      </c>
      <c r="BM24">
        <v>0.33359899999999998</v>
      </c>
      <c r="BN24">
        <v>0.33631499999999998</v>
      </c>
      <c r="BO24">
        <v>0.34488000000000002</v>
      </c>
      <c r="BP24">
        <v>0.324376</v>
      </c>
      <c r="BQ24">
        <v>0.35619699999999999</v>
      </c>
      <c r="BR24">
        <v>0.32524199999999998</v>
      </c>
      <c r="BS24">
        <v>0.33728599999999997</v>
      </c>
      <c r="BT24">
        <v>0.33992899999999998</v>
      </c>
      <c r="BU24">
        <v>0.32715499999999997</v>
      </c>
      <c r="BV24">
        <v>0.33483499999999999</v>
      </c>
      <c r="BW24">
        <v>0.33180300000000001</v>
      </c>
      <c r="BX24">
        <v>0.34368700000000002</v>
      </c>
      <c r="BY24">
        <v>0.348715</v>
      </c>
      <c r="BZ24">
        <v>0.32939299999999999</v>
      </c>
      <c r="CA24">
        <v>0.34237099999999998</v>
      </c>
      <c r="CB24">
        <v>0.30345800000000001</v>
      </c>
      <c r="CC24">
        <v>0.36015200000000003</v>
      </c>
      <c r="CD24">
        <v>0.33889599999999998</v>
      </c>
      <c r="CE24">
        <v>0.35666100000000001</v>
      </c>
      <c r="CF24">
        <v>0.344001</v>
      </c>
      <c r="CG24">
        <v>0.33756599999999998</v>
      </c>
      <c r="CH24">
        <v>0.362875</v>
      </c>
      <c r="CI24">
        <v>0.34500999999999998</v>
      </c>
    </row>
    <row r="25" spans="1:87" x14ac:dyDescent="0.35">
      <c r="A25" t="s">
        <v>109</v>
      </c>
      <c r="B25">
        <v>0.34829900000000003</v>
      </c>
      <c r="C25">
        <v>0.34486299999999998</v>
      </c>
      <c r="D25">
        <v>0.33856999999999998</v>
      </c>
      <c r="E25">
        <v>0.36430699999999999</v>
      </c>
      <c r="F25">
        <v>0.32741500000000001</v>
      </c>
      <c r="G25">
        <v>0.336285</v>
      </c>
      <c r="H25">
        <v>0.34151700000000002</v>
      </c>
      <c r="I25">
        <v>0.34340100000000001</v>
      </c>
      <c r="J25">
        <v>0.36835800000000002</v>
      </c>
      <c r="K25">
        <v>0.37597399999999997</v>
      </c>
      <c r="L25">
        <v>0.33661400000000002</v>
      </c>
      <c r="M25">
        <v>0.33465299999999998</v>
      </c>
      <c r="N25">
        <v>0.35993000000000003</v>
      </c>
      <c r="O25">
        <v>0.33737800000000001</v>
      </c>
      <c r="P25">
        <v>0.33966600000000002</v>
      </c>
      <c r="Q25">
        <v>0.33554</v>
      </c>
      <c r="R25">
        <v>0.35488999999999998</v>
      </c>
      <c r="S25">
        <v>0.34499200000000002</v>
      </c>
      <c r="T25">
        <v>0.33102799999999999</v>
      </c>
      <c r="U25">
        <v>0.35845399999999999</v>
      </c>
      <c r="V25">
        <v>0.34946199999999999</v>
      </c>
      <c r="W25">
        <v>0.33828999999999998</v>
      </c>
      <c r="X25">
        <v>0.34649600000000003</v>
      </c>
      <c r="Y25">
        <v>0</v>
      </c>
      <c r="Z25">
        <v>0.33208700000000002</v>
      </c>
      <c r="AA25">
        <v>0.33532299999999998</v>
      </c>
      <c r="AB25">
        <v>0.33808500000000002</v>
      </c>
      <c r="AC25">
        <v>0.34882099999999999</v>
      </c>
      <c r="AD25">
        <v>0.339528</v>
      </c>
      <c r="AE25">
        <v>0.33850799999999998</v>
      </c>
      <c r="AF25">
        <v>0.36172399999999999</v>
      </c>
      <c r="AG25">
        <v>0.33726</v>
      </c>
      <c r="AH25">
        <v>0.34395399999999998</v>
      </c>
      <c r="AI25">
        <v>0.34320299999999998</v>
      </c>
      <c r="AJ25">
        <v>0.33854499999999998</v>
      </c>
      <c r="AK25">
        <v>0.35141499999999998</v>
      </c>
      <c r="AL25">
        <v>0.28876299999999999</v>
      </c>
      <c r="AM25">
        <v>0.34392</v>
      </c>
      <c r="AN25">
        <v>0.33177899999999999</v>
      </c>
      <c r="AO25">
        <v>0.34015699999999999</v>
      </c>
      <c r="AP25">
        <v>0.35391600000000001</v>
      </c>
      <c r="AQ25">
        <v>0.372363</v>
      </c>
      <c r="AR25">
        <v>0.34564699999999998</v>
      </c>
      <c r="AS25">
        <v>0.32094800000000001</v>
      </c>
      <c r="AT25">
        <v>0.36461100000000002</v>
      </c>
      <c r="AU25">
        <v>0.33198699999999998</v>
      </c>
      <c r="AV25">
        <v>0.33665600000000001</v>
      </c>
      <c r="AW25">
        <v>0.345412</v>
      </c>
      <c r="AX25">
        <v>0.34061799999999998</v>
      </c>
      <c r="AY25">
        <v>0.33504800000000001</v>
      </c>
      <c r="AZ25">
        <v>0.33732099999999998</v>
      </c>
      <c r="BA25">
        <v>0.33515</v>
      </c>
      <c r="BB25">
        <v>0.38099899999999998</v>
      </c>
      <c r="BC25">
        <v>0.36454199999999998</v>
      </c>
      <c r="BD25">
        <v>0.33214700000000003</v>
      </c>
      <c r="BE25">
        <v>0.33537600000000001</v>
      </c>
      <c r="BF25">
        <v>0.35993399999999998</v>
      </c>
      <c r="BG25">
        <v>0.33663199999999999</v>
      </c>
      <c r="BH25">
        <v>0.33407100000000001</v>
      </c>
      <c r="BI25">
        <v>0.33615099999999998</v>
      </c>
      <c r="BJ25">
        <v>0.33662199999999998</v>
      </c>
      <c r="BK25">
        <v>0.335451</v>
      </c>
      <c r="BL25">
        <v>0.34349000000000002</v>
      </c>
      <c r="BM25">
        <v>0.37001099999999998</v>
      </c>
      <c r="BN25">
        <v>0.31774000000000002</v>
      </c>
      <c r="BO25">
        <v>0.34610200000000002</v>
      </c>
      <c r="BP25">
        <v>0.33389799999999997</v>
      </c>
      <c r="BQ25">
        <v>0.35573300000000002</v>
      </c>
      <c r="BR25">
        <v>0.33412500000000001</v>
      </c>
      <c r="BS25">
        <v>0.34517700000000001</v>
      </c>
      <c r="BT25">
        <v>0.34913</v>
      </c>
      <c r="BU25">
        <v>0.33630900000000002</v>
      </c>
      <c r="BV25">
        <v>0.32971800000000001</v>
      </c>
      <c r="BW25">
        <v>0.37268899999999999</v>
      </c>
      <c r="BX25">
        <v>0.33103399999999999</v>
      </c>
      <c r="BY25">
        <v>0.35066399999999998</v>
      </c>
      <c r="BZ25">
        <v>0.32540999999999998</v>
      </c>
      <c r="CA25">
        <v>0.34107100000000001</v>
      </c>
      <c r="CB25">
        <v>0.34217199999999998</v>
      </c>
      <c r="CC25">
        <v>0.36042800000000003</v>
      </c>
      <c r="CD25">
        <v>0.334648</v>
      </c>
      <c r="CE25">
        <v>0.372977</v>
      </c>
      <c r="CF25">
        <v>0.382324</v>
      </c>
      <c r="CG25">
        <v>0.36418</v>
      </c>
      <c r="CH25">
        <v>0.34708499999999998</v>
      </c>
      <c r="CI25">
        <v>0.33119700000000002</v>
      </c>
    </row>
    <row r="26" spans="1:87" x14ac:dyDescent="0.35">
      <c r="A26" t="s">
        <v>110</v>
      </c>
      <c r="B26">
        <v>0.34342</v>
      </c>
      <c r="C26">
        <v>0.32596599999999998</v>
      </c>
      <c r="D26">
        <v>0.324519</v>
      </c>
      <c r="E26">
        <v>0.34816900000000001</v>
      </c>
      <c r="F26">
        <v>0.32523299999999999</v>
      </c>
      <c r="G26">
        <v>0.34786299999999998</v>
      </c>
      <c r="H26">
        <v>0.32275599999999999</v>
      </c>
      <c r="I26">
        <v>0.33507599999999998</v>
      </c>
      <c r="J26">
        <v>0.37543199999999999</v>
      </c>
      <c r="K26">
        <v>0.37269999999999998</v>
      </c>
      <c r="L26">
        <v>0.334115</v>
      </c>
      <c r="M26">
        <v>0.32829199999999997</v>
      </c>
      <c r="N26">
        <v>0.346634</v>
      </c>
      <c r="O26">
        <v>0.33841500000000002</v>
      </c>
      <c r="P26">
        <v>0.34154000000000001</v>
      </c>
      <c r="Q26">
        <v>0.31440499999999999</v>
      </c>
      <c r="R26">
        <v>0.356462</v>
      </c>
      <c r="S26">
        <v>0.33346500000000001</v>
      </c>
      <c r="T26">
        <v>0.33258500000000002</v>
      </c>
      <c r="U26">
        <v>0.363012</v>
      </c>
      <c r="V26">
        <v>0.33878000000000003</v>
      </c>
      <c r="W26">
        <v>0.32743299999999997</v>
      </c>
      <c r="X26">
        <v>0.32600099999999999</v>
      </c>
      <c r="Y26">
        <v>0.33208700000000002</v>
      </c>
      <c r="Z26">
        <v>0</v>
      </c>
      <c r="AA26">
        <v>0.32969799999999999</v>
      </c>
      <c r="AB26">
        <v>0.33933000000000002</v>
      </c>
      <c r="AC26">
        <v>0.34370200000000001</v>
      </c>
      <c r="AD26">
        <v>0.32885399999999998</v>
      </c>
      <c r="AE26">
        <v>0.339335</v>
      </c>
      <c r="AF26">
        <v>0.37253999999999998</v>
      </c>
      <c r="AG26">
        <v>0.32012200000000002</v>
      </c>
      <c r="AH26">
        <v>0.32452999999999999</v>
      </c>
      <c r="AI26">
        <v>0.31835999999999998</v>
      </c>
      <c r="AJ26">
        <v>0.32938499999999998</v>
      </c>
      <c r="AK26">
        <v>0.33895399999999998</v>
      </c>
      <c r="AL26">
        <v>0.27512799999999998</v>
      </c>
      <c r="AM26">
        <v>0.33852599999999999</v>
      </c>
      <c r="AN26">
        <v>0.32450499999999999</v>
      </c>
      <c r="AO26">
        <v>0.32596900000000001</v>
      </c>
      <c r="AP26">
        <v>0.34605900000000001</v>
      </c>
      <c r="AQ26">
        <v>0.37761</v>
      </c>
      <c r="AR26">
        <v>0.33960000000000001</v>
      </c>
      <c r="AS26">
        <v>0.30889</v>
      </c>
      <c r="AT26">
        <v>0.37207899999999999</v>
      </c>
      <c r="AU26">
        <v>0.325546</v>
      </c>
      <c r="AV26">
        <v>0.315861</v>
      </c>
      <c r="AW26">
        <v>0.33114100000000002</v>
      </c>
      <c r="AX26">
        <v>0.32803100000000002</v>
      </c>
      <c r="AY26">
        <v>0.32577600000000001</v>
      </c>
      <c r="AZ26">
        <v>0.32428200000000001</v>
      </c>
      <c r="BA26">
        <v>0.33116600000000002</v>
      </c>
      <c r="BB26">
        <v>0.38744499999999998</v>
      </c>
      <c r="BC26">
        <v>0.36463899999999999</v>
      </c>
      <c r="BD26">
        <v>0.32756099999999999</v>
      </c>
      <c r="BE26">
        <v>0.32816200000000001</v>
      </c>
      <c r="BF26">
        <v>0.35005799999999998</v>
      </c>
      <c r="BG26">
        <v>0.32958300000000001</v>
      </c>
      <c r="BH26">
        <v>0.32355699999999998</v>
      </c>
      <c r="BI26">
        <v>0.34305999999999998</v>
      </c>
      <c r="BJ26">
        <v>0.31389499999999998</v>
      </c>
      <c r="BK26">
        <v>0.34376200000000001</v>
      </c>
      <c r="BL26">
        <v>0.338694</v>
      </c>
      <c r="BM26">
        <v>0.37245099999999998</v>
      </c>
      <c r="BN26">
        <v>0.32138800000000001</v>
      </c>
      <c r="BO26">
        <v>0.32207799999999998</v>
      </c>
      <c r="BP26">
        <v>0.32538099999999998</v>
      </c>
      <c r="BQ26">
        <v>0.32908700000000002</v>
      </c>
      <c r="BR26">
        <v>0.33850000000000002</v>
      </c>
      <c r="BS26">
        <v>0.32621</v>
      </c>
      <c r="BT26">
        <v>0.34030199999999999</v>
      </c>
      <c r="BU26">
        <v>0.32805400000000001</v>
      </c>
      <c r="BV26">
        <v>0.32528400000000002</v>
      </c>
      <c r="BW26">
        <v>0.37190099999999998</v>
      </c>
      <c r="BX26">
        <v>0.32196799999999998</v>
      </c>
      <c r="BY26">
        <v>0.34399000000000002</v>
      </c>
      <c r="BZ26">
        <v>0.32127499999999998</v>
      </c>
      <c r="CA26">
        <v>0.345051</v>
      </c>
      <c r="CB26">
        <v>0.338586</v>
      </c>
      <c r="CC26">
        <v>0.34204699999999999</v>
      </c>
      <c r="CD26">
        <v>0.32680399999999998</v>
      </c>
      <c r="CE26">
        <v>0.34933399999999998</v>
      </c>
      <c r="CF26">
        <v>0.37762400000000002</v>
      </c>
      <c r="CG26">
        <v>0.37660100000000002</v>
      </c>
      <c r="CH26">
        <v>0.34957100000000002</v>
      </c>
      <c r="CI26">
        <v>0.33701199999999998</v>
      </c>
    </row>
    <row r="27" spans="1:87" x14ac:dyDescent="0.35">
      <c r="A27" t="s">
        <v>111</v>
      </c>
      <c r="B27">
        <v>0.359595</v>
      </c>
      <c r="C27">
        <v>0.32256899999999999</v>
      </c>
      <c r="D27">
        <v>0.32522899999999999</v>
      </c>
      <c r="E27">
        <v>0.341335</v>
      </c>
      <c r="F27">
        <v>0.311529</v>
      </c>
      <c r="G27">
        <v>0.32678000000000001</v>
      </c>
      <c r="H27">
        <v>0.32399299999999998</v>
      </c>
      <c r="I27">
        <v>0.34594000000000003</v>
      </c>
      <c r="J27">
        <v>0.37742199999999998</v>
      </c>
      <c r="K27">
        <v>0.37446200000000002</v>
      </c>
      <c r="L27">
        <v>0.31110900000000002</v>
      </c>
      <c r="M27">
        <v>0.30986399999999997</v>
      </c>
      <c r="N27">
        <v>0.35070000000000001</v>
      </c>
      <c r="O27">
        <v>0.33072099999999999</v>
      </c>
      <c r="P27">
        <v>0.31938</v>
      </c>
      <c r="Q27">
        <v>0.31296000000000002</v>
      </c>
      <c r="R27">
        <v>0.36537599999999998</v>
      </c>
      <c r="S27">
        <v>0.337644</v>
      </c>
      <c r="T27">
        <v>0.31542900000000001</v>
      </c>
      <c r="U27">
        <v>0.36786600000000003</v>
      </c>
      <c r="V27">
        <v>0.329457</v>
      </c>
      <c r="W27">
        <v>0.30973499999999998</v>
      </c>
      <c r="X27">
        <v>0.34354299999999999</v>
      </c>
      <c r="Y27">
        <v>0.33532299999999998</v>
      </c>
      <c r="Z27">
        <v>0.32969799999999999</v>
      </c>
      <c r="AA27">
        <v>0</v>
      </c>
      <c r="AB27">
        <v>0.32991300000000001</v>
      </c>
      <c r="AC27">
        <v>0.33665</v>
      </c>
      <c r="AD27">
        <v>0.326156</v>
      </c>
      <c r="AE27">
        <v>0.341451</v>
      </c>
      <c r="AF27">
        <v>0.382025</v>
      </c>
      <c r="AG27">
        <v>0.32452500000000001</v>
      </c>
      <c r="AH27">
        <v>0.33325399999999999</v>
      </c>
      <c r="AI27">
        <v>0.31057600000000002</v>
      </c>
      <c r="AJ27">
        <v>0.32535199999999997</v>
      </c>
      <c r="AK27">
        <v>0.33668100000000001</v>
      </c>
      <c r="AL27">
        <v>0.27681899999999998</v>
      </c>
      <c r="AM27">
        <v>0.34018100000000001</v>
      </c>
      <c r="AN27">
        <v>0.317693</v>
      </c>
      <c r="AO27">
        <v>0.32307200000000003</v>
      </c>
      <c r="AP27">
        <v>0.34322999999999998</v>
      </c>
      <c r="AQ27">
        <v>0.37419400000000003</v>
      </c>
      <c r="AR27">
        <v>0.33122000000000001</v>
      </c>
      <c r="AS27">
        <v>0.310145</v>
      </c>
      <c r="AT27">
        <v>0.367284</v>
      </c>
      <c r="AU27">
        <v>0.32192700000000002</v>
      </c>
      <c r="AV27">
        <v>0.33115299999999998</v>
      </c>
      <c r="AW27">
        <v>0.32064300000000001</v>
      </c>
      <c r="AX27">
        <v>0.32813199999999998</v>
      </c>
      <c r="AY27">
        <v>0.325569</v>
      </c>
      <c r="AZ27">
        <v>0.31942199999999998</v>
      </c>
      <c r="BA27">
        <v>0.32991999999999999</v>
      </c>
      <c r="BB27">
        <v>0.38716299999999998</v>
      </c>
      <c r="BC27">
        <v>0.354045</v>
      </c>
      <c r="BD27">
        <v>0.32331100000000002</v>
      </c>
      <c r="BE27">
        <v>0.32608599999999999</v>
      </c>
      <c r="BF27">
        <v>0.35316500000000001</v>
      </c>
      <c r="BG27">
        <v>0.32937300000000003</v>
      </c>
      <c r="BH27">
        <v>0.30854900000000002</v>
      </c>
      <c r="BI27">
        <v>0.32875700000000002</v>
      </c>
      <c r="BJ27">
        <v>0.31469900000000001</v>
      </c>
      <c r="BK27">
        <v>0.33282800000000001</v>
      </c>
      <c r="BL27">
        <v>0.336204</v>
      </c>
      <c r="BM27">
        <v>0.37789499999999998</v>
      </c>
      <c r="BN27">
        <v>0.31596800000000003</v>
      </c>
      <c r="BO27">
        <v>0.34053699999999998</v>
      </c>
      <c r="BP27">
        <v>0.32145600000000002</v>
      </c>
      <c r="BQ27">
        <v>0.34106799999999998</v>
      </c>
      <c r="BR27">
        <v>0.34669699999999998</v>
      </c>
      <c r="BS27">
        <v>0.321795</v>
      </c>
      <c r="BT27">
        <v>0.32434000000000002</v>
      </c>
      <c r="BU27">
        <v>0.31801699999999999</v>
      </c>
      <c r="BV27">
        <v>0.32044899999999998</v>
      </c>
      <c r="BW27">
        <v>0.38133699999999998</v>
      </c>
      <c r="BX27">
        <v>0.33196700000000001</v>
      </c>
      <c r="BY27">
        <v>0.33489099999999999</v>
      </c>
      <c r="BZ27">
        <v>0.31407000000000002</v>
      </c>
      <c r="CA27">
        <v>0.34749200000000002</v>
      </c>
      <c r="CB27">
        <v>0.34301500000000001</v>
      </c>
      <c r="CC27">
        <v>0.34482400000000002</v>
      </c>
      <c r="CD27">
        <v>0.33056400000000002</v>
      </c>
      <c r="CE27">
        <v>0.36118400000000001</v>
      </c>
      <c r="CF27">
        <v>0.37939499999999998</v>
      </c>
      <c r="CG27">
        <v>0.37512800000000002</v>
      </c>
      <c r="CH27">
        <v>0.34223300000000001</v>
      </c>
      <c r="CI27">
        <v>0.32788600000000001</v>
      </c>
    </row>
    <row r="28" spans="1:87" x14ac:dyDescent="0.35">
      <c r="A28" t="s">
        <v>112</v>
      </c>
      <c r="B28">
        <v>0.33768700000000001</v>
      </c>
      <c r="C28">
        <v>0.34364800000000001</v>
      </c>
      <c r="D28">
        <v>0.33865899999999999</v>
      </c>
      <c r="E28">
        <v>0.36501499999999998</v>
      </c>
      <c r="F28">
        <v>0.328237</v>
      </c>
      <c r="G28">
        <v>0.35489999999999999</v>
      </c>
      <c r="H28">
        <v>0.340061</v>
      </c>
      <c r="I28">
        <v>0.347993</v>
      </c>
      <c r="J28">
        <v>0.379444</v>
      </c>
      <c r="K28">
        <v>0.38599600000000001</v>
      </c>
      <c r="L28">
        <v>0.34042600000000001</v>
      </c>
      <c r="M28">
        <v>0.32788299999999998</v>
      </c>
      <c r="N28">
        <v>0.35055999999999998</v>
      </c>
      <c r="O28">
        <v>0.34253400000000001</v>
      </c>
      <c r="P28">
        <v>0.335891</v>
      </c>
      <c r="Q28">
        <v>0.32915800000000001</v>
      </c>
      <c r="R28">
        <v>0.352904</v>
      </c>
      <c r="S28">
        <v>0.34154400000000001</v>
      </c>
      <c r="T28">
        <v>0.33983099999999999</v>
      </c>
      <c r="U28">
        <v>0.36748700000000001</v>
      </c>
      <c r="V28">
        <v>0.33897699999999997</v>
      </c>
      <c r="W28">
        <v>0.32857599999999998</v>
      </c>
      <c r="X28">
        <v>0.33004600000000001</v>
      </c>
      <c r="Y28">
        <v>0.33808500000000002</v>
      </c>
      <c r="Z28">
        <v>0.33933000000000002</v>
      </c>
      <c r="AA28">
        <v>0.32991300000000001</v>
      </c>
      <c r="AB28">
        <v>0</v>
      </c>
      <c r="AC28">
        <v>0.34461900000000001</v>
      </c>
      <c r="AD28">
        <v>0.33610000000000001</v>
      </c>
      <c r="AE28">
        <v>0.35406199999999999</v>
      </c>
      <c r="AF28">
        <v>0.37472800000000001</v>
      </c>
      <c r="AG28">
        <v>0.33362799999999998</v>
      </c>
      <c r="AH28">
        <v>0.34404499999999999</v>
      </c>
      <c r="AI28">
        <v>0.32806999999999997</v>
      </c>
      <c r="AJ28">
        <v>0.33662999999999998</v>
      </c>
      <c r="AK28">
        <v>0.35625400000000002</v>
      </c>
      <c r="AL28">
        <v>0.28921000000000002</v>
      </c>
      <c r="AM28">
        <v>0.344634</v>
      </c>
      <c r="AN28">
        <v>0.33071600000000001</v>
      </c>
      <c r="AO28">
        <v>0.32435199999999997</v>
      </c>
      <c r="AP28">
        <v>0.34542800000000001</v>
      </c>
      <c r="AQ28">
        <v>0.37122500000000003</v>
      </c>
      <c r="AR28">
        <v>0.34798800000000002</v>
      </c>
      <c r="AS28">
        <v>0.33176800000000001</v>
      </c>
      <c r="AT28">
        <v>0.36895499999999998</v>
      </c>
      <c r="AU28">
        <v>0.340582</v>
      </c>
      <c r="AV28">
        <v>0.33912399999999998</v>
      </c>
      <c r="AW28">
        <v>0.34387899999999999</v>
      </c>
      <c r="AX28">
        <v>0.31563600000000003</v>
      </c>
      <c r="AY28">
        <v>0.33915299999999998</v>
      </c>
      <c r="AZ28">
        <v>0.33963700000000002</v>
      </c>
      <c r="BA28">
        <v>0.34123399999999998</v>
      </c>
      <c r="BB28">
        <v>0.38080799999999998</v>
      </c>
      <c r="BC28">
        <v>0.378799</v>
      </c>
      <c r="BD28">
        <v>0.34335900000000003</v>
      </c>
      <c r="BE28">
        <v>0.33166899999999999</v>
      </c>
      <c r="BF28">
        <v>0.36061599999999999</v>
      </c>
      <c r="BG28">
        <v>0.350134</v>
      </c>
      <c r="BH28">
        <v>0.337864</v>
      </c>
      <c r="BI28">
        <v>0.34506199999999998</v>
      </c>
      <c r="BJ28">
        <v>0.33450200000000002</v>
      </c>
      <c r="BK28">
        <v>0.33912300000000001</v>
      </c>
      <c r="BL28">
        <v>0.34562799999999999</v>
      </c>
      <c r="BM28">
        <v>0.37744</v>
      </c>
      <c r="BN28">
        <v>0.33450999999999997</v>
      </c>
      <c r="BO28">
        <v>0.35154800000000003</v>
      </c>
      <c r="BP28">
        <v>0.33366000000000001</v>
      </c>
      <c r="BQ28">
        <v>0.33592</v>
      </c>
      <c r="BR28">
        <v>0.34209499999999998</v>
      </c>
      <c r="BS28">
        <v>0.34657399999999999</v>
      </c>
      <c r="BT28">
        <v>0.34869800000000001</v>
      </c>
      <c r="BU28">
        <v>0.33540300000000001</v>
      </c>
      <c r="BV28">
        <v>0.33882699999999999</v>
      </c>
      <c r="BW28">
        <v>0.37304300000000001</v>
      </c>
      <c r="BX28">
        <v>0.34701300000000002</v>
      </c>
      <c r="BY28">
        <v>0.34822999999999998</v>
      </c>
      <c r="BZ28">
        <v>0.33493699999999998</v>
      </c>
      <c r="CA28">
        <v>0.34120200000000001</v>
      </c>
      <c r="CB28">
        <v>0.34772199999999998</v>
      </c>
      <c r="CC28">
        <v>0.36108600000000002</v>
      </c>
      <c r="CD28">
        <v>0.34230300000000002</v>
      </c>
      <c r="CE28">
        <v>0.36884299999999998</v>
      </c>
      <c r="CF28">
        <v>0.38779400000000003</v>
      </c>
      <c r="CG28">
        <v>0.38083099999999998</v>
      </c>
      <c r="CH28">
        <v>0.36681799999999998</v>
      </c>
      <c r="CI28">
        <v>0.34176099999999998</v>
      </c>
    </row>
    <row r="29" spans="1:87" x14ac:dyDescent="0.35">
      <c r="A29" t="s">
        <v>113</v>
      </c>
      <c r="B29">
        <v>0.31903700000000002</v>
      </c>
      <c r="C29">
        <v>0.349499</v>
      </c>
      <c r="D29">
        <v>0.34029399999999999</v>
      </c>
      <c r="E29">
        <v>0.36635800000000002</v>
      </c>
      <c r="F29">
        <v>0.33185799999999999</v>
      </c>
      <c r="G29">
        <v>0.34850300000000001</v>
      </c>
      <c r="H29">
        <v>0.34110000000000001</v>
      </c>
      <c r="I29">
        <v>0.32939099999999999</v>
      </c>
      <c r="J29">
        <v>0.33062900000000001</v>
      </c>
      <c r="K29">
        <v>0.33178800000000003</v>
      </c>
      <c r="L29">
        <v>0.34444900000000001</v>
      </c>
      <c r="M29">
        <v>0.33189000000000002</v>
      </c>
      <c r="N29">
        <v>0.36164200000000002</v>
      </c>
      <c r="O29">
        <v>0.33796399999999999</v>
      </c>
      <c r="P29">
        <v>0.33637800000000001</v>
      </c>
      <c r="Q29">
        <v>0.32566099999999998</v>
      </c>
      <c r="R29">
        <v>0.32261800000000002</v>
      </c>
      <c r="S29">
        <v>0.318027</v>
      </c>
      <c r="T29">
        <v>0.33107500000000001</v>
      </c>
      <c r="U29">
        <v>0.32328000000000001</v>
      </c>
      <c r="V29">
        <v>0.34050900000000001</v>
      </c>
      <c r="W29">
        <v>0.33944200000000002</v>
      </c>
      <c r="X29">
        <v>0.31730199999999997</v>
      </c>
      <c r="Y29">
        <v>0.34882099999999999</v>
      </c>
      <c r="Z29">
        <v>0.34370200000000001</v>
      </c>
      <c r="AA29">
        <v>0.33665</v>
      </c>
      <c r="AB29">
        <v>0.34461900000000001</v>
      </c>
      <c r="AC29">
        <v>0</v>
      </c>
      <c r="AD29">
        <v>0.31538300000000002</v>
      </c>
      <c r="AE29">
        <v>0.326011</v>
      </c>
      <c r="AF29">
        <v>0.33697100000000002</v>
      </c>
      <c r="AG29">
        <v>0.35188399999999997</v>
      </c>
      <c r="AH29">
        <v>0.33531100000000003</v>
      </c>
      <c r="AI29">
        <v>0.33761400000000003</v>
      </c>
      <c r="AJ29">
        <v>0.34251799999999999</v>
      </c>
      <c r="AK29">
        <v>0.35739199999999999</v>
      </c>
      <c r="AL29">
        <v>0.28722900000000001</v>
      </c>
      <c r="AM29">
        <v>0.34847400000000001</v>
      </c>
      <c r="AN29">
        <v>0.34090399999999998</v>
      </c>
      <c r="AO29">
        <v>0.34982000000000002</v>
      </c>
      <c r="AP29">
        <v>0.33964299999999997</v>
      </c>
      <c r="AQ29">
        <v>0.33457700000000001</v>
      </c>
      <c r="AR29">
        <v>0.351522</v>
      </c>
      <c r="AS29">
        <v>0.32490000000000002</v>
      </c>
      <c r="AT29">
        <v>0.321909</v>
      </c>
      <c r="AU29">
        <v>0.33519100000000002</v>
      </c>
      <c r="AV29">
        <v>0.34617199999999998</v>
      </c>
      <c r="AW29">
        <v>0.34360800000000002</v>
      </c>
      <c r="AX29">
        <v>0.34301900000000002</v>
      </c>
      <c r="AY29">
        <v>0.29165000000000002</v>
      </c>
      <c r="AZ29">
        <v>0.33752500000000002</v>
      </c>
      <c r="BA29">
        <v>0.32882600000000001</v>
      </c>
      <c r="BB29">
        <v>0.34671999999999997</v>
      </c>
      <c r="BC29">
        <v>0.38039400000000001</v>
      </c>
      <c r="BD29">
        <v>0.34681499999999998</v>
      </c>
      <c r="BE29">
        <v>0.32142700000000002</v>
      </c>
      <c r="BF29">
        <v>0.36305599999999999</v>
      </c>
      <c r="BG29">
        <v>0.35367999999999999</v>
      </c>
      <c r="BH29">
        <v>0.32942300000000002</v>
      </c>
      <c r="BI29">
        <v>0.31736599999999998</v>
      </c>
      <c r="BJ29">
        <v>0.34143800000000002</v>
      </c>
      <c r="BK29">
        <v>0.32503900000000002</v>
      </c>
      <c r="BL29">
        <v>0.33904800000000002</v>
      </c>
      <c r="BM29">
        <v>0.34155400000000002</v>
      </c>
      <c r="BN29">
        <v>0.327712</v>
      </c>
      <c r="BO29">
        <v>0.341673</v>
      </c>
      <c r="BP29">
        <v>0.32851399999999997</v>
      </c>
      <c r="BQ29">
        <v>0.36460500000000001</v>
      </c>
      <c r="BR29">
        <v>0.33343899999999999</v>
      </c>
      <c r="BS29">
        <v>0.34789300000000001</v>
      </c>
      <c r="BT29">
        <v>0.33241999999999999</v>
      </c>
      <c r="BU29">
        <v>0.330928</v>
      </c>
      <c r="BV29">
        <v>0.334735</v>
      </c>
      <c r="BW29">
        <v>0.33416699999999999</v>
      </c>
      <c r="BX29">
        <v>0.348715</v>
      </c>
      <c r="BY29">
        <v>0.35368899999999998</v>
      </c>
      <c r="BZ29">
        <v>0.32470199999999999</v>
      </c>
      <c r="CA29">
        <v>0.33916099999999999</v>
      </c>
      <c r="CB29">
        <v>0.318106</v>
      </c>
      <c r="CC29">
        <v>0.35641200000000001</v>
      </c>
      <c r="CD29">
        <v>0.31612400000000002</v>
      </c>
      <c r="CE29">
        <v>0.36560300000000001</v>
      </c>
      <c r="CF29">
        <v>0.33461400000000002</v>
      </c>
      <c r="CG29">
        <v>0.33089800000000003</v>
      </c>
      <c r="CH29">
        <v>0.35871900000000001</v>
      </c>
      <c r="CI29">
        <v>0.35516500000000001</v>
      </c>
    </row>
    <row r="30" spans="1:87" x14ac:dyDescent="0.35">
      <c r="A30" t="s">
        <v>114</v>
      </c>
      <c r="B30">
        <v>0.33935599999999999</v>
      </c>
      <c r="C30">
        <v>0.34047500000000003</v>
      </c>
      <c r="D30">
        <v>0.32900800000000002</v>
      </c>
      <c r="E30">
        <v>0.354964</v>
      </c>
      <c r="F30">
        <v>0.33463199999999999</v>
      </c>
      <c r="G30">
        <v>0.33294899999999999</v>
      </c>
      <c r="H30">
        <v>0.341864</v>
      </c>
      <c r="I30">
        <v>0.33436900000000003</v>
      </c>
      <c r="J30">
        <v>0.36747999999999997</v>
      </c>
      <c r="K30">
        <v>0.365622</v>
      </c>
      <c r="L30">
        <v>0.33556999999999998</v>
      </c>
      <c r="M30">
        <v>0.328704</v>
      </c>
      <c r="N30">
        <v>0.34111900000000001</v>
      </c>
      <c r="O30">
        <v>0.320878</v>
      </c>
      <c r="P30">
        <v>0.32634400000000002</v>
      </c>
      <c r="Q30">
        <v>0.32302700000000001</v>
      </c>
      <c r="R30">
        <v>0.34138200000000002</v>
      </c>
      <c r="S30">
        <v>0.33576899999999998</v>
      </c>
      <c r="T30">
        <v>0.32644299999999998</v>
      </c>
      <c r="U30">
        <v>0.34642000000000001</v>
      </c>
      <c r="V30">
        <v>0.33940999999999999</v>
      </c>
      <c r="W30">
        <v>0.329822</v>
      </c>
      <c r="X30">
        <v>0.31678499999999998</v>
      </c>
      <c r="Y30">
        <v>0.339528</v>
      </c>
      <c r="Z30">
        <v>0.32885399999999998</v>
      </c>
      <c r="AA30">
        <v>0.326156</v>
      </c>
      <c r="AB30">
        <v>0.33610000000000001</v>
      </c>
      <c r="AC30">
        <v>0.31538300000000002</v>
      </c>
      <c r="AD30">
        <v>0</v>
      </c>
      <c r="AE30">
        <v>0.31656000000000001</v>
      </c>
      <c r="AF30">
        <v>0.36180099999999998</v>
      </c>
      <c r="AG30">
        <v>0.32376700000000003</v>
      </c>
      <c r="AH30">
        <v>0.32367800000000002</v>
      </c>
      <c r="AI30">
        <v>0.33105899999999999</v>
      </c>
      <c r="AJ30">
        <v>0.33688000000000001</v>
      </c>
      <c r="AK30">
        <v>0.36005799999999999</v>
      </c>
      <c r="AL30">
        <v>0.27927099999999999</v>
      </c>
      <c r="AM30">
        <v>0.33715600000000001</v>
      </c>
      <c r="AN30">
        <v>0.32303399999999999</v>
      </c>
      <c r="AO30">
        <v>0.29606500000000002</v>
      </c>
      <c r="AP30">
        <v>0.30942900000000001</v>
      </c>
      <c r="AQ30">
        <v>0.359483</v>
      </c>
      <c r="AR30">
        <v>0.32706299999999999</v>
      </c>
      <c r="AS30">
        <v>0.32373800000000003</v>
      </c>
      <c r="AT30">
        <v>0.35689700000000002</v>
      </c>
      <c r="AU30">
        <v>0.32573600000000003</v>
      </c>
      <c r="AV30">
        <v>0.33498499999999998</v>
      </c>
      <c r="AW30">
        <v>0.33757199999999998</v>
      </c>
      <c r="AX30">
        <v>0.328733</v>
      </c>
      <c r="AY30">
        <v>0.33390799999999998</v>
      </c>
      <c r="AZ30">
        <v>0.32697300000000001</v>
      </c>
      <c r="BA30">
        <v>0.295068</v>
      </c>
      <c r="BB30">
        <v>0.36992000000000003</v>
      </c>
      <c r="BC30">
        <v>0.36036800000000002</v>
      </c>
      <c r="BD30">
        <v>0.33068900000000001</v>
      </c>
      <c r="BE30">
        <v>0.32264500000000002</v>
      </c>
      <c r="BF30">
        <v>0.35973300000000002</v>
      </c>
      <c r="BG30">
        <v>0.32583299999999998</v>
      </c>
      <c r="BH30">
        <v>0.32666000000000001</v>
      </c>
      <c r="BI30">
        <v>0.335532</v>
      </c>
      <c r="BJ30">
        <v>0.32775900000000002</v>
      </c>
      <c r="BK30">
        <v>0.32249699999999998</v>
      </c>
      <c r="BL30">
        <v>0.33754400000000001</v>
      </c>
      <c r="BM30">
        <v>0.36333100000000002</v>
      </c>
      <c r="BN30">
        <v>0.32572600000000002</v>
      </c>
      <c r="BO30">
        <v>0.33531499999999997</v>
      </c>
      <c r="BP30">
        <v>0.31791700000000001</v>
      </c>
      <c r="BQ30">
        <v>0.34430100000000002</v>
      </c>
      <c r="BR30">
        <v>0.31570799999999999</v>
      </c>
      <c r="BS30">
        <v>0.336619</v>
      </c>
      <c r="BT30">
        <v>0.326679</v>
      </c>
      <c r="BU30">
        <v>0.31736500000000001</v>
      </c>
      <c r="BV30">
        <v>0.32752100000000001</v>
      </c>
      <c r="BW30">
        <v>0.36514999999999997</v>
      </c>
      <c r="BX30">
        <v>0.335704</v>
      </c>
      <c r="BY30">
        <v>0.33330900000000002</v>
      </c>
      <c r="BZ30">
        <v>0.31886700000000001</v>
      </c>
      <c r="CA30">
        <v>0.340777</v>
      </c>
      <c r="CB30">
        <v>0.33767200000000003</v>
      </c>
      <c r="CC30">
        <v>0.34853099999999998</v>
      </c>
      <c r="CD30">
        <v>0.32315899999999997</v>
      </c>
      <c r="CE30">
        <v>0.34886699999999998</v>
      </c>
      <c r="CF30">
        <v>0.365595</v>
      </c>
      <c r="CG30">
        <v>0.36168699999999998</v>
      </c>
      <c r="CH30">
        <v>0.34406100000000001</v>
      </c>
      <c r="CI30">
        <v>0.340055</v>
      </c>
    </row>
    <row r="31" spans="1:87" x14ac:dyDescent="0.35">
      <c r="A31" t="s">
        <v>115</v>
      </c>
      <c r="B31">
        <v>0.353159</v>
      </c>
      <c r="C31">
        <v>0.34722599999999998</v>
      </c>
      <c r="D31">
        <v>0.34540799999999999</v>
      </c>
      <c r="E31">
        <v>0.36162300000000003</v>
      </c>
      <c r="F31">
        <v>0.33623799999999998</v>
      </c>
      <c r="G31">
        <v>0.35277900000000001</v>
      </c>
      <c r="H31">
        <v>0.33348699999999998</v>
      </c>
      <c r="I31">
        <v>0.34973300000000002</v>
      </c>
      <c r="J31">
        <v>0.37201400000000001</v>
      </c>
      <c r="K31">
        <v>0.365311</v>
      </c>
      <c r="L31">
        <v>0.35094599999999998</v>
      </c>
      <c r="M31">
        <v>0.34037099999999998</v>
      </c>
      <c r="N31">
        <v>0.36210300000000001</v>
      </c>
      <c r="O31">
        <v>0.33898699999999998</v>
      </c>
      <c r="P31">
        <v>0.32980599999999999</v>
      </c>
      <c r="Q31">
        <v>0.33338499999999999</v>
      </c>
      <c r="R31">
        <v>0.35145599999999999</v>
      </c>
      <c r="S31">
        <v>0.34970499999999999</v>
      </c>
      <c r="T31">
        <v>0.29319099999999998</v>
      </c>
      <c r="U31">
        <v>0.37303799999999998</v>
      </c>
      <c r="V31">
        <v>0.34352500000000002</v>
      </c>
      <c r="W31">
        <v>0.33918300000000001</v>
      </c>
      <c r="X31">
        <v>0.33970299999999998</v>
      </c>
      <c r="Y31">
        <v>0.33850799999999998</v>
      </c>
      <c r="Z31">
        <v>0.339335</v>
      </c>
      <c r="AA31">
        <v>0.341451</v>
      </c>
      <c r="AB31">
        <v>0.35406199999999999</v>
      </c>
      <c r="AC31">
        <v>0.326011</v>
      </c>
      <c r="AD31">
        <v>0.31656000000000001</v>
      </c>
      <c r="AE31">
        <v>0</v>
      </c>
      <c r="AF31">
        <v>0.37182300000000001</v>
      </c>
      <c r="AG31">
        <v>0.34221499999999999</v>
      </c>
      <c r="AH31">
        <v>0.33611999999999997</v>
      </c>
      <c r="AI31">
        <v>0.339785</v>
      </c>
      <c r="AJ31">
        <v>0.336704</v>
      </c>
      <c r="AK31">
        <v>0.35818299999999997</v>
      </c>
      <c r="AL31">
        <v>0.282362</v>
      </c>
      <c r="AM31">
        <v>0.342391</v>
      </c>
      <c r="AN31">
        <v>0.33349200000000001</v>
      </c>
      <c r="AO31">
        <v>0.34073700000000001</v>
      </c>
      <c r="AP31">
        <v>0.25435200000000002</v>
      </c>
      <c r="AQ31">
        <v>0.372033</v>
      </c>
      <c r="AR31">
        <v>0.34203099999999997</v>
      </c>
      <c r="AS31">
        <v>0.324714</v>
      </c>
      <c r="AT31">
        <v>0.35755300000000001</v>
      </c>
      <c r="AU31">
        <v>0.33327800000000002</v>
      </c>
      <c r="AV31">
        <v>0.34202399999999999</v>
      </c>
      <c r="AW31">
        <v>0.35369699999999998</v>
      </c>
      <c r="AX31">
        <v>0.35025699999999999</v>
      </c>
      <c r="AY31">
        <v>0.34129900000000002</v>
      </c>
      <c r="AZ31">
        <v>0.30029899999999998</v>
      </c>
      <c r="BA31">
        <v>0.16549800000000001</v>
      </c>
      <c r="BB31">
        <v>0.37496600000000002</v>
      </c>
      <c r="BC31">
        <v>0.36030099999999998</v>
      </c>
      <c r="BD31">
        <v>0.34705000000000003</v>
      </c>
      <c r="BE31">
        <v>0.347159</v>
      </c>
      <c r="BF31">
        <v>0.35746600000000001</v>
      </c>
      <c r="BG31">
        <v>0.34630699999999998</v>
      </c>
      <c r="BH31">
        <v>0.32846999999999998</v>
      </c>
      <c r="BI31">
        <v>0.34228700000000001</v>
      </c>
      <c r="BJ31">
        <v>0.33991700000000002</v>
      </c>
      <c r="BK31">
        <v>0.33140700000000001</v>
      </c>
      <c r="BL31">
        <v>0.35999399999999998</v>
      </c>
      <c r="BM31">
        <v>0.37595000000000001</v>
      </c>
      <c r="BN31">
        <v>0.33008199999999999</v>
      </c>
      <c r="BO31">
        <v>0.34215800000000002</v>
      </c>
      <c r="BP31">
        <v>0.34054400000000001</v>
      </c>
      <c r="BQ31">
        <v>0.357487</v>
      </c>
      <c r="BR31">
        <v>0.34654600000000002</v>
      </c>
      <c r="BS31">
        <v>0.34228999999999998</v>
      </c>
      <c r="BT31">
        <v>0.34655200000000003</v>
      </c>
      <c r="BU31">
        <v>0.27382499999999999</v>
      </c>
      <c r="BV31">
        <v>0.348049</v>
      </c>
      <c r="BW31">
        <v>0.37063600000000002</v>
      </c>
      <c r="BX31">
        <v>0.34023500000000001</v>
      </c>
      <c r="BY31">
        <v>0.35280600000000001</v>
      </c>
      <c r="BZ31">
        <v>0.32907900000000001</v>
      </c>
      <c r="CA31">
        <v>0.34269899999999998</v>
      </c>
      <c r="CB31">
        <v>0.34402500000000003</v>
      </c>
      <c r="CC31">
        <v>0.35711999999999999</v>
      </c>
      <c r="CD31">
        <v>0.23766999999999999</v>
      </c>
      <c r="CE31">
        <v>0.36757299999999998</v>
      </c>
      <c r="CF31">
        <v>0.36936000000000002</v>
      </c>
      <c r="CG31">
        <v>0.36715700000000001</v>
      </c>
      <c r="CH31">
        <v>0.35575200000000001</v>
      </c>
      <c r="CI31">
        <v>0.34428599999999998</v>
      </c>
    </row>
    <row r="32" spans="1:87" x14ac:dyDescent="0.35">
      <c r="A32" t="s">
        <v>116</v>
      </c>
      <c r="B32">
        <v>0.33110600000000001</v>
      </c>
      <c r="C32">
        <v>0.39757100000000001</v>
      </c>
      <c r="D32">
        <v>0.38231399999999999</v>
      </c>
      <c r="E32">
        <v>0.39999800000000002</v>
      </c>
      <c r="F32">
        <v>0.36905199999999999</v>
      </c>
      <c r="G32">
        <v>0.37872</v>
      </c>
      <c r="H32">
        <v>0.37632100000000002</v>
      </c>
      <c r="I32">
        <v>0.34984100000000001</v>
      </c>
      <c r="J32">
        <v>0.27784999999999999</v>
      </c>
      <c r="K32">
        <v>0.26725500000000002</v>
      </c>
      <c r="L32">
        <v>0.37281399999999998</v>
      </c>
      <c r="M32">
        <v>0.36205300000000001</v>
      </c>
      <c r="N32">
        <v>0.40143699999999999</v>
      </c>
      <c r="O32">
        <v>0.363871</v>
      </c>
      <c r="P32">
        <v>0.36459999999999998</v>
      </c>
      <c r="Q32">
        <v>0.369226</v>
      </c>
      <c r="R32">
        <v>0.33625300000000002</v>
      </c>
      <c r="S32">
        <v>0.34530899999999998</v>
      </c>
      <c r="T32">
        <v>0.37737799999999999</v>
      </c>
      <c r="U32">
        <v>0.248109</v>
      </c>
      <c r="V32">
        <v>0.38361800000000001</v>
      </c>
      <c r="W32">
        <v>0.37387700000000001</v>
      </c>
      <c r="X32">
        <v>0.33851599999999998</v>
      </c>
      <c r="Y32">
        <v>0.36172399999999999</v>
      </c>
      <c r="Z32">
        <v>0.37253999999999998</v>
      </c>
      <c r="AA32">
        <v>0.382025</v>
      </c>
      <c r="AB32">
        <v>0.37472800000000001</v>
      </c>
      <c r="AC32">
        <v>0.33697100000000002</v>
      </c>
      <c r="AD32">
        <v>0.36180099999999998</v>
      </c>
      <c r="AE32">
        <v>0.37182300000000001</v>
      </c>
      <c r="AF32">
        <v>0</v>
      </c>
      <c r="AG32">
        <v>0.394038</v>
      </c>
      <c r="AH32">
        <v>0.37448399999999998</v>
      </c>
      <c r="AI32">
        <v>0.37704700000000002</v>
      </c>
      <c r="AJ32">
        <v>0.37476700000000002</v>
      </c>
      <c r="AK32">
        <v>0.39000299999999999</v>
      </c>
      <c r="AL32">
        <v>0.32094699999999998</v>
      </c>
      <c r="AM32">
        <v>0.38752999999999999</v>
      </c>
      <c r="AN32">
        <v>0.36468800000000001</v>
      </c>
      <c r="AO32">
        <v>0.38538099999999997</v>
      </c>
      <c r="AP32">
        <v>0.36927700000000002</v>
      </c>
      <c r="AQ32">
        <v>0.25969100000000001</v>
      </c>
      <c r="AR32">
        <v>0.39371299999999998</v>
      </c>
      <c r="AS32">
        <v>0.36588700000000002</v>
      </c>
      <c r="AT32">
        <v>0.31595400000000001</v>
      </c>
      <c r="AU32">
        <v>0.37806099999999998</v>
      </c>
      <c r="AV32">
        <v>0.397565</v>
      </c>
      <c r="AW32">
        <v>0.37429400000000002</v>
      </c>
      <c r="AX32">
        <v>0.37515199999999999</v>
      </c>
      <c r="AY32">
        <v>0.38458500000000001</v>
      </c>
      <c r="AZ32">
        <v>0.37509300000000001</v>
      </c>
      <c r="BA32">
        <v>0.368981</v>
      </c>
      <c r="BB32">
        <v>0.14501700000000001</v>
      </c>
      <c r="BC32">
        <v>0.42300900000000002</v>
      </c>
      <c r="BD32">
        <v>0.37906299999999998</v>
      </c>
      <c r="BE32">
        <v>0.33842899999999998</v>
      </c>
      <c r="BF32">
        <v>0.40600900000000001</v>
      </c>
      <c r="BG32">
        <v>0.37808999999999998</v>
      </c>
      <c r="BH32">
        <v>0.36999700000000002</v>
      </c>
      <c r="BI32">
        <v>0.332536</v>
      </c>
      <c r="BJ32">
        <v>0.37923299999999999</v>
      </c>
      <c r="BK32">
        <v>0.30676700000000001</v>
      </c>
      <c r="BL32">
        <v>0.38129800000000003</v>
      </c>
      <c r="BM32">
        <v>0.245561</v>
      </c>
      <c r="BN32">
        <v>0.37116900000000003</v>
      </c>
      <c r="BO32">
        <v>0.37291600000000003</v>
      </c>
      <c r="BP32">
        <v>0.35007700000000003</v>
      </c>
      <c r="BQ32">
        <v>0.39718300000000001</v>
      </c>
      <c r="BR32">
        <v>0.34659200000000001</v>
      </c>
      <c r="BS32">
        <v>0.37776199999999999</v>
      </c>
      <c r="BT32">
        <v>0.37059599999999998</v>
      </c>
      <c r="BU32">
        <v>0.38047199999999998</v>
      </c>
      <c r="BV32">
        <v>0.37817200000000001</v>
      </c>
      <c r="BW32">
        <v>0.25855600000000001</v>
      </c>
      <c r="BX32">
        <v>0.38825700000000002</v>
      </c>
      <c r="BY32">
        <v>0.38257799999999997</v>
      </c>
      <c r="BZ32">
        <v>0.37733</v>
      </c>
      <c r="CA32">
        <v>0.37275599999999998</v>
      </c>
      <c r="CB32">
        <v>0.328928</v>
      </c>
      <c r="CC32">
        <v>0.38971800000000001</v>
      </c>
      <c r="CD32">
        <v>0.37588500000000002</v>
      </c>
      <c r="CE32">
        <v>0.41357100000000002</v>
      </c>
      <c r="CF32">
        <v>0.26853500000000002</v>
      </c>
      <c r="CG32">
        <v>0.266291</v>
      </c>
      <c r="CH32">
        <v>0.40556300000000001</v>
      </c>
      <c r="CI32">
        <v>0.37571900000000003</v>
      </c>
    </row>
    <row r="33" spans="1:87" x14ac:dyDescent="0.35">
      <c r="A33" t="s">
        <v>117</v>
      </c>
      <c r="B33">
        <v>0.34650999999999998</v>
      </c>
      <c r="C33">
        <v>0.33607199999999998</v>
      </c>
      <c r="D33">
        <v>0.32494800000000001</v>
      </c>
      <c r="E33">
        <v>0.35667399999999999</v>
      </c>
      <c r="F33">
        <v>0.33164700000000003</v>
      </c>
      <c r="G33">
        <v>0.33337899999999998</v>
      </c>
      <c r="H33">
        <v>0.33361600000000002</v>
      </c>
      <c r="I33">
        <v>0.35314499999999999</v>
      </c>
      <c r="J33">
        <v>0.38469799999999998</v>
      </c>
      <c r="K33">
        <v>0.38671800000000001</v>
      </c>
      <c r="L33">
        <v>0.32492900000000002</v>
      </c>
      <c r="M33">
        <v>0.31491000000000002</v>
      </c>
      <c r="N33">
        <v>0.345165</v>
      </c>
      <c r="O33">
        <v>0.33246700000000001</v>
      </c>
      <c r="P33">
        <v>0.334428</v>
      </c>
      <c r="Q33">
        <v>0.31903500000000001</v>
      </c>
      <c r="R33">
        <v>0.35625400000000002</v>
      </c>
      <c r="S33">
        <v>0.34638400000000003</v>
      </c>
      <c r="T33">
        <v>0.32500400000000002</v>
      </c>
      <c r="U33">
        <v>0.37640899999999999</v>
      </c>
      <c r="V33">
        <v>0.31064000000000003</v>
      </c>
      <c r="W33">
        <v>0.32473299999999999</v>
      </c>
      <c r="X33">
        <v>0.34588099999999999</v>
      </c>
      <c r="Y33">
        <v>0.33726</v>
      </c>
      <c r="Z33">
        <v>0.32012200000000002</v>
      </c>
      <c r="AA33">
        <v>0.32452500000000001</v>
      </c>
      <c r="AB33">
        <v>0.33362799999999998</v>
      </c>
      <c r="AC33">
        <v>0.35188399999999997</v>
      </c>
      <c r="AD33">
        <v>0.32376700000000003</v>
      </c>
      <c r="AE33">
        <v>0.34221499999999999</v>
      </c>
      <c r="AF33">
        <v>0.394038</v>
      </c>
      <c r="AG33">
        <v>0</v>
      </c>
      <c r="AH33">
        <v>0.32339400000000001</v>
      </c>
      <c r="AI33">
        <v>0.34344200000000003</v>
      </c>
      <c r="AJ33">
        <v>0.31717200000000001</v>
      </c>
      <c r="AK33">
        <v>0.347111</v>
      </c>
      <c r="AL33">
        <v>0.28031600000000001</v>
      </c>
      <c r="AM33">
        <v>0.33574199999999998</v>
      </c>
      <c r="AN33">
        <v>0.31536199999999998</v>
      </c>
      <c r="AO33">
        <v>0.32400200000000001</v>
      </c>
      <c r="AP33">
        <v>0.33866000000000002</v>
      </c>
      <c r="AQ33">
        <v>0.39014300000000002</v>
      </c>
      <c r="AR33">
        <v>0.26061400000000001</v>
      </c>
      <c r="AS33">
        <v>0.31052400000000002</v>
      </c>
      <c r="AT33">
        <v>0.36660500000000001</v>
      </c>
      <c r="AU33">
        <v>0.32998300000000003</v>
      </c>
      <c r="AV33">
        <v>0.31956499999999999</v>
      </c>
      <c r="AW33">
        <v>0.328565</v>
      </c>
      <c r="AX33">
        <v>0.33837899999999999</v>
      </c>
      <c r="AY33">
        <v>0.33614500000000003</v>
      </c>
      <c r="AZ33">
        <v>0.33069199999999999</v>
      </c>
      <c r="BA33">
        <v>0.34001199999999998</v>
      </c>
      <c r="BB33">
        <v>0.40219500000000002</v>
      </c>
      <c r="BC33">
        <v>0.35755300000000001</v>
      </c>
      <c r="BD33">
        <v>0.32454499999999997</v>
      </c>
      <c r="BE33">
        <v>0.35185</v>
      </c>
      <c r="BF33">
        <v>0.34809699999999999</v>
      </c>
      <c r="BG33">
        <v>0.33391399999999999</v>
      </c>
      <c r="BH33">
        <v>0.32706299999999999</v>
      </c>
      <c r="BI33">
        <v>0.35459600000000002</v>
      </c>
      <c r="BJ33">
        <v>0.33221299999999998</v>
      </c>
      <c r="BK33">
        <v>0.34547699999999998</v>
      </c>
      <c r="BL33">
        <v>0.333202</v>
      </c>
      <c r="BM33">
        <v>0.39688000000000001</v>
      </c>
      <c r="BN33">
        <v>0.33161600000000002</v>
      </c>
      <c r="BO33">
        <v>0.33590700000000001</v>
      </c>
      <c r="BP33">
        <v>0.332511</v>
      </c>
      <c r="BQ33">
        <v>0.33701500000000001</v>
      </c>
      <c r="BR33">
        <v>0.35093000000000002</v>
      </c>
      <c r="BS33">
        <v>0.34127600000000002</v>
      </c>
      <c r="BT33">
        <v>0.34684500000000001</v>
      </c>
      <c r="BU33">
        <v>0.33551900000000001</v>
      </c>
      <c r="BV33">
        <v>0.328685</v>
      </c>
      <c r="BW33">
        <v>0.38905400000000001</v>
      </c>
      <c r="BX33">
        <v>0.32824500000000001</v>
      </c>
      <c r="BY33">
        <v>0.34449000000000002</v>
      </c>
      <c r="BZ33">
        <v>0.32819100000000001</v>
      </c>
      <c r="CA33">
        <v>0.34614299999999998</v>
      </c>
      <c r="CB33">
        <v>0.35210900000000001</v>
      </c>
      <c r="CC33">
        <v>0.34957100000000002</v>
      </c>
      <c r="CD33">
        <v>0.33783200000000002</v>
      </c>
      <c r="CE33">
        <v>0.36044700000000002</v>
      </c>
      <c r="CF33">
        <v>0.38764700000000002</v>
      </c>
      <c r="CG33">
        <v>0.38109199999999999</v>
      </c>
      <c r="CH33">
        <v>0.34030300000000002</v>
      </c>
      <c r="CI33">
        <v>0.33294400000000002</v>
      </c>
    </row>
    <row r="34" spans="1:87" x14ac:dyDescent="0.35">
      <c r="A34" t="s">
        <v>118</v>
      </c>
      <c r="B34">
        <v>0.34009600000000001</v>
      </c>
      <c r="C34">
        <v>0.34122000000000002</v>
      </c>
      <c r="D34">
        <v>0.33432099999999998</v>
      </c>
      <c r="E34">
        <v>0.350165</v>
      </c>
      <c r="F34">
        <v>0.33014100000000002</v>
      </c>
      <c r="G34">
        <v>0.33463599999999999</v>
      </c>
      <c r="H34">
        <v>0.33881099999999997</v>
      </c>
      <c r="I34">
        <v>0.34778399999999998</v>
      </c>
      <c r="J34">
        <v>0.36433500000000002</v>
      </c>
      <c r="K34">
        <v>0.362707</v>
      </c>
      <c r="L34">
        <v>0.32491399999999998</v>
      </c>
      <c r="M34">
        <v>0.33133000000000001</v>
      </c>
      <c r="N34">
        <v>0.350825</v>
      </c>
      <c r="O34">
        <v>0.33624799999999999</v>
      </c>
      <c r="P34">
        <v>0.33571800000000002</v>
      </c>
      <c r="Q34">
        <v>0.32398900000000003</v>
      </c>
      <c r="R34">
        <v>0.354296</v>
      </c>
      <c r="S34">
        <v>0.34861599999999998</v>
      </c>
      <c r="T34">
        <v>0.32150000000000001</v>
      </c>
      <c r="U34">
        <v>0.36899900000000002</v>
      </c>
      <c r="V34">
        <v>0.33422400000000002</v>
      </c>
      <c r="W34">
        <v>0.30952099999999999</v>
      </c>
      <c r="X34">
        <v>0.34051999999999999</v>
      </c>
      <c r="Y34">
        <v>0.34395399999999998</v>
      </c>
      <c r="Z34">
        <v>0.32452999999999999</v>
      </c>
      <c r="AA34">
        <v>0.33325399999999999</v>
      </c>
      <c r="AB34">
        <v>0.34404499999999999</v>
      </c>
      <c r="AC34">
        <v>0.33531100000000003</v>
      </c>
      <c r="AD34">
        <v>0.32367800000000002</v>
      </c>
      <c r="AE34">
        <v>0.33611999999999997</v>
      </c>
      <c r="AF34">
        <v>0.37448399999999998</v>
      </c>
      <c r="AG34">
        <v>0.32339400000000001</v>
      </c>
      <c r="AH34">
        <v>0</v>
      </c>
      <c r="AI34">
        <v>0.33745199999999997</v>
      </c>
      <c r="AJ34">
        <v>0.32123299999999999</v>
      </c>
      <c r="AK34">
        <v>0.34548800000000002</v>
      </c>
      <c r="AL34">
        <v>0.28445100000000001</v>
      </c>
      <c r="AM34">
        <v>0.34435199999999999</v>
      </c>
      <c r="AN34">
        <v>0.32285700000000001</v>
      </c>
      <c r="AO34">
        <v>0.32982299999999998</v>
      </c>
      <c r="AP34">
        <v>0.33936899999999998</v>
      </c>
      <c r="AQ34">
        <v>0.37199100000000002</v>
      </c>
      <c r="AR34">
        <v>0.32761899999999999</v>
      </c>
      <c r="AS34">
        <v>0.307556</v>
      </c>
      <c r="AT34">
        <v>0.36198999999999998</v>
      </c>
      <c r="AU34">
        <v>0.34165200000000001</v>
      </c>
      <c r="AV34">
        <v>0.33552599999999999</v>
      </c>
      <c r="AW34">
        <v>0.34806900000000002</v>
      </c>
      <c r="AX34">
        <v>0.33083600000000002</v>
      </c>
      <c r="AY34">
        <v>0.32485399999999998</v>
      </c>
      <c r="AZ34">
        <v>0.327098</v>
      </c>
      <c r="BA34">
        <v>0.33203100000000002</v>
      </c>
      <c r="BB34">
        <v>0.38647100000000001</v>
      </c>
      <c r="BC34">
        <v>0.36864999999999998</v>
      </c>
      <c r="BD34">
        <v>0.24943399999999999</v>
      </c>
      <c r="BE34">
        <v>0.33761000000000002</v>
      </c>
      <c r="BF34">
        <v>0.34603299999999998</v>
      </c>
      <c r="BG34">
        <v>0.32876</v>
      </c>
      <c r="BH34">
        <v>0.31612800000000002</v>
      </c>
      <c r="BI34">
        <v>0.33491700000000002</v>
      </c>
      <c r="BJ34">
        <v>0.333403</v>
      </c>
      <c r="BK34">
        <v>0.34159600000000001</v>
      </c>
      <c r="BL34">
        <v>0.344138</v>
      </c>
      <c r="BM34">
        <v>0.37006899999999998</v>
      </c>
      <c r="BN34">
        <v>0.32478099999999999</v>
      </c>
      <c r="BO34">
        <v>0.23763600000000001</v>
      </c>
      <c r="BP34">
        <v>0.325077</v>
      </c>
      <c r="BQ34">
        <v>0.342333</v>
      </c>
      <c r="BR34">
        <v>0.34346300000000002</v>
      </c>
      <c r="BS34">
        <v>0.33001399999999997</v>
      </c>
      <c r="BT34">
        <v>0.34852899999999998</v>
      </c>
      <c r="BU34">
        <v>0.34117700000000001</v>
      </c>
      <c r="BV34">
        <v>0.33346300000000001</v>
      </c>
      <c r="BW34">
        <v>0.370917</v>
      </c>
      <c r="BX34">
        <v>0.33011099999999999</v>
      </c>
      <c r="BY34">
        <v>0.33975</v>
      </c>
      <c r="BZ34">
        <v>0.31807800000000003</v>
      </c>
      <c r="CA34">
        <v>0.33408199999999999</v>
      </c>
      <c r="CB34">
        <v>0.33600000000000002</v>
      </c>
      <c r="CC34">
        <v>0.35281899999999999</v>
      </c>
      <c r="CD34">
        <v>0.33383499999999999</v>
      </c>
      <c r="CE34">
        <v>0.347578</v>
      </c>
      <c r="CF34">
        <v>0.37416199999999999</v>
      </c>
      <c r="CG34">
        <v>0.36284</v>
      </c>
      <c r="CH34">
        <v>0.34979199999999999</v>
      </c>
      <c r="CI34">
        <v>0.33380500000000002</v>
      </c>
    </row>
    <row r="35" spans="1:87" x14ac:dyDescent="0.35">
      <c r="A35" t="s">
        <v>119</v>
      </c>
      <c r="B35">
        <v>0.35555199999999998</v>
      </c>
      <c r="C35">
        <v>0.33693899999999999</v>
      </c>
      <c r="D35">
        <v>0.32863500000000001</v>
      </c>
      <c r="E35">
        <v>0.346522</v>
      </c>
      <c r="F35">
        <v>0.30724699999999999</v>
      </c>
      <c r="G35">
        <v>0.330293</v>
      </c>
      <c r="H35">
        <v>0.32732</v>
      </c>
      <c r="I35">
        <v>0.35169899999999998</v>
      </c>
      <c r="J35">
        <v>0.38114199999999998</v>
      </c>
      <c r="K35">
        <v>0.38719999999999999</v>
      </c>
      <c r="L35">
        <v>0.33195000000000002</v>
      </c>
      <c r="M35">
        <v>0.31765700000000002</v>
      </c>
      <c r="N35">
        <v>0.34925299999999998</v>
      </c>
      <c r="O35">
        <v>0.34073799999999999</v>
      </c>
      <c r="P35">
        <v>0.331349</v>
      </c>
      <c r="Q35">
        <v>0.31255899999999998</v>
      </c>
      <c r="R35">
        <v>0.36003499999999999</v>
      </c>
      <c r="S35">
        <v>0.34279799999999999</v>
      </c>
      <c r="T35">
        <v>0.32802599999999998</v>
      </c>
      <c r="U35">
        <v>0.377502</v>
      </c>
      <c r="V35">
        <v>0.32853900000000003</v>
      </c>
      <c r="W35">
        <v>0.33369700000000002</v>
      </c>
      <c r="X35">
        <v>0.32964199999999999</v>
      </c>
      <c r="Y35">
        <v>0.34320299999999998</v>
      </c>
      <c r="Z35">
        <v>0.31835999999999998</v>
      </c>
      <c r="AA35">
        <v>0.31057600000000002</v>
      </c>
      <c r="AB35">
        <v>0.32806999999999997</v>
      </c>
      <c r="AC35">
        <v>0.33761400000000003</v>
      </c>
      <c r="AD35">
        <v>0.33105899999999999</v>
      </c>
      <c r="AE35">
        <v>0.339785</v>
      </c>
      <c r="AF35">
        <v>0.37704700000000002</v>
      </c>
      <c r="AG35">
        <v>0.34344200000000003</v>
      </c>
      <c r="AH35">
        <v>0.33745199999999997</v>
      </c>
      <c r="AI35">
        <v>0</v>
      </c>
      <c r="AJ35">
        <v>0.32877499999999998</v>
      </c>
      <c r="AK35">
        <v>0.35216199999999998</v>
      </c>
      <c r="AL35">
        <v>0.27778199999999997</v>
      </c>
      <c r="AM35">
        <v>0.335951</v>
      </c>
      <c r="AN35">
        <v>0.33440599999999998</v>
      </c>
      <c r="AO35">
        <v>0.337864</v>
      </c>
      <c r="AP35">
        <v>0.348524</v>
      </c>
      <c r="AQ35">
        <v>0.38016800000000001</v>
      </c>
      <c r="AR35">
        <v>0.34148800000000001</v>
      </c>
      <c r="AS35">
        <v>0.31015999999999999</v>
      </c>
      <c r="AT35">
        <v>0.369558</v>
      </c>
      <c r="AU35">
        <v>0.32224700000000001</v>
      </c>
      <c r="AV35">
        <v>0.33272000000000002</v>
      </c>
      <c r="AW35">
        <v>0.32825700000000002</v>
      </c>
      <c r="AX35">
        <v>0.33530599999999999</v>
      </c>
      <c r="AY35">
        <v>0.32786500000000002</v>
      </c>
      <c r="AZ35">
        <v>0.32418999999999998</v>
      </c>
      <c r="BA35">
        <v>0.33003900000000003</v>
      </c>
      <c r="BB35">
        <v>0.39372000000000001</v>
      </c>
      <c r="BC35">
        <v>0.37147799999999997</v>
      </c>
      <c r="BD35">
        <v>0.32757700000000001</v>
      </c>
      <c r="BE35">
        <v>0.32797100000000001</v>
      </c>
      <c r="BF35">
        <v>0.35848600000000003</v>
      </c>
      <c r="BG35">
        <v>0.33602100000000001</v>
      </c>
      <c r="BH35">
        <v>0.31788699999999998</v>
      </c>
      <c r="BI35">
        <v>0.33941300000000002</v>
      </c>
      <c r="BJ35">
        <v>0.32644000000000001</v>
      </c>
      <c r="BK35">
        <v>0.33756999999999998</v>
      </c>
      <c r="BL35">
        <v>0.35053000000000001</v>
      </c>
      <c r="BM35">
        <v>0.38729400000000003</v>
      </c>
      <c r="BN35">
        <v>0.31660700000000003</v>
      </c>
      <c r="BO35">
        <v>0.341391</v>
      </c>
      <c r="BP35">
        <v>0.32943499999999998</v>
      </c>
      <c r="BQ35">
        <v>0.33952199999999999</v>
      </c>
      <c r="BR35">
        <v>0.34376600000000002</v>
      </c>
      <c r="BS35">
        <v>0.323851</v>
      </c>
      <c r="BT35">
        <v>0.34346700000000002</v>
      </c>
      <c r="BU35">
        <v>0.31905800000000001</v>
      </c>
      <c r="BV35">
        <v>0.32632</v>
      </c>
      <c r="BW35">
        <v>0.38462800000000003</v>
      </c>
      <c r="BX35">
        <v>0.33156400000000003</v>
      </c>
      <c r="BY35">
        <v>0.33954600000000001</v>
      </c>
      <c r="BZ35">
        <v>0.32335000000000003</v>
      </c>
      <c r="CA35">
        <v>0.34687699999999999</v>
      </c>
      <c r="CB35">
        <v>0.25449300000000002</v>
      </c>
      <c r="CC35">
        <v>0.34225699999999998</v>
      </c>
      <c r="CD35">
        <v>0.32796900000000001</v>
      </c>
      <c r="CE35">
        <v>0.35395799999999999</v>
      </c>
      <c r="CF35">
        <v>0.38126500000000002</v>
      </c>
      <c r="CG35">
        <v>0.38186900000000001</v>
      </c>
      <c r="CH35">
        <v>0.33956799999999998</v>
      </c>
      <c r="CI35">
        <v>0.33911799999999998</v>
      </c>
    </row>
    <row r="36" spans="1:87" x14ac:dyDescent="0.35">
      <c r="A36" t="s">
        <v>120</v>
      </c>
      <c r="B36">
        <v>0.34130100000000002</v>
      </c>
      <c r="C36">
        <v>0.31677100000000002</v>
      </c>
      <c r="D36">
        <v>0.32688699999999998</v>
      </c>
      <c r="E36">
        <v>0.36754500000000001</v>
      </c>
      <c r="F36">
        <v>0.331986</v>
      </c>
      <c r="G36">
        <v>0.32423200000000002</v>
      </c>
      <c r="H36">
        <v>0.33876099999999998</v>
      </c>
      <c r="I36">
        <v>0.34051999999999999</v>
      </c>
      <c r="J36">
        <v>0.36903999999999998</v>
      </c>
      <c r="K36">
        <v>0.37675700000000001</v>
      </c>
      <c r="L36">
        <v>0.31928800000000002</v>
      </c>
      <c r="M36">
        <v>0.329015</v>
      </c>
      <c r="N36">
        <v>0.34777200000000003</v>
      </c>
      <c r="O36">
        <v>0.34573300000000001</v>
      </c>
      <c r="P36">
        <v>0.325042</v>
      </c>
      <c r="Q36">
        <v>0.32387700000000003</v>
      </c>
      <c r="R36">
        <v>0.35081099999999998</v>
      </c>
      <c r="S36">
        <v>0.34411999999999998</v>
      </c>
      <c r="T36">
        <v>0.327596</v>
      </c>
      <c r="U36">
        <v>0.36351600000000001</v>
      </c>
      <c r="V36">
        <v>0.34262799999999999</v>
      </c>
      <c r="W36">
        <v>0.329401</v>
      </c>
      <c r="X36">
        <v>0.34487899999999999</v>
      </c>
      <c r="Y36">
        <v>0.33854499999999998</v>
      </c>
      <c r="Z36">
        <v>0.32938499999999998</v>
      </c>
      <c r="AA36">
        <v>0.32535199999999997</v>
      </c>
      <c r="AB36">
        <v>0.33662999999999998</v>
      </c>
      <c r="AC36">
        <v>0.34251799999999999</v>
      </c>
      <c r="AD36">
        <v>0.33688000000000001</v>
      </c>
      <c r="AE36">
        <v>0.336704</v>
      </c>
      <c r="AF36">
        <v>0.37476700000000002</v>
      </c>
      <c r="AG36">
        <v>0.31717200000000001</v>
      </c>
      <c r="AH36">
        <v>0.32123299999999999</v>
      </c>
      <c r="AI36">
        <v>0.32877499999999998</v>
      </c>
      <c r="AJ36">
        <v>0</v>
      </c>
      <c r="AK36">
        <v>0.34577999999999998</v>
      </c>
      <c r="AL36">
        <v>0.28152300000000002</v>
      </c>
      <c r="AM36">
        <v>0.33501999999999998</v>
      </c>
      <c r="AN36">
        <v>0.325436</v>
      </c>
      <c r="AO36">
        <v>0.33511000000000002</v>
      </c>
      <c r="AP36">
        <v>0.34309600000000001</v>
      </c>
      <c r="AQ36">
        <v>0.37940600000000002</v>
      </c>
      <c r="AR36">
        <v>0.32927800000000002</v>
      </c>
      <c r="AS36">
        <v>0.24689</v>
      </c>
      <c r="AT36">
        <v>0.373224</v>
      </c>
      <c r="AU36">
        <v>0.325546</v>
      </c>
      <c r="AV36">
        <v>0.32056699999999999</v>
      </c>
      <c r="AW36">
        <v>0.33310600000000001</v>
      </c>
      <c r="AX36">
        <v>0.32227099999999997</v>
      </c>
      <c r="AY36">
        <v>0.32940399999999997</v>
      </c>
      <c r="AZ36">
        <v>0.31953399999999998</v>
      </c>
      <c r="BA36">
        <v>0.33022000000000001</v>
      </c>
      <c r="BB36">
        <v>0.39141500000000001</v>
      </c>
      <c r="BC36">
        <v>0.34941699999999998</v>
      </c>
      <c r="BD36">
        <v>0.32104300000000002</v>
      </c>
      <c r="BE36">
        <v>0.335982</v>
      </c>
      <c r="BF36">
        <v>0.34696500000000002</v>
      </c>
      <c r="BG36">
        <v>0.32700899999999999</v>
      </c>
      <c r="BH36">
        <v>0.32004899999999997</v>
      </c>
      <c r="BI36">
        <v>0.34367500000000001</v>
      </c>
      <c r="BJ36">
        <v>0.32292500000000002</v>
      </c>
      <c r="BK36">
        <v>0.33500600000000003</v>
      </c>
      <c r="BL36">
        <v>0.33372200000000002</v>
      </c>
      <c r="BM36">
        <v>0.38312600000000002</v>
      </c>
      <c r="BN36">
        <v>0.32096000000000002</v>
      </c>
      <c r="BO36">
        <v>0.33385100000000001</v>
      </c>
      <c r="BP36">
        <v>0.32745000000000002</v>
      </c>
      <c r="BQ36">
        <v>0.33012000000000002</v>
      </c>
      <c r="BR36">
        <v>0.33901300000000001</v>
      </c>
      <c r="BS36">
        <v>0.32662799999999997</v>
      </c>
      <c r="BT36">
        <v>0.349518</v>
      </c>
      <c r="BU36">
        <v>0.32784200000000002</v>
      </c>
      <c r="BV36">
        <v>0.32827600000000001</v>
      </c>
      <c r="BW36">
        <v>0.37465999999999999</v>
      </c>
      <c r="BX36">
        <v>0.328762</v>
      </c>
      <c r="BY36">
        <v>0.33438899999999999</v>
      </c>
      <c r="BZ36">
        <v>0.31316899999999998</v>
      </c>
      <c r="CA36">
        <v>0.336449</v>
      </c>
      <c r="CB36">
        <v>0.34445700000000001</v>
      </c>
      <c r="CC36">
        <v>0.34174500000000002</v>
      </c>
      <c r="CD36">
        <v>0.333264</v>
      </c>
      <c r="CE36">
        <v>0.35313699999999998</v>
      </c>
      <c r="CF36">
        <v>0.37295400000000001</v>
      </c>
      <c r="CG36">
        <v>0.37505100000000002</v>
      </c>
      <c r="CH36">
        <v>0.32755000000000001</v>
      </c>
      <c r="CI36">
        <v>0.33523900000000001</v>
      </c>
    </row>
    <row r="37" spans="1:87" x14ac:dyDescent="0.35">
      <c r="A37" t="s">
        <v>121</v>
      </c>
      <c r="B37">
        <v>0.36854999999999999</v>
      </c>
      <c r="C37">
        <v>0.34792499999999998</v>
      </c>
      <c r="D37">
        <v>0.34739100000000001</v>
      </c>
      <c r="E37">
        <v>0.37503199999999998</v>
      </c>
      <c r="F37">
        <v>0.34767500000000001</v>
      </c>
      <c r="G37">
        <v>0.358626</v>
      </c>
      <c r="H37">
        <v>0.34943400000000002</v>
      </c>
      <c r="I37">
        <v>0.36300100000000002</v>
      </c>
      <c r="J37">
        <v>0.38813900000000001</v>
      </c>
      <c r="K37">
        <v>0.38337300000000002</v>
      </c>
      <c r="L37">
        <v>0.34315699999999999</v>
      </c>
      <c r="M37">
        <v>0.34834199999999998</v>
      </c>
      <c r="N37">
        <v>0.363037</v>
      </c>
      <c r="O37">
        <v>0.36154500000000001</v>
      </c>
      <c r="P37">
        <v>0.34710999999999997</v>
      </c>
      <c r="Q37">
        <v>0.34130700000000003</v>
      </c>
      <c r="R37">
        <v>0.37345400000000001</v>
      </c>
      <c r="S37">
        <v>0.35468</v>
      </c>
      <c r="T37">
        <v>0.34732499999999999</v>
      </c>
      <c r="U37">
        <v>0.38732499999999997</v>
      </c>
      <c r="V37">
        <v>0.35175200000000001</v>
      </c>
      <c r="W37">
        <v>0.33503500000000003</v>
      </c>
      <c r="X37">
        <v>0.35187000000000002</v>
      </c>
      <c r="Y37">
        <v>0.35141499999999998</v>
      </c>
      <c r="Z37">
        <v>0.33895399999999998</v>
      </c>
      <c r="AA37">
        <v>0.33668100000000001</v>
      </c>
      <c r="AB37">
        <v>0.35625400000000002</v>
      </c>
      <c r="AC37">
        <v>0.35739199999999999</v>
      </c>
      <c r="AD37">
        <v>0.36005799999999999</v>
      </c>
      <c r="AE37">
        <v>0.35818299999999997</v>
      </c>
      <c r="AF37">
        <v>0.39000299999999999</v>
      </c>
      <c r="AG37">
        <v>0.347111</v>
      </c>
      <c r="AH37">
        <v>0.34548800000000002</v>
      </c>
      <c r="AI37">
        <v>0.35216199999999998</v>
      </c>
      <c r="AJ37">
        <v>0.34577999999999998</v>
      </c>
      <c r="AK37">
        <v>0</v>
      </c>
      <c r="AL37">
        <v>0.30519200000000002</v>
      </c>
      <c r="AM37">
        <v>0.35803099999999999</v>
      </c>
      <c r="AN37">
        <v>0.34307900000000002</v>
      </c>
      <c r="AO37">
        <v>0.34693800000000002</v>
      </c>
      <c r="AP37">
        <v>0.36874899999999999</v>
      </c>
      <c r="AQ37">
        <v>0.39388400000000001</v>
      </c>
      <c r="AR37">
        <v>0.35516900000000001</v>
      </c>
      <c r="AS37">
        <v>0.33483499999999999</v>
      </c>
      <c r="AT37">
        <v>0.39039000000000001</v>
      </c>
      <c r="AU37">
        <v>0.35027000000000003</v>
      </c>
      <c r="AV37">
        <v>0.35118300000000002</v>
      </c>
      <c r="AW37">
        <v>0.34991800000000001</v>
      </c>
      <c r="AX37">
        <v>0.34059899999999999</v>
      </c>
      <c r="AY37">
        <v>0.343524</v>
      </c>
      <c r="AZ37">
        <v>0.34306700000000001</v>
      </c>
      <c r="BA37">
        <v>0.354717</v>
      </c>
      <c r="BB37">
        <v>0.403725</v>
      </c>
      <c r="BC37">
        <v>0.37833600000000001</v>
      </c>
      <c r="BD37">
        <v>0.34562999999999999</v>
      </c>
      <c r="BE37">
        <v>0.35525899999999999</v>
      </c>
      <c r="BF37">
        <v>0.38158500000000001</v>
      </c>
      <c r="BG37">
        <v>0.35053600000000001</v>
      </c>
      <c r="BH37">
        <v>0.33601900000000001</v>
      </c>
      <c r="BI37">
        <v>0.35036200000000001</v>
      </c>
      <c r="BJ37">
        <v>0.336727</v>
      </c>
      <c r="BK37">
        <v>0.356184</v>
      </c>
      <c r="BL37">
        <v>0.36429800000000001</v>
      </c>
      <c r="BM37">
        <v>0.390015</v>
      </c>
      <c r="BN37">
        <v>0.34032499999999999</v>
      </c>
      <c r="BO37">
        <v>0.35547899999999999</v>
      </c>
      <c r="BP37">
        <v>0.35051100000000002</v>
      </c>
      <c r="BQ37">
        <v>0.36394399999999999</v>
      </c>
      <c r="BR37">
        <v>0.36628699999999997</v>
      </c>
      <c r="BS37">
        <v>0.34320400000000001</v>
      </c>
      <c r="BT37">
        <v>0.36840299999999998</v>
      </c>
      <c r="BU37">
        <v>0.35166999999999998</v>
      </c>
      <c r="BV37">
        <v>0.35172100000000001</v>
      </c>
      <c r="BW37">
        <v>0.39464500000000002</v>
      </c>
      <c r="BX37">
        <v>0.35733199999999998</v>
      </c>
      <c r="BY37">
        <v>0.34419100000000002</v>
      </c>
      <c r="BZ37">
        <v>0.35655199999999998</v>
      </c>
      <c r="CA37">
        <v>0.36549900000000002</v>
      </c>
      <c r="CB37">
        <v>0.36260300000000001</v>
      </c>
      <c r="CC37">
        <v>0.36525299999999999</v>
      </c>
      <c r="CD37">
        <v>0.35232200000000002</v>
      </c>
      <c r="CE37">
        <v>0.37737399999999999</v>
      </c>
      <c r="CF37">
        <v>0.406532</v>
      </c>
      <c r="CG37">
        <v>0.39341399999999999</v>
      </c>
      <c r="CH37">
        <v>0.36690499999999998</v>
      </c>
      <c r="CI37">
        <v>0.35248099999999999</v>
      </c>
    </row>
    <row r="38" spans="1:87" x14ac:dyDescent="0.35">
      <c r="A38" t="s">
        <v>122</v>
      </c>
      <c r="B38">
        <v>0.30114600000000002</v>
      </c>
      <c r="C38">
        <v>0.28438099999999999</v>
      </c>
      <c r="D38">
        <v>0.28077999999999997</v>
      </c>
      <c r="E38">
        <v>0.30715100000000001</v>
      </c>
      <c r="F38">
        <v>0.27518199999999998</v>
      </c>
      <c r="G38">
        <v>0.29056900000000002</v>
      </c>
      <c r="H38">
        <v>0.280945</v>
      </c>
      <c r="I38">
        <v>0.29405199999999998</v>
      </c>
      <c r="J38">
        <v>0.32550200000000001</v>
      </c>
      <c r="K38">
        <v>0.328407</v>
      </c>
      <c r="L38">
        <v>0.28334900000000002</v>
      </c>
      <c r="M38">
        <v>0.27984799999999999</v>
      </c>
      <c r="N38">
        <v>0.29999900000000002</v>
      </c>
      <c r="O38">
        <v>0.30127599999999999</v>
      </c>
      <c r="P38">
        <v>0.28718500000000002</v>
      </c>
      <c r="Q38">
        <v>0.27379300000000001</v>
      </c>
      <c r="R38">
        <v>0.30123</v>
      </c>
      <c r="S38">
        <v>0.294846</v>
      </c>
      <c r="T38">
        <v>0.27491700000000002</v>
      </c>
      <c r="U38">
        <v>0.31692199999999998</v>
      </c>
      <c r="V38">
        <v>0.28393600000000002</v>
      </c>
      <c r="W38">
        <v>0.282779</v>
      </c>
      <c r="X38">
        <v>0.296178</v>
      </c>
      <c r="Y38">
        <v>0.28876299999999999</v>
      </c>
      <c r="Z38">
        <v>0.27512799999999998</v>
      </c>
      <c r="AA38">
        <v>0.27681899999999998</v>
      </c>
      <c r="AB38">
        <v>0.28921000000000002</v>
      </c>
      <c r="AC38">
        <v>0.28722900000000001</v>
      </c>
      <c r="AD38">
        <v>0.27927099999999999</v>
      </c>
      <c r="AE38">
        <v>0.282362</v>
      </c>
      <c r="AF38">
        <v>0.32094699999999998</v>
      </c>
      <c r="AG38">
        <v>0.28031600000000001</v>
      </c>
      <c r="AH38">
        <v>0.28445100000000001</v>
      </c>
      <c r="AI38">
        <v>0.27778199999999997</v>
      </c>
      <c r="AJ38">
        <v>0.28152300000000002</v>
      </c>
      <c r="AK38">
        <v>0.30519200000000002</v>
      </c>
      <c r="AL38">
        <v>0</v>
      </c>
      <c r="AM38">
        <v>0.28361500000000001</v>
      </c>
      <c r="AN38">
        <v>0.26584400000000002</v>
      </c>
      <c r="AO38">
        <v>0.27505299999999999</v>
      </c>
      <c r="AP38">
        <v>0.29018899999999997</v>
      </c>
      <c r="AQ38">
        <v>0.32035000000000002</v>
      </c>
      <c r="AR38">
        <v>0.289995</v>
      </c>
      <c r="AS38">
        <v>0.26377899999999999</v>
      </c>
      <c r="AT38">
        <v>0.31705100000000003</v>
      </c>
      <c r="AU38">
        <v>0.28083900000000001</v>
      </c>
      <c r="AV38">
        <v>0.28369899999999998</v>
      </c>
      <c r="AW38">
        <v>0.18113399999999999</v>
      </c>
      <c r="AX38">
        <v>0.285084</v>
      </c>
      <c r="AY38">
        <v>0.27561000000000002</v>
      </c>
      <c r="AZ38">
        <v>0.26907300000000001</v>
      </c>
      <c r="BA38">
        <v>0.27393299999999998</v>
      </c>
      <c r="BB38">
        <v>0.33360299999999998</v>
      </c>
      <c r="BC38">
        <v>0.312579</v>
      </c>
      <c r="BD38">
        <v>0.28293099999999999</v>
      </c>
      <c r="BE38">
        <v>0.28559000000000001</v>
      </c>
      <c r="BF38">
        <v>0.30090800000000001</v>
      </c>
      <c r="BG38">
        <v>0.28504299999999999</v>
      </c>
      <c r="BH38">
        <v>0.26792300000000002</v>
      </c>
      <c r="BI38">
        <v>0.28176299999999999</v>
      </c>
      <c r="BJ38">
        <v>0.27110099999999998</v>
      </c>
      <c r="BK38">
        <v>0.28985300000000003</v>
      </c>
      <c r="BL38">
        <v>0.28320299999999998</v>
      </c>
      <c r="BM38">
        <v>0.32301800000000003</v>
      </c>
      <c r="BN38">
        <v>0.26639099999999999</v>
      </c>
      <c r="BO38">
        <v>0.29189700000000002</v>
      </c>
      <c r="BP38">
        <v>0.284775</v>
      </c>
      <c r="BQ38">
        <v>0.291576</v>
      </c>
      <c r="BR38">
        <v>0.28973900000000002</v>
      </c>
      <c r="BS38">
        <v>0.283113</v>
      </c>
      <c r="BT38">
        <v>0.29323700000000003</v>
      </c>
      <c r="BU38">
        <v>0.28471600000000002</v>
      </c>
      <c r="BV38">
        <v>0.27438899999999999</v>
      </c>
      <c r="BW38">
        <v>0.32286100000000001</v>
      </c>
      <c r="BX38">
        <v>0.27980300000000002</v>
      </c>
      <c r="BY38">
        <v>0.29681099999999999</v>
      </c>
      <c r="BZ38">
        <v>0.27872000000000002</v>
      </c>
      <c r="CA38">
        <v>0.28895199999999999</v>
      </c>
      <c r="CB38">
        <v>0.29287600000000003</v>
      </c>
      <c r="CC38">
        <v>0.29291699999999998</v>
      </c>
      <c r="CD38">
        <v>0.28519099999999997</v>
      </c>
      <c r="CE38">
        <v>0.30316100000000001</v>
      </c>
      <c r="CF38">
        <v>0.333957</v>
      </c>
      <c r="CG38">
        <v>0.328961</v>
      </c>
      <c r="CH38">
        <v>0.29983399999999999</v>
      </c>
      <c r="CI38">
        <v>0.28386400000000001</v>
      </c>
    </row>
    <row r="39" spans="1:87" x14ac:dyDescent="0.35">
      <c r="A39" t="s">
        <v>123</v>
      </c>
      <c r="B39">
        <v>0.35578700000000002</v>
      </c>
      <c r="C39">
        <v>0.33440399999999998</v>
      </c>
      <c r="D39">
        <v>0.34210800000000002</v>
      </c>
      <c r="E39">
        <v>0.34668700000000002</v>
      </c>
      <c r="F39">
        <v>0.33209899999999998</v>
      </c>
      <c r="G39">
        <v>0.342115</v>
      </c>
      <c r="H39">
        <v>0.34298200000000001</v>
      </c>
      <c r="I39">
        <v>0.35501199999999999</v>
      </c>
      <c r="J39">
        <v>0.38739400000000002</v>
      </c>
      <c r="K39">
        <v>0.377361</v>
      </c>
      <c r="L39">
        <v>0.34273199999999998</v>
      </c>
      <c r="M39">
        <v>0.33401399999999998</v>
      </c>
      <c r="N39">
        <v>0.36284100000000002</v>
      </c>
      <c r="O39">
        <v>0.34972700000000001</v>
      </c>
      <c r="P39">
        <v>0.32733099999999998</v>
      </c>
      <c r="Q39">
        <v>0.33188400000000001</v>
      </c>
      <c r="R39">
        <v>0.36119299999999999</v>
      </c>
      <c r="S39">
        <v>0.359346</v>
      </c>
      <c r="T39">
        <v>0.326957</v>
      </c>
      <c r="U39">
        <v>0.37443199999999999</v>
      </c>
      <c r="V39">
        <v>0.33522400000000002</v>
      </c>
      <c r="W39">
        <v>0.352321</v>
      </c>
      <c r="X39">
        <v>0.35210799999999998</v>
      </c>
      <c r="Y39">
        <v>0.34392</v>
      </c>
      <c r="Z39">
        <v>0.33852599999999999</v>
      </c>
      <c r="AA39">
        <v>0.34018100000000001</v>
      </c>
      <c r="AB39">
        <v>0.344634</v>
      </c>
      <c r="AC39">
        <v>0.34847400000000001</v>
      </c>
      <c r="AD39">
        <v>0.33715600000000001</v>
      </c>
      <c r="AE39">
        <v>0.342391</v>
      </c>
      <c r="AF39">
        <v>0.38752999999999999</v>
      </c>
      <c r="AG39">
        <v>0.33574199999999998</v>
      </c>
      <c r="AH39">
        <v>0.34435199999999999</v>
      </c>
      <c r="AI39">
        <v>0.335951</v>
      </c>
      <c r="AJ39">
        <v>0.33501999999999998</v>
      </c>
      <c r="AK39">
        <v>0.35803099999999999</v>
      </c>
      <c r="AL39">
        <v>0.28361500000000001</v>
      </c>
      <c r="AM39">
        <v>0</v>
      </c>
      <c r="AN39">
        <v>0.32593499999999997</v>
      </c>
      <c r="AO39">
        <v>0.33376899999999998</v>
      </c>
      <c r="AP39">
        <v>0.34615200000000002</v>
      </c>
      <c r="AQ39">
        <v>0.39466699999999999</v>
      </c>
      <c r="AR39">
        <v>0.34904499999999999</v>
      </c>
      <c r="AS39">
        <v>0.32009799999999999</v>
      </c>
      <c r="AT39">
        <v>0.37685600000000002</v>
      </c>
      <c r="AU39">
        <v>0.334895</v>
      </c>
      <c r="AV39">
        <v>0.332484</v>
      </c>
      <c r="AW39">
        <v>0.33391199999999999</v>
      </c>
      <c r="AX39">
        <v>0.32356200000000002</v>
      </c>
      <c r="AY39">
        <v>0.33657100000000001</v>
      </c>
      <c r="AZ39">
        <v>0.32888699999999998</v>
      </c>
      <c r="BA39">
        <v>0.33852100000000002</v>
      </c>
      <c r="BB39">
        <v>0.407138</v>
      </c>
      <c r="BC39">
        <v>0.37168099999999998</v>
      </c>
      <c r="BD39">
        <v>0.34564600000000001</v>
      </c>
      <c r="BE39">
        <v>0.35045700000000002</v>
      </c>
      <c r="BF39">
        <v>0.35518699999999997</v>
      </c>
      <c r="BG39">
        <v>0.33934799999999998</v>
      </c>
      <c r="BH39">
        <v>0.32642199999999999</v>
      </c>
      <c r="BI39">
        <v>0.34443200000000002</v>
      </c>
      <c r="BJ39">
        <v>0.33960499999999999</v>
      </c>
      <c r="BK39">
        <v>0.36154999999999998</v>
      </c>
      <c r="BL39">
        <v>0.348968</v>
      </c>
      <c r="BM39">
        <v>0.38494899999999999</v>
      </c>
      <c r="BN39">
        <v>0.32499099999999997</v>
      </c>
      <c r="BO39">
        <v>0.35142200000000001</v>
      </c>
      <c r="BP39">
        <v>0.33855600000000002</v>
      </c>
      <c r="BQ39">
        <v>0.34163199999999999</v>
      </c>
      <c r="BR39">
        <v>0.36052499999999998</v>
      </c>
      <c r="BS39">
        <v>0.34112100000000001</v>
      </c>
      <c r="BT39">
        <v>0.34984100000000001</v>
      </c>
      <c r="BU39">
        <v>0.33088000000000001</v>
      </c>
      <c r="BV39">
        <v>0.331874</v>
      </c>
      <c r="BW39">
        <v>0.38730500000000001</v>
      </c>
      <c r="BX39">
        <v>0.33020899999999997</v>
      </c>
      <c r="BY39">
        <v>0.35022900000000001</v>
      </c>
      <c r="BZ39">
        <v>0.32580199999999998</v>
      </c>
      <c r="CA39">
        <v>0.34454000000000001</v>
      </c>
      <c r="CB39">
        <v>0.34268999999999999</v>
      </c>
      <c r="CC39">
        <v>0.35934199999999999</v>
      </c>
      <c r="CD39">
        <v>0.33396500000000001</v>
      </c>
      <c r="CE39">
        <v>0.348937</v>
      </c>
      <c r="CF39">
        <v>0.40264</v>
      </c>
      <c r="CG39">
        <v>0.38371100000000002</v>
      </c>
      <c r="CH39">
        <v>0.33762799999999998</v>
      </c>
      <c r="CI39">
        <v>0.33652300000000002</v>
      </c>
    </row>
    <row r="40" spans="1:87" x14ac:dyDescent="0.35">
      <c r="A40" t="s">
        <v>124</v>
      </c>
      <c r="B40">
        <v>0.34855599999999998</v>
      </c>
      <c r="C40">
        <v>0.32882499999999998</v>
      </c>
      <c r="D40">
        <v>0.32602300000000001</v>
      </c>
      <c r="E40">
        <v>0.35140399999999999</v>
      </c>
      <c r="F40">
        <v>0.32169799999999998</v>
      </c>
      <c r="G40">
        <v>0.34548000000000001</v>
      </c>
      <c r="H40">
        <v>0.33073799999999998</v>
      </c>
      <c r="I40">
        <v>0.34206300000000001</v>
      </c>
      <c r="J40">
        <v>0.36832900000000002</v>
      </c>
      <c r="K40">
        <v>0.373363</v>
      </c>
      <c r="L40">
        <v>0.329957</v>
      </c>
      <c r="M40">
        <v>0.32092300000000001</v>
      </c>
      <c r="N40">
        <v>0.337505</v>
      </c>
      <c r="O40">
        <v>0.34157900000000002</v>
      </c>
      <c r="P40">
        <v>0.31965199999999999</v>
      </c>
      <c r="Q40">
        <v>0.303624</v>
      </c>
      <c r="R40">
        <v>0.256073</v>
      </c>
      <c r="S40">
        <v>0.33954600000000001</v>
      </c>
      <c r="T40">
        <v>0.31611400000000001</v>
      </c>
      <c r="U40">
        <v>0.36011199999999999</v>
      </c>
      <c r="V40">
        <v>0.334621</v>
      </c>
      <c r="W40">
        <v>0.32317200000000001</v>
      </c>
      <c r="X40">
        <v>0.33453300000000002</v>
      </c>
      <c r="Y40">
        <v>0.33177899999999999</v>
      </c>
      <c r="Z40">
        <v>0.32450499999999999</v>
      </c>
      <c r="AA40">
        <v>0.317693</v>
      </c>
      <c r="AB40">
        <v>0.33071600000000001</v>
      </c>
      <c r="AC40">
        <v>0.34090399999999998</v>
      </c>
      <c r="AD40">
        <v>0.32303399999999999</v>
      </c>
      <c r="AE40">
        <v>0.33349200000000001</v>
      </c>
      <c r="AF40">
        <v>0.36468800000000001</v>
      </c>
      <c r="AG40">
        <v>0.31536199999999998</v>
      </c>
      <c r="AH40">
        <v>0.32285700000000001</v>
      </c>
      <c r="AI40">
        <v>0.33440599999999998</v>
      </c>
      <c r="AJ40">
        <v>0.325436</v>
      </c>
      <c r="AK40">
        <v>0.34307900000000002</v>
      </c>
      <c r="AL40">
        <v>0.26584400000000002</v>
      </c>
      <c r="AM40">
        <v>0.32593499999999997</v>
      </c>
      <c r="AN40">
        <v>0</v>
      </c>
      <c r="AO40">
        <v>0.29487799999999997</v>
      </c>
      <c r="AP40">
        <v>0.32953300000000002</v>
      </c>
      <c r="AQ40">
        <v>0.37482199999999999</v>
      </c>
      <c r="AR40">
        <v>0.32934000000000002</v>
      </c>
      <c r="AS40">
        <v>0.30837599999999998</v>
      </c>
      <c r="AT40">
        <v>0.37208799999999997</v>
      </c>
      <c r="AU40">
        <v>0.31984099999999999</v>
      </c>
      <c r="AV40">
        <v>0.32555400000000001</v>
      </c>
      <c r="AW40">
        <v>0.32019399999999998</v>
      </c>
      <c r="AX40">
        <v>0.32801400000000003</v>
      </c>
      <c r="AY40">
        <v>0.32358799999999999</v>
      </c>
      <c r="AZ40">
        <v>0.31764599999999998</v>
      </c>
      <c r="BA40">
        <v>0.33538000000000001</v>
      </c>
      <c r="BB40">
        <v>0.38857000000000003</v>
      </c>
      <c r="BC40">
        <v>0.35289100000000001</v>
      </c>
      <c r="BD40">
        <v>0.31822800000000001</v>
      </c>
      <c r="BE40">
        <v>0.33781699999999998</v>
      </c>
      <c r="BF40">
        <v>0.34890300000000002</v>
      </c>
      <c r="BG40">
        <v>0.33153500000000002</v>
      </c>
      <c r="BH40">
        <v>0.30973099999999998</v>
      </c>
      <c r="BI40">
        <v>0.325739</v>
      </c>
      <c r="BJ40">
        <v>0.326934</v>
      </c>
      <c r="BK40">
        <v>0.33610600000000002</v>
      </c>
      <c r="BL40">
        <v>0.33775699999999997</v>
      </c>
      <c r="BM40">
        <v>0.371388</v>
      </c>
      <c r="BN40">
        <v>0.30910599999999999</v>
      </c>
      <c r="BO40">
        <v>0.33229500000000001</v>
      </c>
      <c r="BP40">
        <v>0.32796199999999998</v>
      </c>
      <c r="BQ40">
        <v>0.32801999999999998</v>
      </c>
      <c r="BR40">
        <v>0.33068900000000001</v>
      </c>
      <c r="BS40">
        <v>0.32647999999999999</v>
      </c>
      <c r="BT40">
        <v>0.33843699999999999</v>
      </c>
      <c r="BU40">
        <v>0.32420599999999999</v>
      </c>
      <c r="BV40">
        <v>0.31467600000000001</v>
      </c>
      <c r="BW40">
        <v>0.37223299999999998</v>
      </c>
      <c r="BX40">
        <v>0.33144000000000001</v>
      </c>
      <c r="BY40">
        <v>0.32541700000000001</v>
      </c>
      <c r="BZ40">
        <v>0.31866899999999998</v>
      </c>
      <c r="CA40">
        <v>0.32938000000000001</v>
      </c>
      <c r="CB40">
        <v>0.34579799999999999</v>
      </c>
      <c r="CC40">
        <v>0.33154600000000001</v>
      </c>
      <c r="CD40">
        <v>0.32472600000000001</v>
      </c>
      <c r="CE40">
        <v>0.35464699999999999</v>
      </c>
      <c r="CF40">
        <v>0.38177699999999998</v>
      </c>
      <c r="CG40">
        <v>0.37133100000000002</v>
      </c>
      <c r="CH40">
        <v>0.33644499999999999</v>
      </c>
      <c r="CI40">
        <v>0.33108399999999999</v>
      </c>
    </row>
    <row r="41" spans="1:87" x14ac:dyDescent="0.35">
      <c r="A41" t="s">
        <v>125</v>
      </c>
      <c r="B41">
        <v>0.34875600000000001</v>
      </c>
      <c r="C41">
        <v>0.328324</v>
      </c>
      <c r="D41">
        <v>0.33089299999999999</v>
      </c>
      <c r="E41">
        <v>0.35507</v>
      </c>
      <c r="F41">
        <v>0.327735</v>
      </c>
      <c r="G41">
        <v>0.34275600000000001</v>
      </c>
      <c r="H41">
        <v>0.33975</v>
      </c>
      <c r="I41">
        <v>0.33920499999999998</v>
      </c>
      <c r="J41">
        <v>0.37358599999999997</v>
      </c>
      <c r="K41">
        <v>0.38506000000000001</v>
      </c>
      <c r="L41">
        <v>0.33683200000000002</v>
      </c>
      <c r="M41">
        <v>0.32497500000000001</v>
      </c>
      <c r="N41">
        <v>0.34238299999999999</v>
      </c>
      <c r="O41">
        <v>0.34546900000000003</v>
      </c>
      <c r="P41">
        <v>0.33633600000000002</v>
      </c>
      <c r="Q41">
        <v>0.31757200000000002</v>
      </c>
      <c r="R41">
        <v>0.35056799999999999</v>
      </c>
      <c r="S41">
        <v>0.34839799999999999</v>
      </c>
      <c r="T41">
        <v>0.33448299999999997</v>
      </c>
      <c r="U41">
        <v>0.37417899999999998</v>
      </c>
      <c r="V41">
        <v>0.32842100000000002</v>
      </c>
      <c r="W41">
        <v>0.331293</v>
      </c>
      <c r="X41">
        <v>0.33547700000000003</v>
      </c>
      <c r="Y41">
        <v>0.34015699999999999</v>
      </c>
      <c r="Z41">
        <v>0.32596900000000001</v>
      </c>
      <c r="AA41">
        <v>0.32307200000000003</v>
      </c>
      <c r="AB41">
        <v>0.32435199999999997</v>
      </c>
      <c r="AC41">
        <v>0.34982000000000002</v>
      </c>
      <c r="AD41">
        <v>0.29606500000000002</v>
      </c>
      <c r="AE41">
        <v>0.34073700000000001</v>
      </c>
      <c r="AF41">
        <v>0.38538099999999997</v>
      </c>
      <c r="AG41">
        <v>0.32400200000000001</v>
      </c>
      <c r="AH41">
        <v>0.32982299999999998</v>
      </c>
      <c r="AI41">
        <v>0.337864</v>
      </c>
      <c r="AJ41">
        <v>0.33511000000000002</v>
      </c>
      <c r="AK41">
        <v>0.34693800000000002</v>
      </c>
      <c r="AL41">
        <v>0.27505299999999999</v>
      </c>
      <c r="AM41">
        <v>0.33376899999999998</v>
      </c>
      <c r="AN41">
        <v>0.29487799999999997</v>
      </c>
      <c r="AO41">
        <v>0</v>
      </c>
      <c r="AP41">
        <v>0.34980800000000001</v>
      </c>
      <c r="AQ41">
        <v>0.38926300000000003</v>
      </c>
      <c r="AR41">
        <v>0.34002399999999999</v>
      </c>
      <c r="AS41">
        <v>0.306923</v>
      </c>
      <c r="AT41">
        <v>0.37789400000000001</v>
      </c>
      <c r="AU41">
        <v>0.33523700000000001</v>
      </c>
      <c r="AV41">
        <v>0.32423200000000002</v>
      </c>
      <c r="AW41">
        <v>0.33404299999999998</v>
      </c>
      <c r="AX41">
        <v>0.33467599999999997</v>
      </c>
      <c r="AY41">
        <v>0.33223799999999998</v>
      </c>
      <c r="AZ41">
        <v>0.32231399999999999</v>
      </c>
      <c r="BA41">
        <v>0.33212799999999998</v>
      </c>
      <c r="BB41">
        <v>0.410412</v>
      </c>
      <c r="BC41">
        <v>0.34970600000000002</v>
      </c>
      <c r="BD41">
        <v>0.336561</v>
      </c>
      <c r="BE41">
        <v>0.33781299999999997</v>
      </c>
      <c r="BF41">
        <v>0.354105</v>
      </c>
      <c r="BG41">
        <v>0.33414199999999999</v>
      </c>
      <c r="BH41">
        <v>0.32584200000000002</v>
      </c>
      <c r="BI41">
        <v>0.331258</v>
      </c>
      <c r="BJ41">
        <v>0.32353100000000001</v>
      </c>
      <c r="BK41">
        <v>0.33547100000000002</v>
      </c>
      <c r="BL41">
        <v>0.33818199999999998</v>
      </c>
      <c r="BM41">
        <v>0.388988</v>
      </c>
      <c r="BN41">
        <v>0.32068000000000002</v>
      </c>
      <c r="BO41">
        <v>0.33982000000000001</v>
      </c>
      <c r="BP41">
        <v>0.326104</v>
      </c>
      <c r="BQ41">
        <v>0.33267600000000003</v>
      </c>
      <c r="BR41">
        <v>0.32758700000000002</v>
      </c>
      <c r="BS41">
        <v>0.32208599999999998</v>
      </c>
      <c r="BT41">
        <v>0.35307100000000002</v>
      </c>
      <c r="BU41">
        <v>0.32723099999999999</v>
      </c>
      <c r="BV41">
        <v>0.32578800000000002</v>
      </c>
      <c r="BW41">
        <v>0.37198900000000001</v>
      </c>
      <c r="BX41">
        <v>0.33571499999999999</v>
      </c>
      <c r="BY41">
        <v>0.33911999999999998</v>
      </c>
      <c r="BZ41">
        <v>0.32665899999999998</v>
      </c>
      <c r="CA41">
        <v>0.34025</v>
      </c>
      <c r="CB41">
        <v>0.34960599999999997</v>
      </c>
      <c r="CC41">
        <v>0.35031400000000001</v>
      </c>
      <c r="CD41">
        <v>0.32671299999999998</v>
      </c>
      <c r="CE41">
        <v>0.35652400000000001</v>
      </c>
      <c r="CF41">
        <v>0.38762600000000003</v>
      </c>
      <c r="CG41">
        <v>0.37941000000000003</v>
      </c>
      <c r="CH41">
        <v>0.35321799999999998</v>
      </c>
      <c r="CI41">
        <v>0.33681800000000001</v>
      </c>
    </row>
    <row r="42" spans="1:87" x14ac:dyDescent="0.35">
      <c r="A42" t="s">
        <v>126</v>
      </c>
      <c r="B42">
        <v>0.35386699999999999</v>
      </c>
      <c r="C42">
        <v>0.36257099999999998</v>
      </c>
      <c r="D42">
        <v>0.340804</v>
      </c>
      <c r="E42">
        <v>0.36519600000000002</v>
      </c>
      <c r="F42">
        <v>0.33507999999999999</v>
      </c>
      <c r="G42">
        <v>0.34718500000000002</v>
      </c>
      <c r="H42">
        <v>0.343773</v>
      </c>
      <c r="I42">
        <v>0.346302</v>
      </c>
      <c r="J42">
        <v>0.38006800000000002</v>
      </c>
      <c r="K42">
        <v>0.37872099999999997</v>
      </c>
      <c r="L42">
        <v>0.350609</v>
      </c>
      <c r="M42">
        <v>0.34057100000000001</v>
      </c>
      <c r="N42">
        <v>0.36324600000000001</v>
      </c>
      <c r="O42">
        <v>0.34591100000000002</v>
      </c>
      <c r="P42">
        <v>0.34012900000000001</v>
      </c>
      <c r="Q42">
        <v>0.33119500000000002</v>
      </c>
      <c r="R42">
        <v>0.34962599999999999</v>
      </c>
      <c r="S42">
        <v>0.34419300000000003</v>
      </c>
      <c r="T42">
        <v>0.251751</v>
      </c>
      <c r="U42">
        <v>0.36812299999999998</v>
      </c>
      <c r="V42">
        <v>0.33643800000000001</v>
      </c>
      <c r="W42">
        <v>0.32810299999999998</v>
      </c>
      <c r="X42">
        <v>0.34559000000000001</v>
      </c>
      <c r="Y42">
        <v>0.35391600000000001</v>
      </c>
      <c r="Z42">
        <v>0.34605900000000001</v>
      </c>
      <c r="AA42">
        <v>0.34322999999999998</v>
      </c>
      <c r="AB42">
        <v>0.34542800000000001</v>
      </c>
      <c r="AC42">
        <v>0.33964299999999997</v>
      </c>
      <c r="AD42">
        <v>0.30942900000000001</v>
      </c>
      <c r="AE42">
        <v>0.25435200000000002</v>
      </c>
      <c r="AF42">
        <v>0.36927700000000002</v>
      </c>
      <c r="AG42">
        <v>0.33866000000000002</v>
      </c>
      <c r="AH42">
        <v>0.33936899999999998</v>
      </c>
      <c r="AI42">
        <v>0.348524</v>
      </c>
      <c r="AJ42">
        <v>0.34309600000000001</v>
      </c>
      <c r="AK42">
        <v>0.36874899999999999</v>
      </c>
      <c r="AL42">
        <v>0.29018899999999997</v>
      </c>
      <c r="AM42">
        <v>0.34615200000000002</v>
      </c>
      <c r="AN42">
        <v>0.32953300000000002</v>
      </c>
      <c r="AO42">
        <v>0.34980800000000001</v>
      </c>
      <c r="AP42">
        <v>0</v>
      </c>
      <c r="AQ42">
        <v>0.36918200000000001</v>
      </c>
      <c r="AR42">
        <v>0.355462</v>
      </c>
      <c r="AS42">
        <v>0.33308500000000002</v>
      </c>
      <c r="AT42">
        <v>0.35858600000000002</v>
      </c>
      <c r="AU42">
        <v>0.34641300000000003</v>
      </c>
      <c r="AV42">
        <v>0.34811199999999998</v>
      </c>
      <c r="AW42">
        <v>0.35335699999999998</v>
      </c>
      <c r="AX42">
        <v>0.35436600000000001</v>
      </c>
      <c r="AY42">
        <v>0.34265600000000002</v>
      </c>
      <c r="AZ42">
        <v>0.33988800000000002</v>
      </c>
      <c r="BA42">
        <v>0.17176900000000001</v>
      </c>
      <c r="BB42">
        <v>0.37996400000000002</v>
      </c>
      <c r="BC42">
        <v>0.37540400000000002</v>
      </c>
      <c r="BD42">
        <v>0.343638</v>
      </c>
      <c r="BE42">
        <v>0.341416</v>
      </c>
      <c r="BF42">
        <v>0.35737000000000002</v>
      </c>
      <c r="BG42">
        <v>0.33980500000000002</v>
      </c>
      <c r="BH42">
        <v>0.33150299999999999</v>
      </c>
      <c r="BI42">
        <v>0.339231</v>
      </c>
      <c r="BJ42">
        <v>0.34085700000000002</v>
      </c>
      <c r="BK42">
        <v>0.347858</v>
      </c>
      <c r="BL42">
        <v>0.35435100000000003</v>
      </c>
      <c r="BM42">
        <v>0.36822500000000002</v>
      </c>
      <c r="BN42">
        <v>0.334401</v>
      </c>
      <c r="BO42">
        <v>0.34204899999999999</v>
      </c>
      <c r="BP42">
        <v>0.329675</v>
      </c>
      <c r="BQ42">
        <v>0.35366900000000001</v>
      </c>
      <c r="BR42">
        <v>0.34959200000000001</v>
      </c>
      <c r="BS42">
        <v>0.34826200000000002</v>
      </c>
      <c r="BT42">
        <v>0.349385</v>
      </c>
      <c r="BU42">
        <v>0.33268999999999999</v>
      </c>
      <c r="BV42">
        <v>0.34750700000000001</v>
      </c>
      <c r="BW42">
        <v>0.37079499999999999</v>
      </c>
      <c r="BX42">
        <v>0.34642400000000001</v>
      </c>
      <c r="BY42">
        <v>0.34945399999999999</v>
      </c>
      <c r="BZ42">
        <v>0.33221699999999998</v>
      </c>
      <c r="CA42">
        <v>0.33797199999999999</v>
      </c>
      <c r="CB42">
        <v>0.34074300000000002</v>
      </c>
      <c r="CC42">
        <v>0.352329</v>
      </c>
      <c r="CD42">
        <v>0.33584799999999998</v>
      </c>
      <c r="CE42">
        <v>0.37029600000000001</v>
      </c>
      <c r="CF42">
        <v>0.379436</v>
      </c>
      <c r="CG42">
        <v>0.37032500000000002</v>
      </c>
      <c r="CH42">
        <v>0.35065600000000002</v>
      </c>
      <c r="CI42">
        <v>0.34648600000000002</v>
      </c>
    </row>
    <row r="43" spans="1:87" x14ac:dyDescent="0.35">
      <c r="A43" t="s">
        <v>127</v>
      </c>
      <c r="B43">
        <v>0.33696300000000001</v>
      </c>
      <c r="C43">
        <v>0.40465299999999998</v>
      </c>
      <c r="D43">
        <v>0.386629</v>
      </c>
      <c r="E43">
        <v>0.39984999999999998</v>
      </c>
      <c r="F43">
        <v>0.361757</v>
      </c>
      <c r="G43">
        <v>0.374643</v>
      </c>
      <c r="H43">
        <v>0.37446200000000002</v>
      </c>
      <c r="I43">
        <v>0.34843400000000002</v>
      </c>
      <c r="J43">
        <v>0.26629599999999998</v>
      </c>
      <c r="K43">
        <v>0.26901199999999997</v>
      </c>
      <c r="L43">
        <v>0.37928299999999998</v>
      </c>
      <c r="M43">
        <v>0.36304599999999998</v>
      </c>
      <c r="N43">
        <v>0.40663300000000002</v>
      </c>
      <c r="O43">
        <v>0.373002</v>
      </c>
      <c r="P43">
        <v>0.36741299999999999</v>
      </c>
      <c r="Q43">
        <v>0.37418899999999999</v>
      </c>
      <c r="R43">
        <v>0.33878200000000003</v>
      </c>
      <c r="S43">
        <v>0.34771999999999997</v>
      </c>
      <c r="T43">
        <v>0.37800299999999998</v>
      </c>
      <c r="U43">
        <v>0.25503700000000001</v>
      </c>
      <c r="V43">
        <v>0.38359900000000002</v>
      </c>
      <c r="W43">
        <v>0.38145200000000001</v>
      </c>
      <c r="X43">
        <v>0.33200299999999999</v>
      </c>
      <c r="Y43">
        <v>0.372363</v>
      </c>
      <c r="Z43">
        <v>0.37761</v>
      </c>
      <c r="AA43">
        <v>0.37419400000000003</v>
      </c>
      <c r="AB43">
        <v>0.37122500000000003</v>
      </c>
      <c r="AC43">
        <v>0.33457700000000001</v>
      </c>
      <c r="AD43">
        <v>0.359483</v>
      </c>
      <c r="AE43">
        <v>0.372033</v>
      </c>
      <c r="AF43">
        <v>0.25969100000000001</v>
      </c>
      <c r="AG43">
        <v>0.39014300000000002</v>
      </c>
      <c r="AH43">
        <v>0.37199100000000002</v>
      </c>
      <c r="AI43">
        <v>0.38016800000000001</v>
      </c>
      <c r="AJ43">
        <v>0.37940600000000002</v>
      </c>
      <c r="AK43">
        <v>0.39388400000000001</v>
      </c>
      <c r="AL43">
        <v>0.32035000000000002</v>
      </c>
      <c r="AM43">
        <v>0.39466699999999999</v>
      </c>
      <c r="AN43">
        <v>0.37482199999999999</v>
      </c>
      <c r="AO43">
        <v>0.38926300000000003</v>
      </c>
      <c r="AP43">
        <v>0.36918200000000001</v>
      </c>
      <c r="AQ43">
        <v>0</v>
      </c>
      <c r="AR43">
        <v>0.39333800000000002</v>
      </c>
      <c r="AS43">
        <v>0.36680400000000002</v>
      </c>
      <c r="AT43">
        <v>0.32298399999999999</v>
      </c>
      <c r="AU43">
        <v>0.37165799999999999</v>
      </c>
      <c r="AV43">
        <v>0.38873200000000002</v>
      </c>
      <c r="AW43">
        <v>0.376884</v>
      </c>
      <c r="AX43">
        <v>0.375475</v>
      </c>
      <c r="AY43">
        <v>0.38868599999999998</v>
      </c>
      <c r="AZ43">
        <v>0.38825799999999999</v>
      </c>
      <c r="BA43">
        <v>0.36962299999999998</v>
      </c>
      <c r="BB43">
        <v>0.26485900000000001</v>
      </c>
      <c r="BC43">
        <v>0.41941000000000001</v>
      </c>
      <c r="BD43">
        <v>0.375662</v>
      </c>
      <c r="BE43">
        <v>0.336976</v>
      </c>
      <c r="BF43">
        <v>0.40423399999999998</v>
      </c>
      <c r="BG43">
        <v>0.38554699999999997</v>
      </c>
      <c r="BH43">
        <v>0.37290600000000002</v>
      </c>
      <c r="BI43">
        <v>0.33144600000000002</v>
      </c>
      <c r="BJ43">
        <v>0.37219000000000002</v>
      </c>
      <c r="BK43">
        <v>0.31728499999999998</v>
      </c>
      <c r="BL43">
        <v>0.37957099999999999</v>
      </c>
      <c r="BM43">
        <v>0.25953199999999998</v>
      </c>
      <c r="BN43">
        <v>0.366531</v>
      </c>
      <c r="BO43">
        <v>0.37313800000000003</v>
      </c>
      <c r="BP43">
        <v>0.352163</v>
      </c>
      <c r="BQ43">
        <v>0.40447</v>
      </c>
      <c r="BR43">
        <v>0.35679899999999998</v>
      </c>
      <c r="BS43">
        <v>0.38672400000000001</v>
      </c>
      <c r="BT43">
        <v>0.361987</v>
      </c>
      <c r="BU43">
        <v>0.37781799999999999</v>
      </c>
      <c r="BV43">
        <v>0.370749</v>
      </c>
      <c r="BW43">
        <v>0.267044</v>
      </c>
      <c r="BX43">
        <v>0.377052</v>
      </c>
      <c r="BY43">
        <v>0.38549099999999997</v>
      </c>
      <c r="BZ43">
        <v>0.374917</v>
      </c>
      <c r="CA43">
        <v>0.36621799999999999</v>
      </c>
      <c r="CB43">
        <v>0.34113399999999999</v>
      </c>
      <c r="CC43">
        <v>0.40289900000000001</v>
      </c>
      <c r="CD43">
        <v>0.37682700000000002</v>
      </c>
      <c r="CE43">
        <v>0.41821599999999998</v>
      </c>
      <c r="CF43">
        <v>0.25564500000000001</v>
      </c>
      <c r="CG43">
        <v>0.25523099999999999</v>
      </c>
      <c r="CH43">
        <v>0.40551399999999999</v>
      </c>
      <c r="CI43">
        <v>0.38078899999999999</v>
      </c>
    </row>
    <row r="44" spans="1:87" x14ac:dyDescent="0.35">
      <c r="A44" t="s">
        <v>128</v>
      </c>
      <c r="B44">
        <v>0.360765</v>
      </c>
      <c r="C44">
        <v>0.342777</v>
      </c>
      <c r="D44">
        <v>0.33112200000000003</v>
      </c>
      <c r="E44">
        <v>0.37137199999999998</v>
      </c>
      <c r="F44">
        <v>0.33150800000000002</v>
      </c>
      <c r="G44">
        <v>0.353381</v>
      </c>
      <c r="H44">
        <v>0.345968</v>
      </c>
      <c r="I44">
        <v>0.35734300000000002</v>
      </c>
      <c r="J44">
        <v>0.389094</v>
      </c>
      <c r="K44">
        <v>0.38666400000000001</v>
      </c>
      <c r="L44">
        <v>0.33604499999999998</v>
      </c>
      <c r="M44">
        <v>0.34017500000000001</v>
      </c>
      <c r="N44">
        <v>0.35935299999999998</v>
      </c>
      <c r="O44">
        <v>0.351051</v>
      </c>
      <c r="P44">
        <v>0.34716999999999998</v>
      </c>
      <c r="Q44">
        <v>0.32706299999999999</v>
      </c>
      <c r="R44">
        <v>0.36109000000000002</v>
      </c>
      <c r="S44">
        <v>0.34546100000000002</v>
      </c>
      <c r="T44">
        <v>0.33490700000000001</v>
      </c>
      <c r="U44">
        <v>0.37478699999999998</v>
      </c>
      <c r="V44">
        <v>0.33379599999999998</v>
      </c>
      <c r="W44">
        <v>0.33443099999999998</v>
      </c>
      <c r="X44">
        <v>0.34788400000000003</v>
      </c>
      <c r="Y44">
        <v>0.34564699999999998</v>
      </c>
      <c r="Z44">
        <v>0.33960000000000001</v>
      </c>
      <c r="AA44">
        <v>0.33122000000000001</v>
      </c>
      <c r="AB44">
        <v>0.34798800000000002</v>
      </c>
      <c r="AC44">
        <v>0.351522</v>
      </c>
      <c r="AD44">
        <v>0.32706299999999999</v>
      </c>
      <c r="AE44">
        <v>0.34203099999999997</v>
      </c>
      <c r="AF44">
        <v>0.39371299999999998</v>
      </c>
      <c r="AG44">
        <v>0.26061400000000001</v>
      </c>
      <c r="AH44">
        <v>0.32761899999999999</v>
      </c>
      <c r="AI44">
        <v>0.34148800000000001</v>
      </c>
      <c r="AJ44">
        <v>0.32927800000000002</v>
      </c>
      <c r="AK44">
        <v>0.35516900000000001</v>
      </c>
      <c r="AL44">
        <v>0.289995</v>
      </c>
      <c r="AM44">
        <v>0.34904499999999999</v>
      </c>
      <c r="AN44">
        <v>0.32934000000000002</v>
      </c>
      <c r="AO44">
        <v>0.34002399999999999</v>
      </c>
      <c r="AP44">
        <v>0.355462</v>
      </c>
      <c r="AQ44">
        <v>0.39333800000000002</v>
      </c>
      <c r="AR44">
        <v>0</v>
      </c>
      <c r="AS44">
        <v>0.31442999999999999</v>
      </c>
      <c r="AT44">
        <v>0.36878</v>
      </c>
      <c r="AU44">
        <v>0.33720899999999998</v>
      </c>
      <c r="AV44">
        <v>0.341779</v>
      </c>
      <c r="AW44">
        <v>0.34342200000000001</v>
      </c>
      <c r="AX44">
        <v>0.34280300000000002</v>
      </c>
      <c r="AY44">
        <v>0.32669100000000001</v>
      </c>
      <c r="AZ44">
        <v>0.33490900000000001</v>
      </c>
      <c r="BA44">
        <v>0.34579500000000002</v>
      </c>
      <c r="BB44">
        <v>0.40844999999999998</v>
      </c>
      <c r="BC44">
        <v>0.35436899999999999</v>
      </c>
      <c r="BD44">
        <v>0.33093499999999998</v>
      </c>
      <c r="BE44">
        <v>0.35350599999999999</v>
      </c>
      <c r="BF44">
        <v>0.35489500000000002</v>
      </c>
      <c r="BG44">
        <v>0.344663</v>
      </c>
      <c r="BH44">
        <v>0.32880399999999999</v>
      </c>
      <c r="BI44">
        <v>0.354462</v>
      </c>
      <c r="BJ44">
        <v>0.33902399999999999</v>
      </c>
      <c r="BK44">
        <v>0.35211100000000001</v>
      </c>
      <c r="BL44">
        <v>0.344032</v>
      </c>
      <c r="BM44">
        <v>0.39939999999999998</v>
      </c>
      <c r="BN44">
        <v>0.32493499999999997</v>
      </c>
      <c r="BO44">
        <v>0.34168199999999999</v>
      </c>
      <c r="BP44">
        <v>0.34683599999999998</v>
      </c>
      <c r="BQ44">
        <v>0.34319699999999997</v>
      </c>
      <c r="BR44">
        <v>0.35145399999999999</v>
      </c>
      <c r="BS44">
        <v>0.34767500000000001</v>
      </c>
      <c r="BT44">
        <v>0.347084</v>
      </c>
      <c r="BU44">
        <v>0.33879399999999998</v>
      </c>
      <c r="BV44">
        <v>0.33311499999999999</v>
      </c>
      <c r="BW44">
        <v>0.39748600000000001</v>
      </c>
      <c r="BX44">
        <v>0.33896700000000002</v>
      </c>
      <c r="BY44">
        <v>0.34519899999999998</v>
      </c>
      <c r="BZ44">
        <v>0.32838400000000001</v>
      </c>
      <c r="CA44">
        <v>0.34522199999999997</v>
      </c>
      <c r="CB44">
        <v>0.34693400000000002</v>
      </c>
      <c r="CC44">
        <v>0.36500100000000002</v>
      </c>
      <c r="CD44">
        <v>0.33213900000000002</v>
      </c>
      <c r="CE44">
        <v>0.36839</v>
      </c>
      <c r="CF44">
        <v>0.39400099999999999</v>
      </c>
      <c r="CG44">
        <v>0.38613999999999998</v>
      </c>
      <c r="CH44">
        <v>0.34904299999999999</v>
      </c>
      <c r="CI44">
        <v>0.34037200000000001</v>
      </c>
    </row>
    <row r="45" spans="1:87" x14ac:dyDescent="0.35">
      <c r="A45" t="s">
        <v>129</v>
      </c>
      <c r="B45">
        <v>0.33535399999999999</v>
      </c>
      <c r="C45">
        <v>0.30440099999999998</v>
      </c>
      <c r="D45">
        <v>0.31829600000000002</v>
      </c>
      <c r="E45">
        <v>0.33954000000000001</v>
      </c>
      <c r="F45">
        <v>0.31310399999999999</v>
      </c>
      <c r="G45">
        <v>0.31860899999999998</v>
      </c>
      <c r="H45">
        <v>0.31014900000000001</v>
      </c>
      <c r="I45">
        <v>0.33406599999999997</v>
      </c>
      <c r="J45">
        <v>0.36429699999999998</v>
      </c>
      <c r="K45">
        <v>0.35736899999999999</v>
      </c>
      <c r="L45">
        <v>0.29769400000000001</v>
      </c>
      <c r="M45">
        <v>0.31607800000000003</v>
      </c>
      <c r="N45">
        <v>0.32928499999999999</v>
      </c>
      <c r="O45">
        <v>0.33348499999999998</v>
      </c>
      <c r="P45">
        <v>0.31469599999999998</v>
      </c>
      <c r="Q45">
        <v>0.31224400000000002</v>
      </c>
      <c r="R45">
        <v>0.34598600000000002</v>
      </c>
      <c r="S45">
        <v>0.32868399999999998</v>
      </c>
      <c r="T45">
        <v>0.31179899999999999</v>
      </c>
      <c r="U45">
        <v>0.34631400000000001</v>
      </c>
      <c r="V45">
        <v>0.30873299999999998</v>
      </c>
      <c r="W45">
        <v>0.30298900000000001</v>
      </c>
      <c r="X45">
        <v>0.32490200000000002</v>
      </c>
      <c r="Y45">
        <v>0.32094800000000001</v>
      </c>
      <c r="Z45">
        <v>0.30889</v>
      </c>
      <c r="AA45">
        <v>0.310145</v>
      </c>
      <c r="AB45">
        <v>0.33176800000000001</v>
      </c>
      <c r="AC45">
        <v>0.32490000000000002</v>
      </c>
      <c r="AD45">
        <v>0.32373800000000003</v>
      </c>
      <c r="AE45">
        <v>0.324714</v>
      </c>
      <c r="AF45">
        <v>0.36588700000000002</v>
      </c>
      <c r="AG45">
        <v>0.31052400000000002</v>
      </c>
      <c r="AH45">
        <v>0.307556</v>
      </c>
      <c r="AI45">
        <v>0.31015999999999999</v>
      </c>
      <c r="AJ45">
        <v>0.24689</v>
      </c>
      <c r="AK45">
        <v>0.33483499999999999</v>
      </c>
      <c r="AL45">
        <v>0.26377899999999999</v>
      </c>
      <c r="AM45">
        <v>0.32009799999999999</v>
      </c>
      <c r="AN45">
        <v>0.30837599999999998</v>
      </c>
      <c r="AO45">
        <v>0.306923</v>
      </c>
      <c r="AP45">
        <v>0.33308500000000002</v>
      </c>
      <c r="AQ45">
        <v>0.36680400000000002</v>
      </c>
      <c r="AR45">
        <v>0.31442999999999999</v>
      </c>
      <c r="AS45">
        <v>0</v>
      </c>
      <c r="AT45">
        <v>0.35694999999999999</v>
      </c>
      <c r="AU45">
        <v>0.30576999999999999</v>
      </c>
      <c r="AV45">
        <v>0.30702000000000002</v>
      </c>
      <c r="AW45">
        <v>0.31552400000000003</v>
      </c>
      <c r="AX45">
        <v>0.31984000000000001</v>
      </c>
      <c r="AY45">
        <v>0.31595000000000001</v>
      </c>
      <c r="AZ45">
        <v>0.30482199999999998</v>
      </c>
      <c r="BA45">
        <v>0.32251400000000002</v>
      </c>
      <c r="BB45">
        <v>0.37855</v>
      </c>
      <c r="BC45">
        <v>0.34093000000000001</v>
      </c>
      <c r="BD45">
        <v>0.30790899999999999</v>
      </c>
      <c r="BE45">
        <v>0.32422600000000001</v>
      </c>
      <c r="BF45">
        <v>0.33017299999999999</v>
      </c>
      <c r="BG45">
        <v>0.31104300000000001</v>
      </c>
      <c r="BH45">
        <v>0.31056600000000001</v>
      </c>
      <c r="BI45">
        <v>0.33806700000000001</v>
      </c>
      <c r="BJ45">
        <v>0.303122</v>
      </c>
      <c r="BK45">
        <v>0.32506499999999999</v>
      </c>
      <c r="BL45">
        <v>0.32333400000000001</v>
      </c>
      <c r="BM45">
        <v>0.36356899999999998</v>
      </c>
      <c r="BN45">
        <v>0.313305</v>
      </c>
      <c r="BO45">
        <v>0.30868499999999999</v>
      </c>
      <c r="BP45">
        <v>0.31373600000000001</v>
      </c>
      <c r="BQ45">
        <v>0.32287900000000003</v>
      </c>
      <c r="BR45">
        <v>0.330928</v>
      </c>
      <c r="BS45">
        <v>0.30536000000000002</v>
      </c>
      <c r="BT45">
        <v>0.32731900000000003</v>
      </c>
      <c r="BU45">
        <v>0.311861</v>
      </c>
      <c r="BV45">
        <v>0.30517</v>
      </c>
      <c r="BW45">
        <v>0.36101100000000003</v>
      </c>
      <c r="BX45">
        <v>0.30462400000000001</v>
      </c>
      <c r="BY45">
        <v>0.31343700000000002</v>
      </c>
      <c r="BZ45">
        <v>0.30459999999999998</v>
      </c>
      <c r="CA45">
        <v>0.32886500000000002</v>
      </c>
      <c r="CB45">
        <v>0.32437700000000003</v>
      </c>
      <c r="CC45">
        <v>0.33755299999999999</v>
      </c>
      <c r="CD45">
        <v>0.31093500000000002</v>
      </c>
      <c r="CE45">
        <v>0.33632400000000001</v>
      </c>
      <c r="CF45">
        <v>0.36069200000000001</v>
      </c>
      <c r="CG45">
        <v>0.36042800000000003</v>
      </c>
      <c r="CH45">
        <v>0.32181399999999999</v>
      </c>
      <c r="CI45">
        <v>0.32399299999999998</v>
      </c>
    </row>
    <row r="46" spans="1:87" x14ac:dyDescent="0.35">
      <c r="A46" t="s">
        <v>130</v>
      </c>
      <c r="B46">
        <v>0.30933100000000002</v>
      </c>
      <c r="C46">
        <v>0.39078499999999999</v>
      </c>
      <c r="D46">
        <v>0.38930999999999999</v>
      </c>
      <c r="E46">
        <v>0.38911299999999999</v>
      </c>
      <c r="F46">
        <v>0.347611</v>
      </c>
      <c r="G46">
        <v>0.37815100000000001</v>
      </c>
      <c r="H46">
        <v>0.36400700000000002</v>
      </c>
      <c r="I46">
        <v>0.32608199999999998</v>
      </c>
      <c r="J46">
        <v>0.31371100000000002</v>
      </c>
      <c r="K46">
        <v>0.31780900000000001</v>
      </c>
      <c r="L46">
        <v>0.37494</v>
      </c>
      <c r="M46">
        <v>0.358323</v>
      </c>
      <c r="N46">
        <v>0.39797300000000002</v>
      </c>
      <c r="O46">
        <v>0.36239199999999999</v>
      </c>
      <c r="P46">
        <v>0.36791400000000002</v>
      </c>
      <c r="Q46">
        <v>0.35403099999999998</v>
      </c>
      <c r="R46">
        <v>0.32081599999999999</v>
      </c>
      <c r="S46">
        <v>0.32744000000000001</v>
      </c>
      <c r="T46">
        <v>0.36794199999999999</v>
      </c>
      <c r="U46">
        <v>0.31522299999999998</v>
      </c>
      <c r="V46">
        <v>0.37248900000000001</v>
      </c>
      <c r="W46">
        <v>0.37426100000000001</v>
      </c>
      <c r="X46">
        <v>0.32630199999999998</v>
      </c>
      <c r="Y46">
        <v>0.36461100000000002</v>
      </c>
      <c r="Z46">
        <v>0.37207899999999999</v>
      </c>
      <c r="AA46">
        <v>0.367284</v>
      </c>
      <c r="AB46">
        <v>0.36895499999999998</v>
      </c>
      <c r="AC46">
        <v>0.321909</v>
      </c>
      <c r="AD46">
        <v>0.35689700000000002</v>
      </c>
      <c r="AE46">
        <v>0.35755300000000001</v>
      </c>
      <c r="AF46">
        <v>0.31595400000000001</v>
      </c>
      <c r="AG46">
        <v>0.36660500000000001</v>
      </c>
      <c r="AH46">
        <v>0.36198999999999998</v>
      </c>
      <c r="AI46">
        <v>0.369558</v>
      </c>
      <c r="AJ46">
        <v>0.373224</v>
      </c>
      <c r="AK46">
        <v>0.39039000000000001</v>
      </c>
      <c r="AL46">
        <v>0.31705100000000003</v>
      </c>
      <c r="AM46">
        <v>0.37685600000000002</v>
      </c>
      <c r="AN46">
        <v>0.37208799999999997</v>
      </c>
      <c r="AO46">
        <v>0.37789400000000001</v>
      </c>
      <c r="AP46">
        <v>0.35858600000000002</v>
      </c>
      <c r="AQ46">
        <v>0.32298399999999999</v>
      </c>
      <c r="AR46">
        <v>0.36878</v>
      </c>
      <c r="AS46">
        <v>0.35694999999999999</v>
      </c>
      <c r="AT46">
        <v>0</v>
      </c>
      <c r="AU46">
        <v>0.38201600000000002</v>
      </c>
      <c r="AV46">
        <v>0.38945999999999997</v>
      </c>
      <c r="AW46">
        <v>0.361591</v>
      </c>
      <c r="AX46">
        <v>0.37630200000000003</v>
      </c>
      <c r="AY46">
        <v>0.37839600000000001</v>
      </c>
      <c r="AZ46">
        <v>0.365981</v>
      </c>
      <c r="BA46">
        <v>0.35844100000000001</v>
      </c>
      <c r="BB46">
        <v>0.328988</v>
      </c>
      <c r="BC46">
        <v>0.42674299999999998</v>
      </c>
      <c r="BD46">
        <v>0.37443599999999999</v>
      </c>
      <c r="BE46">
        <v>0.33840700000000001</v>
      </c>
      <c r="BF46">
        <v>0.39427099999999998</v>
      </c>
      <c r="BG46">
        <v>0.37139499999999998</v>
      </c>
      <c r="BH46">
        <v>0.36533700000000002</v>
      </c>
      <c r="BI46">
        <v>0.31542900000000001</v>
      </c>
      <c r="BJ46">
        <v>0.36358699999999999</v>
      </c>
      <c r="BK46">
        <v>0.35078999999999999</v>
      </c>
      <c r="BL46">
        <v>0.368203</v>
      </c>
      <c r="BM46">
        <v>0.32738299999999998</v>
      </c>
      <c r="BN46">
        <v>0.35589399999999999</v>
      </c>
      <c r="BO46">
        <v>0.36721300000000001</v>
      </c>
      <c r="BP46">
        <v>0.33788400000000002</v>
      </c>
      <c r="BQ46">
        <v>0.38612000000000002</v>
      </c>
      <c r="BR46">
        <v>0.33562999999999998</v>
      </c>
      <c r="BS46">
        <v>0.37719900000000001</v>
      </c>
      <c r="BT46">
        <v>0.36460999999999999</v>
      </c>
      <c r="BU46">
        <v>0.36334</v>
      </c>
      <c r="BV46">
        <v>0.363676</v>
      </c>
      <c r="BW46">
        <v>0.31903399999999998</v>
      </c>
      <c r="BX46">
        <v>0.39265</v>
      </c>
      <c r="BY46">
        <v>0.38513399999999998</v>
      </c>
      <c r="BZ46">
        <v>0.36959599999999998</v>
      </c>
      <c r="CA46">
        <v>0.35492200000000002</v>
      </c>
      <c r="CB46">
        <v>0.32370399999999999</v>
      </c>
      <c r="CC46">
        <v>0.39345799999999997</v>
      </c>
      <c r="CD46">
        <v>0.35400999999999999</v>
      </c>
      <c r="CE46">
        <v>0.40517799999999998</v>
      </c>
      <c r="CF46">
        <v>0.32100499999999998</v>
      </c>
      <c r="CG46">
        <v>0.32111800000000001</v>
      </c>
      <c r="CH46">
        <v>0.39507500000000001</v>
      </c>
      <c r="CI46">
        <v>0.37139100000000003</v>
      </c>
    </row>
    <row r="47" spans="1:87" x14ac:dyDescent="0.35">
      <c r="A47" t="s">
        <v>131</v>
      </c>
      <c r="B47">
        <v>0.357601</v>
      </c>
      <c r="C47">
        <v>0.343719</v>
      </c>
      <c r="D47">
        <v>0.339196</v>
      </c>
      <c r="E47">
        <v>0.350462</v>
      </c>
      <c r="F47">
        <v>0.32918599999999998</v>
      </c>
      <c r="G47">
        <v>0.33815400000000001</v>
      </c>
      <c r="H47">
        <v>0.32761400000000002</v>
      </c>
      <c r="I47">
        <v>0.35064600000000001</v>
      </c>
      <c r="J47">
        <v>0.37239299999999997</v>
      </c>
      <c r="K47">
        <v>0.384183</v>
      </c>
      <c r="L47">
        <v>0.32252700000000001</v>
      </c>
      <c r="M47">
        <v>0.33110499999999998</v>
      </c>
      <c r="N47">
        <v>0.338752</v>
      </c>
      <c r="O47">
        <v>0.31587500000000002</v>
      </c>
      <c r="P47">
        <v>0.33632800000000002</v>
      </c>
      <c r="Q47">
        <v>0.32625500000000002</v>
      </c>
      <c r="R47">
        <v>0.36058899999999999</v>
      </c>
      <c r="S47">
        <v>0.34069300000000002</v>
      </c>
      <c r="T47">
        <v>0.330924</v>
      </c>
      <c r="U47">
        <v>0.371471</v>
      </c>
      <c r="V47">
        <v>0.33763900000000002</v>
      </c>
      <c r="W47">
        <v>0.31739600000000001</v>
      </c>
      <c r="X47">
        <v>0.336621</v>
      </c>
      <c r="Y47">
        <v>0.33198699999999998</v>
      </c>
      <c r="Z47">
        <v>0.325546</v>
      </c>
      <c r="AA47">
        <v>0.32192700000000002</v>
      </c>
      <c r="AB47">
        <v>0.340582</v>
      </c>
      <c r="AC47">
        <v>0.33519100000000002</v>
      </c>
      <c r="AD47">
        <v>0.32573600000000003</v>
      </c>
      <c r="AE47">
        <v>0.33327800000000002</v>
      </c>
      <c r="AF47">
        <v>0.37806099999999998</v>
      </c>
      <c r="AG47">
        <v>0.32998300000000003</v>
      </c>
      <c r="AH47">
        <v>0.34165200000000001</v>
      </c>
      <c r="AI47">
        <v>0.32224700000000001</v>
      </c>
      <c r="AJ47">
        <v>0.325546</v>
      </c>
      <c r="AK47">
        <v>0.35027000000000003</v>
      </c>
      <c r="AL47">
        <v>0.28083900000000001</v>
      </c>
      <c r="AM47">
        <v>0.334895</v>
      </c>
      <c r="AN47">
        <v>0.31984099999999999</v>
      </c>
      <c r="AO47">
        <v>0.33523700000000001</v>
      </c>
      <c r="AP47">
        <v>0.34641300000000003</v>
      </c>
      <c r="AQ47">
        <v>0.37165799999999999</v>
      </c>
      <c r="AR47">
        <v>0.33720899999999998</v>
      </c>
      <c r="AS47">
        <v>0.30576999999999999</v>
      </c>
      <c r="AT47">
        <v>0.38201600000000002</v>
      </c>
      <c r="AU47">
        <v>0</v>
      </c>
      <c r="AV47">
        <v>0.33968399999999999</v>
      </c>
      <c r="AW47">
        <v>0.33549000000000001</v>
      </c>
      <c r="AX47">
        <v>0.33341799999999999</v>
      </c>
      <c r="AY47">
        <v>0.33600000000000002</v>
      </c>
      <c r="AZ47">
        <v>0.32885199999999998</v>
      </c>
      <c r="BA47">
        <v>0.33055099999999998</v>
      </c>
      <c r="BB47">
        <v>0.38288800000000001</v>
      </c>
      <c r="BC47">
        <v>0.35642000000000001</v>
      </c>
      <c r="BD47">
        <v>0.32009500000000002</v>
      </c>
      <c r="BE47">
        <v>0.33833299999999999</v>
      </c>
      <c r="BF47">
        <v>0.34055999999999997</v>
      </c>
      <c r="BG47">
        <v>0.33143400000000001</v>
      </c>
      <c r="BH47">
        <v>0.32833099999999998</v>
      </c>
      <c r="BI47">
        <v>0.34837400000000002</v>
      </c>
      <c r="BJ47">
        <v>0.32228299999999999</v>
      </c>
      <c r="BK47">
        <v>0.33241799999999999</v>
      </c>
      <c r="BL47">
        <v>0.35210999999999998</v>
      </c>
      <c r="BM47">
        <v>0.38547799999999999</v>
      </c>
      <c r="BN47">
        <v>0.31575999999999999</v>
      </c>
      <c r="BO47">
        <v>0.33354400000000001</v>
      </c>
      <c r="BP47">
        <v>0.33798400000000001</v>
      </c>
      <c r="BQ47">
        <v>0.33359699999999998</v>
      </c>
      <c r="BR47">
        <v>0.344501</v>
      </c>
      <c r="BS47">
        <v>0.33735300000000001</v>
      </c>
      <c r="BT47">
        <v>0.33561600000000003</v>
      </c>
      <c r="BU47">
        <v>0.32379400000000003</v>
      </c>
      <c r="BV47">
        <v>0.32753500000000002</v>
      </c>
      <c r="BW47">
        <v>0.37597799999999998</v>
      </c>
      <c r="BX47">
        <v>0.33570699999999998</v>
      </c>
      <c r="BY47">
        <v>0.34576000000000001</v>
      </c>
      <c r="BZ47">
        <v>0.31332900000000002</v>
      </c>
      <c r="CA47">
        <v>0.33793499999999999</v>
      </c>
      <c r="CB47">
        <v>0.33797899999999997</v>
      </c>
      <c r="CC47">
        <v>0.350825</v>
      </c>
      <c r="CD47">
        <v>0.33455499999999999</v>
      </c>
      <c r="CE47">
        <v>0.36284300000000003</v>
      </c>
      <c r="CF47">
        <v>0.39057999999999998</v>
      </c>
      <c r="CG47">
        <v>0.37065300000000001</v>
      </c>
      <c r="CH47">
        <v>0.34314600000000001</v>
      </c>
      <c r="CI47">
        <v>0.30963099999999999</v>
      </c>
    </row>
    <row r="48" spans="1:87" x14ac:dyDescent="0.35">
      <c r="A48" t="s">
        <v>132</v>
      </c>
      <c r="B48">
        <v>0.35988500000000001</v>
      </c>
      <c r="C48">
        <v>0.24176300000000001</v>
      </c>
      <c r="D48">
        <v>0.33721699999999999</v>
      </c>
      <c r="E48">
        <v>0.36497299999999999</v>
      </c>
      <c r="F48">
        <v>0.32928000000000002</v>
      </c>
      <c r="G48">
        <v>0.342304</v>
      </c>
      <c r="H48">
        <v>0.337177</v>
      </c>
      <c r="I48">
        <v>0.35645900000000003</v>
      </c>
      <c r="J48">
        <v>0.386882</v>
      </c>
      <c r="K48">
        <v>0.38977499999999998</v>
      </c>
      <c r="L48">
        <v>0.33639799999999997</v>
      </c>
      <c r="M48">
        <v>0.33150800000000002</v>
      </c>
      <c r="N48">
        <v>0.35161700000000001</v>
      </c>
      <c r="O48">
        <v>0.349381</v>
      </c>
      <c r="P48">
        <v>0.335175</v>
      </c>
      <c r="Q48">
        <v>0.32430599999999998</v>
      </c>
      <c r="R48">
        <v>0.36372500000000002</v>
      </c>
      <c r="S48">
        <v>0.346192</v>
      </c>
      <c r="T48">
        <v>0.32338099999999997</v>
      </c>
      <c r="U48">
        <v>0.38085200000000002</v>
      </c>
      <c r="V48">
        <v>0.33950399999999997</v>
      </c>
      <c r="W48">
        <v>0.32475700000000002</v>
      </c>
      <c r="X48">
        <v>0.35011199999999998</v>
      </c>
      <c r="Y48">
        <v>0.33665600000000001</v>
      </c>
      <c r="Z48">
        <v>0.315861</v>
      </c>
      <c r="AA48">
        <v>0.33115299999999998</v>
      </c>
      <c r="AB48">
        <v>0.33912399999999998</v>
      </c>
      <c r="AC48">
        <v>0.34617199999999998</v>
      </c>
      <c r="AD48">
        <v>0.33498499999999998</v>
      </c>
      <c r="AE48">
        <v>0.34202399999999999</v>
      </c>
      <c r="AF48">
        <v>0.397565</v>
      </c>
      <c r="AG48">
        <v>0.31956499999999999</v>
      </c>
      <c r="AH48">
        <v>0.33552599999999999</v>
      </c>
      <c r="AI48">
        <v>0.33272000000000002</v>
      </c>
      <c r="AJ48">
        <v>0.32056699999999999</v>
      </c>
      <c r="AK48">
        <v>0.35118300000000002</v>
      </c>
      <c r="AL48">
        <v>0.28369899999999998</v>
      </c>
      <c r="AM48">
        <v>0.332484</v>
      </c>
      <c r="AN48">
        <v>0.32555400000000001</v>
      </c>
      <c r="AO48">
        <v>0.32423200000000002</v>
      </c>
      <c r="AP48">
        <v>0.34811199999999998</v>
      </c>
      <c r="AQ48">
        <v>0.38873200000000002</v>
      </c>
      <c r="AR48">
        <v>0.341779</v>
      </c>
      <c r="AS48">
        <v>0.30702000000000002</v>
      </c>
      <c r="AT48">
        <v>0.38945999999999997</v>
      </c>
      <c r="AU48">
        <v>0.33968399999999999</v>
      </c>
      <c r="AV48">
        <v>0</v>
      </c>
      <c r="AW48">
        <v>0.33239800000000003</v>
      </c>
      <c r="AX48">
        <v>0.31822</v>
      </c>
      <c r="AY48">
        <v>0.34170899999999998</v>
      </c>
      <c r="AZ48">
        <v>0.32553500000000002</v>
      </c>
      <c r="BA48">
        <v>0.337725</v>
      </c>
      <c r="BB48">
        <v>0.40857700000000002</v>
      </c>
      <c r="BC48">
        <v>0.36140499999999998</v>
      </c>
      <c r="BD48">
        <v>0.3286</v>
      </c>
      <c r="BE48">
        <v>0.34456799999999999</v>
      </c>
      <c r="BF48">
        <v>0.35244900000000001</v>
      </c>
      <c r="BG48">
        <v>0.30100399999999999</v>
      </c>
      <c r="BH48">
        <v>0.323986</v>
      </c>
      <c r="BI48">
        <v>0.34364800000000001</v>
      </c>
      <c r="BJ48">
        <v>0.32655200000000001</v>
      </c>
      <c r="BK48">
        <v>0.34824300000000002</v>
      </c>
      <c r="BL48">
        <v>0.33477099999999999</v>
      </c>
      <c r="BM48">
        <v>0.38648500000000002</v>
      </c>
      <c r="BN48">
        <v>0.33310800000000002</v>
      </c>
      <c r="BO48">
        <v>0.33333800000000002</v>
      </c>
      <c r="BP48">
        <v>0.33908899999999997</v>
      </c>
      <c r="BQ48">
        <v>0.34282899999999999</v>
      </c>
      <c r="BR48">
        <v>0.35010400000000003</v>
      </c>
      <c r="BS48">
        <v>0.32819999999999999</v>
      </c>
      <c r="BT48">
        <v>0.34226499999999999</v>
      </c>
      <c r="BU48">
        <v>0.33804600000000001</v>
      </c>
      <c r="BV48">
        <v>0.321737</v>
      </c>
      <c r="BW48">
        <v>0.400675</v>
      </c>
      <c r="BX48">
        <v>0.32447100000000001</v>
      </c>
      <c r="BY48">
        <v>0.335447</v>
      </c>
      <c r="BZ48">
        <v>0.31413200000000002</v>
      </c>
      <c r="CA48">
        <v>0.34878999999999999</v>
      </c>
      <c r="CB48">
        <v>0.34958600000000001</v>
      </c>
      <c r="CC48">
        <v>0.34845900000000002</v>
      </c>
      <c r="CD48">
        <v>0.330125</v>
      </c>
      <c r="CE48">
        <v>0.36419299999999999</v>
      </c>
      <c r="CF48">
        <v>0.39321400000000001</v>
      </c>
      <c r="CG48">
        <v>0.38358999999999999</v>
      </c>
      <c r="CH48">
        <v>0.33695799999999998</v>
      </c>
      <c r="CI48">
        <v>0.34743600000000002</v>
      </c>
    </row>
    <row r="49" spans="1:87" x14ac:dyDescent="0.35">
      <c r="A49" t="s">
        <v>133</v>
      </c>
      <c r="B49">
        <v>0.348605</v>
      </c>
      <c r="C49">
        <v>0.33618399999999998</v>
      </c>
      <c r="D49">
        <v>0.33606599999999998</v>
      </c>
      <c r="E49">
        <v>0.36979299999999998</v>
      </c>
      <c r="F49">
        <v>0.327297</v>
      </c>
      <c r="G49">
        <v>0.34374199999999999</v>
      </c>
      <c r="H49">
        <v>0.329681</v>
      </c>
      <c r="I49">
        <v>0.34477200000000002</v>
      </c>
      <c r="J49">
        <v>0.37009300000000001</v>
      </c>
      <c r="K49">
        <v>0.37456899999999999</v>
      </c>
      <c r="L49">
        <v>0.340119</v>
      </c>
      <c r="M49">
        <v>0.33014500000000002</v>
      </c>
      <c r="N49">
        <v>0.36099799999999999</v>
      </c>
      <c r="O49">
        <v>0.35483199999999998</v>
      </c>
      <c r="P49">
        <v>0.33412500000000001</v>
      </c>
      <c r="Q49">
        <v>0.32821800000000001</v>
      </c>
      <c r="R49">
        <v>0.364431</v>
      </c>
      <c r="S49">
        <v>0.33770299999999998</v>
      </c>
      <c r="T49">
        <v>0.33546999999999999</v>
      </c>
      <c r="U49">
        <v>0.36746099999999998</v>
      </c>
      <c r="V49">
        <v>0.33102399999999998</v>
      </c>
      <c r="W49">
        <v>0.33885300000000002</v>
      </c>
      <c r="X49">
        <v>0.34966000000000003</v>
      </c>
      <c r="Y49">
        <v>0.345412</v>
      </c>
      <c r="Z49">
        <v>0.33114100000000002</v>
      </c>
      <c r="AA49">
        <v>0.32064300000000001</v>
      </c>
      <c r="AB49">
        <v>0.34387899999999999</v>
      </c>
      <c r="AC49">
        <v>0.34360800000000002</v>
      </c>
      <c r="AD49">
        <v>0.33757199999999998</v>
      </c>
      <c r="AE49">
        <v>0.35369699999999998</v>
      </c>
      <c r="AF49">
        <v>0.37429400000000002</v>
      </c>
      <c r="AG49">
        <v>0.328565</v>
      </c>
      <c r="AH49">
        <v>0.34806900000000002</v>
      </c>
      <c r="AI49">
        <v>0.32825700000000002</v>
      </c>
      <c r="AJ49">
        <v>0.33310600000000001</v>
      </c>
      <c r="AK49">
        <v>0.34991800000000001</v>
      </c>
      <c r="AL49">
        <v>0.18113399999999999</v>
      </c>
      <c r="AM49">
        <v>0.33391199999999999</v>
      </c>
      <c r="AN49">
        <v>0.32019399999999998</v>
      </c>
      <c r="AO49">
        <v>0.33404299999999998</v>
      </c>
      <c r="AP49">
        <v>0.35335699999999998</v>
      </c>
      <c r="AQ49">
        <v>0.376884</v>
      </c>
      <c r="AR49">
        <v>0.34342200000000001</v>
      </c>
      <c r="AS49">
        <v>0.31552400000000003</v>
      </c>
      <c r="AT49">
        <v>0.361591</v>
      </c>
      <c r="AU49">
        <v>0.33549000000000001</v>
      </c>
      <c r="AV49">
        <v>0.33239800000000003</v>
      </c>
      <c r="AW49">
        <v>0</v>
      </c>
      <c r="AX49">
        <v>0.33931800000000001</v>
      </c>
      <c r="AY49">
        <v>0.33677000000000001</v>
      </c>
      <c r="AZ49">
        <v>0.320272</v>
      </c>
      <c r="BA49">
        <v>0.34126400000000001</v>
      </c>
      <c r="BB49">
        <v>0.383797</v>
      </c>
      <c r="BC49">
        <v>0.36138900000000002</v>
      </c>
      <c r="BD49">
        <v>0.33825699999999997</v>
      </c>
      <c r="BE49">
        <v>0.33312799999999998</v>
      </c>
      <c r="BF49">
        <v>0.36166199999999998</v>
      </c>
      <c r="BG49">
        <v>0.33371800000000001</v>
      </c>
      <c r="BH49">
        <v>0.32047700000000001</v>
      </c>
      <c r="BI49">
        <v>0.33965000000000001</v>
      </c>
      <c r="BJ49">
        <v>0.324073</v>
      </c>
      <c r="BK49">
        <v>0.33559099999999997</v>
      </c>
      <c r="BL49">
        <v>0.33054600000000001</v>
      </c>
      <c r="BM49">
        <v>0.37109799999999998</v>
      </c>
      <c r="BN49">
        <v>0.32918700000000001</v>
      </c>
      <c r="BO49">
        <v>0.34769800000000001</v>
      </c>
      <c r="BP49">
        <v>0.33635900000000002</v>
      </c>
      <c r="BQ49">
        <v>0.343746</v>
      </c>
      <c r="BR49">
        <v>0.35387099999999999</v>
      </c>
      <c r="BS49">
        <v>0.333532</v>
      </c>
      <c r="BT49">
        <v>0.33642699999999998</v>
      </c>
      <c r="BU49">
        <v>0.33541399999999999</v>
      </c>
      <c r="BV49">
        <v>0.32562000000000002</v>
      </c>
      <c r="BW49">
        <v>0.36970900000000001</v>
      </c>
      <c r="BX49">
        <v>0.33734500000000001</v>
      </c>
      <c r="BY49">
        <v>0.35635600000000001</v>
      </c>
      <c r="BZ49">
        <v>0.329648</v>
      </c>
      <c r="CA49">
        <v>0.34090300000000001</v>
      </c>
      <c r="CB49">
        <v>0.33530300000000002</v>
      </c>
      <c r="CC49">
        <v>0.35579100000000002</v>
      </c>
      <c r="CD49">
        <v>0.332812</v>
      </c>
      <c r="CE49">
        <v>0.35377799999999998</v>
      </c>
      <c r="CF49">
        <v>0.369834</v>
      </c>
      <c r="CG49">
        <v>0.37116399999999999</v>
      </c>
      <c r="CH49">
        <v>0.349466</v>
      </c>
      <c r="CI49">
        <v>0.33709299999999998</v>
      </c>
    </row>
    <row r="50" spans="1:87" x14ac:dyDescent="0.35">
      <c r="A50" t="s">
        <v>134</v>
      </c>
      <c r="B50">
        <v>0.34749000000000002</v>
      </c>
      <c r="C50">
        <v>0.33732099999999998</v>
      </c>
      <c r="D50">
        <v>0.33017200000000002</v>
      </c>
      <c r="E50">
        <v>0.351684</v>
      </c>
      <c r="F50">
        <v>0.32325700000000002</v>
      </c>
      <c r="G50">
        <v>0.33544299999999999</v>
      </c>
      <c r="H50">
        <v>0.32398900000000003</v>
      </c>
      <c r="I50">
        <v>0.34460299999999999</v>
      </c>
      <c r="J50">
        <v>0.376749</v>
      </c>
      <c r="K50">
        <v>0.36566100000000001</v>
      </c>
      <c r="L50">
        <v>0.32985999999999999</v>
      </c>
      <c r="M50">
        <v>0.32517299999999999</v>
      </c>
      <c r="N50">
        <v>0.352964</v>
      </c>
      <c r="O50">
        <v>0.35065499999999999</v>
      </c>
      <c r="P50">
        <v>0.337341</v>
      </c>
      <c r="Q50">
        <v>0.32376500000000002</v>
      </c>
      <c r="R50">
        <v>0.36055599999999999</v>
      </c>
      <c r="S50">
        <v>0.35115499999999999</v>
      </c>
      <c r="T50">
        <v>0.33798699999999998</v>
      </c>
      <c r="U50">
        <v>0.36872199999999999</v>
      </c>
      <c r="V50">
        <v>0.34480300000000003</v>
      </c>
      <c r="W50">
        <v>0.33438099999999998</v>
      </c>
      <c r="X50">
        <v>0.33480700000000002</v>
      </c>
      <c r="Y50">
        <v>0.34061799999999998</v>
      </c>
      <c r="Z50">
        <v>0.32803100000000002</v>
      </c>
      <c r="AA50">
        <v>0.32813199999999998</v>
      </c>
      <c r="AB50">
        <v>0.31563600000000003</v>
      </c>
      <c r="AC50">
        <v>0.34301900000000002</v>
      </c>
      <c r="AD50">
        <v>0.328733</v>
      </c>
      <c r="AE50">
        <v>0.35025699999999999</v>
      </c>
      <c r="AF50">
        <v>0.37515199999999999</v>
      </c>
      <c r="AG50">
        <v>0.33837899999999999</v>
      </c>
      <c r="AH50">
        <v>0.33083600000000002</v>
      </c>
      <c r="AI50">
        <v>0.33530599999999999</v>
      </c>
      <c r="AJ50">
        <v>0.32227099999999997</v>
      </c>
      <c r="AK50">
        <v>0.34059899999999999</v>
      </c>
      <c r="AL50">
        <v>0.285084</v>
      </c>
      <c r="AM50">
        <v>0.32356200000000002</v>
      </c>
      <c r="AN50">
        <v>0.32801400000000003</v>
      </c>
      <c r="AO50">
        <v>0.33467599999999997</v>
      </c>
      <c r="AP50">
        <v>0.35436600000000001</v>
      </c>
      <c r="AQ50">
        <v>0.375475</v>
      </c>
      <c r="AR50">
        <v>0.34280300000000002</v>
      </c>
      <c r="AS50">
        <v>0.31984000000000001</v>
      </c>
      <c r="AT50">
        <v>0.37630200000000003</v>
      </c>
      <c r="AU50">
        <v>0.33341799999999999</v>
      </c>
      <c r="AV50">
        <v>0.31822</v>
      </c>
      <c r="AW50">
        <v>0.33931800000000001</v>
      </c>
      <c r="AX50">
        <v>0</v>
      </c>
      <c r="AY50">
        <v>0.33105299999999999</v>
      </c>
      <c r="AZ50">
        <v>0.315832</v>
      </c>
      <c r="BA50">
        <v>0.337727</v>
      </c>
      <c r="BB50">
        <v>0.38800200000000001</v>
      </c>
      <c r="BC50">
        <v>0.36315700000000001</v>
      </c>
      <c r="BD50">
        <v>0.33055600000000002</v>
      </c>
      <c r="BE50">
        <v>0.33543899999999999</v>
      </c>
      <c r="BF50">
        <v>0.366174</v>
      </c>
      <c r="BG50">
        <v>0.33174399999999998</v>
      </c>
      <c r="BH50">
        <v>0.32561600000000002</v>
      </c>
      <c r="BI50">
        <v>0.33987800000000001</v>
      </c>
      <c r="BJ50">
        <v>0.31973600000000002</v>
      </c>
      <c r="BK50">
        <v>0.34107700000000002</v>
      </c>
      <c r="BL50">
        <v>0.34763500000000003</v>
      </c>
      <c r="BM50">
        <v>0.37355300000000002</v>
      </c>
      <c r="BN50">
        <v>0.32817000000000002</v>
      </c>
      <c r="BO50">
        <v>0.32578000000000001</v>
      </c>
      <c r="BP50">
        <v>0.32961299999999999</v>
      </c>
      <c r="BQ50">
        <v>0.33990900000000002</v>
      </c>
      <c r="BR50">
        <v>0.342026</v>
      </c>
      <c r="BS50">
        <v>0.333206</v>
      </c>
      <c r="BT50">
        <v>0.33497399999999999</v>
      </c>
      <c r="BU50">
        <v>0.32980199999999998</v>
      </c>
      <c r="BV50">
        <v>0.32549</v>
      </c>
      <c r="BW50">
        <v>0.36732900000000002</v>
      </c>
      <c r="BX50">
        <v>0.34287299999999998</v>
      </c>
      <c r="BY50">
        <v>0.34169899999999997</v>
      </c>
      <c r="BZ50">
        <v>0.33297599999999999</v>
      </c>
      <c r="CA50">
        <v>0.34880100000000003</v>
      </c>
      <c r="CB50">
        <v>0.35098000000000001</v>
      </c>
      <c r="CC50">
        <v>0.34431</v>
      </c>
      <c r="CD50">
        <v>0.33596599999999999</v>
      </c>
      <c r="CE50">
        <v>0.35282599999999997</v>
      </c>
      <c r="CF50">
        <v>0.38794200000000001</v>
      </c>
      <c r="CG50">
        <v>0.37124800000000002</v>
      </c>
      <c r="CH50">
        <v>0.35018100000000002</v>
      </c>
      <c r="CI50">
        <v>0.32459500000000002</v>
      </c>
    </row>
    <row r="51" spans="1:87" x14ac:dyDescent="0.35">
      <c r="A51" t="s">
        <v>135</v>
      </c>
      <c r="B51">
        <v>0.36066700000000002</v>
      </c>
      <c r="C51">
        <v>0.33591199999999999</v>
      </c>
      <c r="D51">
        <v>0.33661999999999997</v>
      </c>
      <c r="E51">
        <v>0.34642899999999999</v>
      </c>
      <c r="F51">
        <v>0.33109899999999998</v>
      </c>
      <c r="G51">
        <v>0.33443800000000001</v>
      </c>
      <c r="H51">
        <v>0.33390399999999998</v>
      </c>
      <c r="I51">
        <v>0.34050799999999998</v>
      </c>
      <c r="J51">
        <v>0.38278699999999999</v>
      </c>
      <c r="K51">
        <v>0.38875300000000002</v>
      </c>
      <c r="L51">
        <v>0.34020299999999998</v>
      </c>
      <c r="M51">
        <v>0.332287</v>
      </c>
      <c r="N51">
        <v>0.34635199999999999</v>
      </c>
      <c r="O51">
        <v>0.35142800000000002</v>
      </c>
      <c r="P51">
        <v>0.33094200000000001</v>
      </c>
      <c r="Q51">
        <v>0.320577</v>
      </c>
      <c r="R51">
        <v>0.36054199999999997</v>
      </c>
      <c r="S51">
        <v>0.34537000000000001</v>
      </c>
      <c r="T51">
        <v>0.32627</v>
      </c>
      <c r="U51">
        <v>0.37674299999999999</v>
      </c>
      <c r="V51">
        <v>0.33205400000000002</v>
      </c>
      <c r="W51">
        <v>0.33403699999999997</v>
      </c>
      <c r="X51">
        <v>0.33017600000000003</v>
      </c>
      <c r="Y51">
        <v>0.33504800000000001</v>
      </c>
      <c r="Z51">
        <v>0.32577600000000001</v>
      </c>
      <c r="AA51">
        <v>0.325569</v>
      </c>
      <c r="AB51">
        <v>0.33915299999999998</v>
      </c>
      <c r="AC51">
        <v>0.29165000000000002</v>
      </c>
      <c r="AD51">
        <v>0.33390799999999998</v>
      </c>
      <c r="AE51">
        <v>0.34129900000000002</v>
      </c>
      <c r="AF51">
        <v>0.38458500000000001</v>
      </c>
      <c r="AG51">
        <v>0.33614500000000003</v>
      </c>
      <c r="AH51">
        <v>0.32485399999999998</v>
      </c>
      <c r="AI51">
        <v>0.32786500000000002</v>
      </c>
      <c r="AJ51">
        <v>0.32940399999999997</v>
      </c>
      <c r="AK51">
        <v>0.343524</v>
      </c>
      <c r="AL51">
        <v>0.27561000000000002</v>
      </c>
      <c r="AM51">
        <v>0.33657100000000001</v>
      </c>
      <c r="AN51">
        <v>0.32358799999999999</v>
      </c>
      <c r="AO51">
        <v>0.33223799999999998</v>
      </c>
      <c r="AP51">
        <v>0.34265600000000002</v>
      </c>
      <c r="AQ51">
        <v>0.38868599999999998</v>
      </c>
      <c r="AR51">
        <v>0.32669100000000001</v>
      </c>
      <c r="AS51">
        <v>0.31595000000000001</v>
      </c>
      <c r="AT51">
        <v>0.37839600000000001</v>
      </c>
      <c r="AU51">
        <v>0.33600000000000002</v>
      </c>
      <c r="AV51">
        <v>0.34170899999999998</v>
      </c>
      <c r="AW51">
        <v>0.33677000000000001</v>
      </c>
      <c r="AX51">
        <v>0.33105299999999999</v>
      </c>
      <c r="AY51">
        <v>0</v>
      </c>
      <c r="AZ51">
        <v>0.32419799999999999</v>
      </c>
      <c r="BA51">
        <v>0.33320499999999997</v>
      </c>
      <c r="BB51">
        <v>0.39439200000000002</v>
      </c>
      <c r="BC51">
        <v>0.358213</v>
      </c>
      <c r="BD51">
        <v>0.34217999999999998</v>
      </c>
      <c r="BE51">
        <v>0.34366099999999999</v>
      </c>
      <c r="BF51">
        <v>0.352356</v>
      </c>
      <c r="BG51">
        <v>0.332706</v>
      </c>
      <c r="BH51">
        <v>0.33065899999999998</v>
      </c>
      <c r="BI51">
        <v>0.34186699999999998</v>
      </c>
      <c r="BJ51">
        <v>0.32602900000000001</v>
      </c>
      <c r="BK51">
        <v>0.35474699999999998</v>
      </c>
      <c r="BL51">
        <v>0.33955800000000003</v>
      </c>
      <c r="BM51">
        <v>0.38578000000000001</v>
      </c>
      <c r="BN51">
        <v>0.32133800000000001</v>
      </c>
      <c r="BO51">
        <v>0.33859</v>
      </c>
      <c r="BP51">
        <v>0.34815499999999999</v>
      </c>
      <c r="BQ51">
        <v>0.33455099999999999</v>
      </c>
      <c r="BR51">
        <v>0.34591499999999997</v>
      </c>
      <c r="BS51">
        <v>0.33167200000000002</v>
      </c>
      <c r="BT51">
        <v>0.33585500000000001</v>
      </c>
      <c r="BU51">
        <v>0.318021</v>
      </c>
      <c r="BV51">
        <v>0.32652300000000001</v>
      </c>
      <c r="BW51">
        <v>0.39022299999999999</v>
      </c>
      <c r="BX51">
        <v>0.33386100000000002</v>
      </c>
      <c r="BY51">
        <v>0.33530700000000002</v>
      </c>
      <c r="BZ51">
        <v>0.32397700000000001</v>
      </c>
      <c r="CA51">
        <v>0.34438800000000003</v>
      </c>
      <c r="CB51">
        <v>0.34466400000000003</v>
      </c>
      <c r="CC51">
        <v>0.339364</v>
      </c>
      <c r="CD51">
        <v>0.32381799999999999</v>
      </c>
      <c r="CE51">
        <v>0.36360199999999998</v>
      </c>
      <c r="CF51">
        <v>0.38518999999999998</v>
      </c>
      <c r="CG51">
        <v>0.38569300000000001</v>
      </c>
      <c r="CH51">
        <v>0.342754</v>
      </c>
      <c r="CI51">
        <v>0.33872400000000003</v>
      </c>
    </row>
    <row r="52" spans="1:87" x14ac:dyDescent="0.35">
      <c r="A52" t="s">
        <v>136</v>
      </c>
      <c r="B52">
        <v>0.32564599999999999</v>
      </c>
      <c r="C52">
        <v>0.33984399999999998</v>
      </c>
      <c r="D52">
        <v>0.32497100000000001</v>
      </c>
      <c r="E52">
        <v>0.34628500000000001</v>
      </c>
      <c r="F52">
        <v>0.321683</v>
      </c>
      <c r="G52">
        <v>0.34023599999999998</v>
      </c>
      <c r="H52">
        <v>0.31569799999999998</v>
      </c>
      <c r="I52">
        <v>0.34599600000000003</v>
      </c>
      <c r="J52">
        <v>0.37745000000000001</v>
      </c>
      <c r="K52">
        <v>0.37112299999999998</v>
      </c>
      <c r="L52">
        <v>0.32497100000000001</v>
      </c>
      <c r="M52">
        <v>0.31615599999999999</v>
      </c>
      <c r="N52">
        <v>0.35711599999999999</v>
      </c>
      <c r="O52">
        <v>0.33080500000000002</v>
      </c>
      <c r="P52">
        <v>0.329758</v>
      </c>
      <c r="Q52">
        <v>0.31423499999999999</v>
      </c>
      <c r="R52">
        <v>0.35731499999999999</v>
      </c>
      <c r="S52">
        <v>0.33524300000000001</v>
      </c>
      <c r="T52">
        <v>0.32301000000000002</v>
      </c>
      <c r="U52">
        <v>0.36753999999999998</v>
      </c>
      <c r="V52">
        <v>0.32693899999999998</v>
      </c>
      <c r="W52">
        <v>0.31314500000000001</v>
      </c>
      <c r="X52">
        <v>0.33641500000000002</v>
      </c>
      <c r="Y52">
        <v>0.33732099999999998</v>
      </c>
      <c r="Z52">
        <v>0.32428200000000001</v>
      </c>
      <c r="AA52">
        <v>0.31942199999999998</v>
      </c>
      <c r="AB52">
        <v>0.33963700000000002</v>
      </c>
      <c r="AC52">
        <v>0.33752500000000002</v>
      </c>
      <c r="AD52">
        <v>0.32697300000000001</v>
      </c>
      <c r="AE52">
        <v>0.30029899999999998</v>
      </c>
      <c r="AF52">
        <v>0.37509300000000001</v>
      </c>
      <c r="AG52">
        <v>0.33069199999999999</v>
      </c>
      <c r="AH52">
        <v>0.327098</v>
      </c>
      <c r="AI52">
        <v>0.32418999999999998</v>
      </c>
      <c r="AJ52">
        <v>0.31953399999999998</v>
      </c>
      <c r="AK52">
        <v>0.34306700000000001</v>
      </c>
      <c r="AL52">
        <v>0.26907300000000001</v>
      </c>
      <c r="AM52">
        <v>0.32888699999999998</v>
      </c>
      <c r="AN52">
        <v>0.31764599999999998</v>
      </c>
      <c r="AO52">
        <v>0.32231399999999999</v>
      </c>
      <c r="AP52">
        <v>0.33988800000000002</v>
      </c>
      <c r="AQ52">
        <v>0.38825799999999999</v>
      </c>
      <c r="AR52">
        <v>0.33490900000000001</v>
      </c>
      <c r="AS52">
        <v>0.30482199999999998</v>
      </c>
      <c r="AT52">
        <v>0.365981</v>
      </c>
      <c r="AU52">
        <v>0.32885199999999998</v>
      </c>
      <c r="AV52">
        <v>0.32553500000000002</v>
      </c>
      <c r="AW52">
        <v>0.320272</v>
      </c>
      <c r="AX52">
        <v>0.315832</v>
      </c>
      <c r="AY52">
        <v>0.32419799999999999</v>
      </c>
      <c r="AZ52">
        <v>0</v>
      </c>
      <c r="BA52">
        <v>0.31568099999999999</v>
      </c>
      <c r="BB52">
        <v>0.38991700000000001</v>
      </c>
      <c r="BC52">
        <v>0.354016</v>
      </c>
      <c r="BD52">
        <v>0.32546900000000001</v>
      </c>
      <c r="BE52">
        <v>0.34046100000000001</v>
      </c>
      <c r="BF52">
        <v>0.34754099999999999</v>
      </c>
      <c r="BG52">
        <v>0.33048300000000003</v>
      </c>
      <c r="BH52">
        <v>0.31257800000000002</v>
      </c>
      <c r="BI52">
        <v>0.33678900000000001</v>
      </c>
      <c r="BJ52">
        <v>0.31905600000000001</v>
      </c>
      <c r="BK52">
        <v>0.33695199999999997</v>
      </c>
      <c r="BL52">
        <v>0.34276299999999998</v>
      </c>
      <c r="BM52">
        <v>0.379776</v>
      </c>
      <c r="BN52">
        <v>0.313251</v>
      </c>
      <c r="BO52">
        <v>0.33166000000000001</v>
      </c>
      <c r="BP52">
        <v>0.32909500000000003</v>
      </c>
      <c r="BQ52">
        <v>0.32696799999999998</v>
      </c>
      <c r="BR52">
        <v>0.34188099999999999</v>
      </c>
      <c r="BS52">
        <v>0.304234</v>
      </c>
      <c r="BT52">
        <v>0.33801399999999998</v>
      </c>
      <c r="BU52">
        <v>0.24409500000000001</v>
      </c>
      <c r="BV52">
        <v>0.31689899999999999</v>
      </c>
      <c r="BW52">
        <v>0.37528800000000001</v>
      </c>
      <c r="BX52">
        <v>0.33184399999999997</v>
      </c>
      <c r="BY52">
        <v>0.338366</v>
      </c>
      <c r="BZ52">
        <v>0.31308599999999998</v>
      </c>
      <c r="CA52">
        <v>0.34004000000000001</v>
      </c>
      <c r="CB52">
        <v>0.333787</v>
      </c>
      <c r="CC52">
        <v>0.33653699999999998</v>
      </c>
      <c r="CD52">
        <v>0.25534099999999998</v>
      </c>
      <c r="CE52">
        <v>0.33842100000000003</v>
      </c>
      <c r="CF52">
        <v>0.38859100000000002</v>
      </c>
      <c r="CG52">
        <v>0.38274999999999998</v>
      </c>
      <c r="CH52">
        <v>0.33703699999999998</v>
      </c>
      <c r="CI52">
        <v>0.32661000000000001</v>
      </c>
    </row>
    <row r="53" spans="1:87" x14ac:dyDescent="0.35">
      <c r="A53" t="s">
        <v>137</v>
      </c>
      <c r="B53">
        <v>0.34235399999999999</v>
      </c>
      <c r="C53">
        <v>0.33725899999999998</v>
      </c>
      <c r="D53">
        <v>0.33953499999999998</v>
      </c>
      <c r="E53">
        <v>0.35657499999999998</v>
      </c>
      <c r="F53">
        <v>0.33172499999999999</v>
      </c>
      <c r="G53">
        <v>0.34078999999999998</v>
      </c>
      <c r="H53">
        <v>0.33233000000000001</v>
      </c>
      <c r="I53">
        <v>0.34636299999999998</v>
      </c>
      <c r="J53">
        <v>0.36960399999999999</v>
      </c>
      <c r="K53">
        <v>0.37378400000000001</v>
      </c>
      <c r="L53">
        <v>0.342306</v>
      </c>
      <c r="M53">
        <v>0.33869700000000003</v>
      </c>
      <c r="N53">
        <v>0.36075000000000002</v>
      </c>
      <c r="O53">
        <v>0.34425</v>
      </c>
      <c r="P53">
        <v>0.33866000000000002</v>
      </c>
      <c r="Q53">
        <v>0.32439499999999999</v>
      </c>
      <c r="R53">
        <v>0.35448000000000002</v>
      </c>
      <c r="S53">
        <v>0.33831800000000001</v>
      </c>
      <c r="T53">
        <v>0.23367099999999999</v>
      </c>
      <c r="U53">
        <v>0.36437000000000003</v>
      </c>
      <c r="V53">
        <v>0.34048400000000001</v>
      </c>
      <c r="W53">
        <v>0.32629900000000001</v>
      </c>
      <c r="X53">
        <v>0.33613399999999999</v>
      </c>
      <c r="Y53">
        <v>0.33515</v>
      </c>
      <c r="Z53">
        <v>0.33116600000000002</v>
      </c>
      <c r="AA53">
        <v>0.32991999999999999</v>
      </c>
      <c r="AB53">
        <v>0.34123399999999998</v>
      </c>
      <c r="AC53">
        <v>0.32882600000000001</v>
      </c>
      <c r="AD53">
        <v>0.295068</v>
      </c>
      <c r="AE53">
        <v>0.16549800000000001</v>
      </c>
      <c r="AF53">
        <v>0.368981</v>
      </c>
      <c r="AG53">
        <v>0.34001199999999998</v>
      </c>
      <c r="AH53">
        <v>0.33203100000000002</v>
      </c>
      <c r="AI53">
        <v>0.33003900000000003</v>
      </c>
      <c r="AJ53">
        <v>0.33022000000000001</v>
      </c>
      <c r="AK53">
        <v>0.354717</v>
      </c>
      <c r="AL53">
        <v>0.27393299999999998</v>
      </c>
      <c r="AM53">
        <v>0.33852100000000002</v>
      </c>
      <c r="AN53">
        <v>0.33538000000000001</v>
      </c>
      <c r="AO53">
        <v>0.33212799999999998</v>
      </c>
      <c r="AP53">
        <v>0.17176900000000001</v>
      </c>
      <c r="AQ53">
        <v>0.36962299999999998</v>
      </c>
      <c r="AR53">
        <v>0.34579500000000002</v>
      </c>
      <c r="AS53">
        <v>0.32251400000000002</v>
      </c>
      <c r="AT53">
        <v>0.35844100000000001</v>
      </c>
      <c r="AU53">
        <v>0.33055099999999998</v>
      </c>
      <c r="AV53">
        <v>0.337725</v>
      </c>
      <c r="AW53">
        <v>0.34126400000000001</v>
      </c>
      <c r="AX53">
        <v>0.337727</v>
      </c>
      <c r="AY53">
        <v>0.33320499999999997</v>
      </c>
      <c r="AZ53">
        <v>0.31568099999999999</v>
      </c>
      <c r="BA53">
        <v>0</v>
      </c>
      <c r="BB53">
        <v>0.38226599999999999</v>
      </c>
      <c r="BC53">
        <v>0.36615599999999998</v>
      </c>
      <c r="BD53">
        <v>0.338814</v>
      </c>
      <c r="BE53">
        <v>0.33849299999999999</v>
      </c>
      <c r="BF53">
        <v>0.35505300000000001</v>
      </c>
      <c r="BG53">
        <v>0.33529700000000001</v>
      </c>
      <c r="BH53">
        <v>0.32699499999999998</v>
      </c>
      <c r="BI53">
        <v>0.33671800000000002</v>
      </c>
      <c r="BJ53">
        <v>0.34531299999999998</v>
      </c>
      <c r="BK53">
        <v>0.33298499999999998</v>
      </c>
      <c r="BL53">
        <v>0.35673199999999999</v>
      </c>
      <c r="BM53">
        <v>0.36737799999999998</v>
      </c>
      <c r="BN53">
        <v>0.32281399999999999</v>
      </c>
      <c r="BO53">
        <v>0.33722600000000003</v>
      </c>
      <c r="BP53">
        <v>0.32662200000000002</v>
      </c>
      <c r="BQ53">
        <v>0.34098200000000001</v>
      </c>
      <c r="BR53">
        <v>0.33185100000000001</v>
      </c>
      <c r="BS53">
        <v>0.340086</v>
      </c>
      <c r="BT53">
        <v>0.34392899999999998</v>
      </c>
      <c r="BU53">
        <v>0.32255400000000001</v>
      </c>
      <c r="BV53">
        <v>0.34479199999999999</v>
      </c>
      <c r="BW53">
        <v>0.37092000000000003</v>
      </c>
      <c r="BX53">
        <v>0.333119</v>
      </c>
      <c r="BY53">
        <v>0.34390199999999999</v>
      </c>
      <c r="BZ53">
        <v>0.32739600000000002</v>
      </c>
      <c r="CA53">
        <v>0.33252399999999999</v>
      </c>
      <c r="CB53">
        <v>0.341613</v>
      </c>
      <c r="CC53">
        <v>0.34667700000000001</v>
      </c>
      <c r="CD53">
        <v>0.32463900000000001</v>
      </c>
      <c r="CE53">
        <v>0.36568299999999998</v>
      </c>
      <c r="CF53">
        <v>0.37363299999999999</v>
      </c>
      <c r="CG53">
        <v>0.36003800000000002</v>
      </c>
      <c r="CH53">
        <v>0.34895500000000002</v>
      </c>
      <c r="CI53">
        <v>0.342505</v>
      </c>
    </row>
    <row r="54" spans="1:87" x14ac:dyDescent="0.35">
      <c r="A54" t="s">
        <v>138</v>
      </c>
      <c r="B54">
        <v>0.34492099999999998</v>
      </c>
      <c r="C54">
        <v>0.415439</v>
      </c>
      <c r="D54">
        <v>0.40050799999999998</v>
      </c>
      <c r="E54">
        <v>0.41966999999999999</v>
      </c>
      <c r="F54">
        <v>0.37585600000000002</v>
      </c>
      <c r="G54">
        <v>0.39221800000000001</v>
      </c>
      <c r="H54">
        <v>0.38950800000000002</v>
      </c>
      <c r="I54">
        <v>0.36010700000000001</v>
      </c>
      <c r="J54">
        <v>0.28513899999999998</v>
      </c>
      <c r="K54">
        <v>0.266816</v>
      </c>
      <c r="L54">
        <v>0.38587199999999999</v>
      </c>
      <c r="M54">
        <v>0.37370599999999998</v>
      </c>
      <c r="N54">
        <v>0.409277</v>
      </c>
      <c r="O54">
        <v>0.37029600000000001</v>
      </c>
      <c r="P54">
        <v>0.37667899999999999</v>
      </c>
      <c r="Q54">
        <v>0.383158</v>
      </c>
      <c r="R54">
        <v>0.34653099999999998</v>
      </c>
      <c r="S54">
        <v>0.35495100000000002</v>
      </c>
      <c r="T54">
        <v>0.39307599999999998</v>
      </c>
      <c r="U54">
        <v>0.26492100000000002</v>
      </c>
      <c r="V54">
        <v>0.39680300000000002</v>
      </c>
      <c r="W54">
        <v>0.38012800000000002</v>
      </c>
      <c r="X54">
        <v>0.34900100000000001</v>
      </c>
      <c r="Y54">
        <v>0.38099899999999998</v>
      </c>
      <c r="Z54">
        <v>0.38744499999999998</v>
      </c>
      <c r="AA54">
        <v>0.38716299999999998</v>
      </c>
      <c r="AB54">
        <v>0.38080799999999998</v>
      </c>
      <c r="AC54">
        <v>0.34671999999999997</v>
      </c>
      <c r="AD54">
        <v>0.36992000000000003</v>
      </c>
      <c r="AE54">
        <v>0.37496600000000002</v>
      </c>
      <c r="AF54">
        <v>0.14501700000000001</v>
      </c>
      <c r="AG54">
        <v>0.40219500000000002</v>
      </c>
      <c r="AH54">
        <v>0.38647100000000001</v>
      </c>
      <c r="AI54">
        <v>0.39372000000000001</v>
      </c>
      <c r="AJ54">
        <v>0.39141500000000001</v>
      </c>
      <c r="AK54">
        <v>0.403725</v>
      </c>
      <c r="AL54">
        <v>0.33360299999999998</v>
      </c>
      <c r="AM54">
        <v>0.407138</v>
      </c>
      <c r="AN54">
        <v>0.38857000000000003</v>
      </c>
      <c r="AO54">
        <v>0.410412</v>
      </c>
      <c r="AP54">
        <v>0.37996400000000002</v>
      </c>
      <c r="AQ54">
        <v>0.26485900000000001</v>
      </c>
      <c r="AR54">
        <v>0.40844999999999998</v>
      </c>
      <c r="AS54">
        <v>0.37855</v>
      </c>
      <c r="AT54">
        <v>0.328988</v>
      </c>
      <c r="AU54">
        <v>0.38288800000000001</v>
      </c>
      <c r="AV54">
        <v>0.40857700000000002</v>
      </c>
      <c r="AW54">
        <v>0.383797</v>
      </c>
      <c r="AX54">
        <v>0.38800200000000001</v>
      </c>
      <c r="AY54">
        <v>0.39439200000000002</v>
      </c>
      <c r="AZ54">
        <v>0.38991700000000001</v>
      </c>
      <c r="BA54">
        <v>0.38226599999999999</v>
      </c>
      <c r="BB54">
        <v>0</v>
      </c>
      <c r="BC54">
        <v>0.43093399999999998</v>
      </c>
      <c r="BD54">
        <v>0.395764</v>
      </c>
      <c r="BE54">
        <v>0.35670000000000002</v>
      </c>
      <c r="BF54">
        <v>0.41158099999999997</v>
      </c>
      <c r="BG54">
        <v>0.39615600000000001</v>
      </c>
      <c r="BH54">
        <v>0.382415</v>
      </c>
      <c r="BI54">
        <v>0.35251300000000002</v>
      </c>
      <c r="BJ54">
        <v>0.38168800000000003</v>
      </c>
      <c r="BK54">
        <v>0.30956299999999998</v>
      </c>
      <c r="BL54">
        <v>0.39469100000000001</v>
      </c>
      <c r="BM54">
        <v>0.26502399999999998</v>
      </c>
      <c r="BN54">
        <v>0.38185200000000002</v>
      </c>
      <c r="BO54">
        <v>0.38987500000000003</v>
      </c>
      <c r="BP54">
        <v>0.368087</v>
      </c>
      <c r="BQ54">
        <v>0.41711700000000002</v>
      </c>
      <c r="BR54">
        <v>0.36540800000000001</v>
      </c>
      <c r="BS54">
        <v>0.39385300000000001</v>
      </c>
      <c r="BT54">
        <v>0.383434</v>
      </c>
      <c r="BU54">
        <v>0.38592500000000002</v>
      </c>
      <c r="BV54">
        <v>0.38572400000000001</v>
      </c>
      <c r="BW54">
        <v>0.26363599999999998</v>
      </c>
      <c r="BX54">
        <v>0.393924</v>
      </c>
      <c r="BY54">
        <v>0.39898499999999998</v>
      </c>
      <c r="BZ54">
        <v>0.38921299999999998</v>
      </c>
      <c r="CA54">
        <v>0.38863799999999998</v>
      </c>
      <c r="CB54">
        <v>0.35077000000000003</v>
      </c>
      <c r="CC54">
        <v>0.402559</v>
      </c>
      <c r="CD54">
        <v>0.39039200000000002</v>
      </c>
      <c r="CE54">
        <v>0.42698399999999997</v>
      </c>
      <c r="CF54">
        <v>0.27183099999999999</v>
      </c>
      <c r="CG54">
        <v>0.268737</v>
      </c>
      <c r="CH54">
        <v>0.42448200000000003</v>
      </c>
      <c r="CI54">
        <v>0.40087200000000001</v>
      </c>
    </row>
    <row r="55" spans="1:87" x14ac:dyDescent="0.35">
      <c r="A55" t="s">
        <v>139</v>
      </c>
      <c r="B55">
        <v>0.391509</v>
      </c>
      <c r="C55">
        <v>0.366871</v>
      </c>
      <c r="D55">
        <v>0.36280000000000001</v>
      </c>
      <c r="E55">
        <v>0.38689600000000002</v>
      </c>
      <c r="F55">
        <v>0.35767300000000002</v>
      </c>
      <c r="G55">
        <v>0.36602099999999999</v>
      </c>
      <c r="H55">
        <v>0.37421900000000002</v>
      </c>
      <c r="I55">
        <v>0.38785999999999998</v>
      </c>
      <c r="J55">
        <v>0.41953699999999999</v>
      </c>
      <c r="K55">
        <v>0.41422399999999998</v>
      </c>
      <c r="L55">
        <v>0.364894</v>
      </c>
      <c r="M55">
        <v>0.37122300000000003</v>
      </c>
      <c r="N55">
        <v>0.37502200000000002</v>
      </c>
      <c r="O55">
        <v>0.37783099999999997</v>
      </c>
      <c r="P55">
        <v>0.368363</v>
      </c>
      <c r="Q55">
        <v>0.349472</v>
      </c>
      <c r="R55">
        <v>0.39902900000000002</v>
      </c>
      <c r="S55">
        <v>0.38694200000000001</v>
      </c>
      <c r="T55">
        <v>0.358373</v>
      </c>
      <c r="U55">
        <v>0.41554200000000002</v>
      </c>
      <c r="V55">
        <v>0.37113200000000002</v>
      </c>
      <c r="W55">
        <v>0.35925099999999999</v>
      </c>
      <c r="X55">
        <v>0.37698900000000002</v>
      </c>
      <c r="Y55">
        <v>0.36454199999999998</v>
      </c>
      <c r="Z55">
        <v>0.36463899999999999</v>
      </c>
      <c r="AA55">
        <v>0.354045</v>
      </c>
      <c r="AB55">
        <v>0.378799</v>
      </c>
      <c r="AC55">
        <v>0.38039400000000001</v>
      </c>
      <c r="AD55">
        <v>0.36036800000000002</v>
      </c>
      <c r="AE55">
        <v>0.36030099999999998</v>
      </c>
      <c r="AF55">
        <v>0.42300900000000002</v>
      </c>
      <c r="AG55">
        <v>0.35755300000000001</v>
      </c>
      <c r="AH55">
        <v>0.36864999999999998</v>
      </c>
      <c r="AI55">
        <v>0.37147799999999997</v>
      </c>
      <c r="AJ55">
        <v>0.34941699999999998</v>
      </c>
      <c r="AK55">
        <v>0.37833600000000001</v>
      </c>
      <c r="AL55">
        <v>0.312579</v>
      </c>
      <c r="AM55">
        <v>0.37168099999999998</v>
      </c>
      <c r="AN55">
        <v>0.35289100000000001</v>
      </c>
      <c r="AO55">
        <v>0.34970600000000002</v>
      </c>
      <c r="AP55">
        <v>0.37540400000000002</v>
      </c>
      <c r="AQ55">
        <v>0.41941000000000001</v>
      </c>
      <c r="AR55">
        <v>0.35436899999999999</v>
      </c>
      <c r="AS55">
        <v>0.34093000000000001</v>
      </c>
      <c r="AT55">
        <v>0.42674299999999998</v>
      </c>
      <c r="AU55">
        <v>0.35642000000000001</v>
      </c>
      <c r="AV55">
        <v>0.36140499999999998</v>
      </c>
      <c r="AW55">
        <v>0.36138900000000002</v>
      </c>
      <c r="AX55">
        <v>0.36315700000000001</v>
      </c>
      <c r="AY55">
        <v>0.358213</v>
      </c>
      <c r="AZ55">
        <v>0.354016</v>
      </c>
      <c r="BA55">
        <v>0.36615599999999998</v>
      </c>
      <c r="BB55">
        <v>0.43093399999999998</v>
      </c>
      <c r="BC55">
        <v>0</v>
      </c>
      <c r="BD55">
        <v>0.36241099999999998</v>
      </c>
      <c r="BE55">
        <v>0.38355699999999998</v>
      </c>
      <c r="BF55">
        <v>0.37679000000000001</v>
      </c>
      <c r="BG55">
        <v>0.36803900000000001</v>
      </c>
      <c r="BH55">
        <v>0.35349700000000001</v>
      </c>
      <c r="BI55">
        <v>0.373033</v>
      </c>
      <c r="BJ55">
        <v>0.36166599999999999</v>
      </c>
      <c r="BK55">
        <v>0.36519699999999999</v>
      </c>
      <c r="BL55">
        <v>0.36843300000000001</v>
      </c>
      <c r="BM55">
        <v>0.422545</v>
      </c>
      <c r="BN55">
        <v>0.35051300000000002</v>
      </c>
      <c r="BO55">
        <v>0.376695</v>
      </c>
      <c r="BP55">
        <v>0.36510100000000001</v>
      </c>
      <c r="BQ55">
        <v>0.359628</v>
      </c>
      <c r="BR55">
        <v>0.37613099999999999</v>
      </c>
      <c r="BS55">
        <v>0.38513599999999998</v>
      </c>
      <c r="BT55">
        <v>0.37603399999999998</v>
      </c>
      <c r="BU55">
        <v>0.36207299999999998</v>
      </c>
      <c r="BV55">
        <v>0.36059000000000002</v>
      </c>
      <c r="BW55">
        <v>0.42932199999999998</v>
      </c>
      <c r="BX55">
        <v>0.33770499999999998</v>
      </c>
      <c r="BY55">
        <v>0.362149</v>
      </c>
      <c r="BZ55">
        <v>0.348937</v>
      </c>
      <c r="CA55">
        <v>0.37092199999999997</v>
      </c>
      <c r="CB55">
        <v>0.390434</v>
      </c>
      <c r="CC55">
        <v>0.36202800000000002</v>
      </c>
      <c r="CD55">
        <v>0.36649799999999999</v>
      </c>
      <c r="CE55">
        <v>0.39926099999999998</v>
      </c>
      <c r="CF55">
        <v>0.42733199999999999</v>
      </c>
      <c r="CG55">
        <v>0.41696499999999997</v>
      </c>
      <c r="CH55">
        <v>0.343607</v>
      </c>
      <c r="CI55">
        <v>0.36373499999999998</v>
      </c>
    </row>
    <row r="56" spans="1:87" x14ac:dyDescent="0.35">
      <c r="A56" t="s">
        <v>140</v>
      </c>
      <c r="B56">
        <v>0.35856199999999999</v>
      </c>
      <c r="C56">
        <v>0.32288800000000001</v>
      </c>
      <c r="D56">
        <v>0.32699800000000001</v>
      </c>
      <c r="E56">
        <v>0.361765</v>
      </c>
      <c r="F56">
        <v>0.32528099999999999</v>
      </c>
      <c r="G56">
        <v>0.33518799999999999</v>
      </c>
      <c r="H56">
        <v>0.32527400000000001</v>
      </c>
      <c r="I56">
        <v>0.355022</v>
      </c>
      <c r="J56">
        <v>0.37489299999999998</v>
      </c>
      <c r="K56">
        <v>0.37203900000000001</v>
      </c>
      <c r="L56">
        <v>0.31547799999999998</v>
      </c>
      <c r="M56">
        <v>0.32678299999999999</v>
      </c>
      <c r="N56">
        <v>0.33993299999999999</v>
      </c>
      <c r="O56">
        <v>0.32702799999999999</v>
      </c>
      <c r="P56">
        <v>0.33252599999999999</v>
      </c>
      <c r="Q56">
        <v>0.32101099999999999</v>
      </c>
      <c r="R56">
        <v>0.35897600000000002</v>
      </c>
      <c r="S56">
        <v>0.35443000000000002</v>
      </c>
      <c r="T56">
        <v>0.32380100000000001</v>
      </c>
      <c r="U56">
        <v>0.36662299999999998</v>
      </c>
      <c r="V56">
        <v>0.33134999999999998</v>
      </c>
      <c r="W56">
        <v>0.30259200000000003</v>
      </c>
      <c r="X56">
        <v>0.34099800000000002</v>
      </c>
      <c r="Y56">
        <v>0.33214700000000003</v>
      </c>
      <c r="Z56">
        <v>0.32756099999999999</v>
      </c>
      <c r="AA56">
        <v>0.32331100000000002</v>
      </c>
      <c r="AB56">
        <v>0.34335900000000003</v>
      </c>
      <c r="AC56">
        <v>0.34681499999999998</v>
      </c>
      <c r="AD56">
        <v>0.33068900000000001</v>
      </c>
      <c r="AE56">
        <v>0.34705000000000003</v>
      </c>
      <c r="AF56">
        <v>0.37906299999999998</v>
      </c>
      <c r="AG56">
        <v>0.32454499999999997</v>
      </c>
      <c r="AH56">
        <v>0.24943399999999999</v>
      </c>
      <c r="AI56">
        <v>0.32757700000000001</v>
      </c>
      <c r="AJ56">
        <v>0.32104300000000002</v>
      </c>
      <c r="AK56">
        <v>0.34562999999999999</v>
      </c>
      <c r="AL56">
        <v>0.28293099999999999</v>
      </c>
      <c r="AM56">
        <v>0.34564600000000001</v>
      </c>
      <c r="AN56">
        <v>0.31822800000000001</v>
      </c>
      <c r="AO56">
        <v>0.336561</v>
      </c>
      <c r="AP56">
        <v>0.343638</v>
      </c>
      <c r="AQ56">
        <v>0.375662</v>
      </c>
      <c r="AR56">
        <v>0.33093499999999998</v>
      </c>
      <c r="AS56">
        <v>0.30790899999999999</v>
      </c>
      <c r="AT56">
        <v>0.37443599999999999</v>
      </c>
      <c r="AU56">
        <v>0.32009500000000002</v>
      </c>
      <c r="AV56">
        <v>0.3286</v>
      </c>
      <c r="AW56">
        <v>0.33825699999999997</v>
      </c>
      <c r="AX56">
        <v>0.33055600000000002</v>
      </c>
      <c r="AY56">
        <v>0.34217999999999998</v>
      </c>
      <c r="AZ56">
        <v>0.32546900000000001</v>
      </c>
      <c r="BA56">
        <v>0.338814</v>
      </c>
      <c r="BB56">
        <v>0.395764</v>
      </c>
      <c r="BC56">
        <v>0.36241099999999998</v>
      </c>
      <c r="BD56">
        <v>0</v>
      </c>
      <c r="BE56">
        <v>0.33693099999999998</v>
      </c>
      <c r="BF56">
        <v>0.34481400000000001</v>
      </c>
      <c r="BG56">
        <v>0.32526899999999997</v>
      </c>
      <c r="BH56">
        <v>0.32807399999999998</v>
      </c>
      <c r="BI56">
        <v>0.333812</v>
      </c>
      <c r="BJ56">
        <v>0.328129</v>
      </c>
      <c r="BK56">
        <v>0.33227400000000001</v>
      </c>
      <c r="BL56">
        <v>0.340001</v>
      </c>
      <c r="BM56">
        <v>0.38135200000000002</v>
      </c>
      <c r="BN56">
        <v>0.323575</v>
      </c>
      <c r="BO56">
        <v>0.26672899999999999</v>
      </c>
      <c r="BP56">
        <v>0.32334299999999999</v>
      </c>
      <c r="BQ56">
        <v>0.34415099999999998</v>
      </c>
      <c r="BR56">
        <v>0.34447</v>
      </c>
      <c r="BS56">
        <v>0.32405499999999998</v>
      </c>
      <c r="BT56">
        <v>0.35453200000000001</v>
      </c>
      <c r="BU56">
        <v>0.33933999999999997</v>
      </c>
      <c r="BV56">
        <v>0.330482</v>
      </c>
      <c r="BW56">
        <v>0.37091000000000002</v>
      </c>
      <c r="BX56">
        <v>0.32951799999999998</v>
      </c>
      <c r="BY56">
        <v>0.340609</v>
      </c>
      <c r="BZ56">
        <v>0.31315399999999999</v>
      </c>
      <c r="CA56">
        <v>0.343893</v>
      </c>
      <c r="CB56">
        <v>0.344169</v>
      </c>
      <c r="CC56">
        <v>0.354321</v>
      </c>
      <c r="CD56">
        <v>0.33799899999999999</v>
      </c>
      <c r="CE56">
        <v>0.34430699999999997</v>
      </c>
      <c r="CF56">
        <v>0.38382500000000003</v>
      </c>
      <c r="CG56">
        <v>0.37184099999999998</v>
      </c>
      <c r="CH56">
        <v>0.33669300000000002</v>
      </c>
      <c r="CI56">
        <v>0.33645000000000003</v>
      </c>
    </row>
    <row r="57" spans="1:87" x14ac:dyDescent="0.35">
      <c r="A57" t="s">
        <v>141</v>
      </c>
      <c r="B57">
        <v>0.32433600000000001</v>
      </c>
      <c r="C57">
        <v>0.34440700000000002</v>
      </c>
      <c r="D57">
        <v>0.33589599999999997</v>
      </c>
      <c r="E57">
        <v>0.36313800000000002</v>
      </c>
      <c r="F57">
        <v>0.33132200000000001</v>
      </c>
      <c r="G57">
        <v>0.33558399999999999</v>
      </c>
      <c r="H57">
        <v>0.34065299999999998</v>
      </c>
      <c r="I57">
        <v>0.32666499999999998</v>
      </c>
      <c r="J57">
        <v>0.33898</v>
      </c>
      <c r="K57">
        <v>0.336478</v>
      </c>
      <c r="L57">
        <v>0.34221699999999999</v>
      </c>
      <c r="M57">
        <v>0.325513</v>
      </c>
      <c r="N57">
        <v>0.35274699999999998</v>
      </c>
      <c r="O57">
        <v>0.33805800000000003</v>
      </c>
      <c r="P57">
        <v>0.334175</v>
      </c>
      <c r="Q57">
        <v>0.32472499999999999</v>
      </c>
      <c r="R57">
        <v>0.33042300000000002</v>
      </c>
      <c r="S57">
        <v>0.32414199999999999</v>
      </c>
      <c r="T57">
        <v>0.33757199999999998</v>
      </c>
      <c r="U57">
        <v>0.340368</v>
      </c>
      <c r="V57">
        <v>0.34754299999999999</v>
      </c>
      <c r="W57">
        <v>0.33973700000000001</v>
      </c>
      <c r="X57">
        <v>0.32217699999999999</v>
      </c>
      <c r="Y57">
        <v>0.33537600000000001</v>
      </c>
      <c r="Z57">
        <v>0.32816200000000001</v>
      </c>
      <c r="AA57">
        <v>0.32608599999999999</v>
      </c>
      <c r="AB57">
        <v>0.33166899999999999</v>
      </c>
      <c r="AC57">
        <v>0.32142700000000002</v>
      </c>
      <c r="AD57">
        <v>0.32264500000000002</v>
      </c>
      <c r="AE57">
        <v>0.347159</v>
      </c>
      <c r="AF57">
        <v>0.33842899999999998</v>
      </c>
      <c r="AG57">
        <v>0.35185</v>
      </c>
      <c r="AH57">
        <v>0.33761000000000002</v>
      </c>
      <c r="AI57">
        <v>0.32797100000000001</v>
      </c>
      <c r="AJ57">
        <v>0.335982</v>
      </c>
      <c r="AK57">
        <v>0.35525899999999999</v>
      </c>
      <c r="AL57">
        <v>0.28559000000000001</v>
      </c>
      <c r="AM57">
        <v>0.35045700000000002</v>
      </c>
      <c r="AN57">
        <v>0.33781699999999998</v>
      </c>
      <c r="AO57">
        <v>0.33781299999999997</v>
      </c>
      <c r="AP57">
        <v>0.341416</v>
      </c>
      <c r="AQ57">
        <v>0.336976</v>
      </c>
      <c r="AR57">
        <v>0.35350599999999999</v>
      </c>
      <c r="AS57">
        <v>0.32422600000000001</v>
      </c>
      <c r="AT57">
        <v>0.33840700000000001</v>
      </c>
      <c r="AU57">
        <v>0.33833299999999999</v>
      </c>
      <c r="AV57">
        <v>0.34456799999999999</v>
      </c>
      <c r="AW57">
        <v>0.33312799999999998</v>
      </c>
      <c r="AX57">
        <v>0.33543899999999999</v>
      </c>
      <c r="AY57">
        <v>0.34366099999999999</v>
      </c>
      <c r="AZ57">
        <v>0.34046100000000001</v>
      </c>
      <c r="BA57">
        <v>0.33849299999999999</v>
      </c>
      <c r="BB57">
        <v>0.35670000000000002</v>
      </c>
      <c r="BC57">
        <v>0.38355699999999998</v>
      </c>
      <c r="BD57">
        <v>0.33693099999999998</v>
      </c>
      <c r="BE57">
        <v>0</v>
      </c>
      <c r="BF57">
        <v>0.37809799999999999</v>
      </c>
      <c r="BG57">
        <v>0.34939999999999999</v>
      </c>
      <c r="BH57">
        <v>0.32357399999999997</v>
      </c>
      <c r="BI57">
        <v>0.31769500000000001</v>
      </c>
      <c r="BJ57">
        <v>0.33207100000000001</v>
      </c>
      <c r="BK57">
        <v>0.32681199999999999</v>
      </c>
      <c r="BL57">
        <v>0.34564499999999998</v>
      </c>
      <c r="BM57">
        <v>0.340281</v>
      </c>
      <c r="BN57">
        <v>0.32842500000000002</v>
      </c>
      <c r="BO57">
        <v>0.36003499999999999</v>
      </c>
      <c r="BP57">
        <v>0.31577699999999997</v>
      </c>
      <c r="BQ57">
        <v>0.351074</v>
      </c>
      <c r="BR57">
        <v>0.33468900000000001</v>
      </c>
      <c r="BS57">
        <v>0.33801300000000001</v>
      </c>
      <c r="BT57">
        <v>0.335341</v>
      </c>
      <c r="BU57">
        <v>0.34420699999999999</v>
      </c>
      <c r="BV57">
        <v>0.33285399999999998</v>
      </c>
      <c r="BW57">
        <v>0.34221099999999999</v>
      </c>
      <c r="BX57">
        <v>0.35271799999999998</v>
      </c>
      <c r="BY57">
        <v>0.35324800000000001</v>
      </c>
      <c r="BZ57">
        <v>0.331071</v>
      </c>
      <c r="CA57">
        <v>0.335785</v>
      </c>
      <c r="CB57">
        <v>0.32724999999999999</v>
      </c>
      <c r="CC57">
        <v>0.36747200000000002</v>
      </c>
      <c r="CD57">
        <v>0.33345900000000001</v>
      </c>
      <c r="CE57">
        <v>0.36517699999999997</v>
      </c>
      <c r="CF57">
        <v>0.34381200000000001</v>
      </c>
      <c r="CG57">
        <v>0.32914599999999999</v>
      </c>
      <c r="CH57">
        <v>0.360703</v>
      </c>
      <c r="CI57">
        <v>0.34010200000000002</v>
      </c>
    </row>
    <row r="58" spans="1:87" x14ac:dyDescent="0.35">
      <c r="A58" t="s">
        <v>142</v>
      </c>
      <c r="B58">
        <v>0.368898</v>
      </c>
      <c r="C58">
        <v>0.34768199999999999</v>
      </c>
      <c r="D58">
        <v>0.35436299999999998</v>
      </c>
      <c r="E58">
        <v>0.37684400000000001</v>
      </c>
      <c r="F58">
        <v>0.35056799999999999</v>
      </c>
      <c r="G58">
        <v>0.350661</v>
      </c>
      <c r="H58">
        <v>0.35015099999999999</v>
      </c>
      <c r="I58">
        <v>0.37130299999999999</v>
      </c>
      <c r="J58">
        <v>0.40151500000000001</v>
      </c>
      <c r="K58">
        <v>0.399094</v>
      </c>
      <c r="L58">
        <v>0.34202199999999999</v>
      </c>
      <c r="M58">
        <v>0.35540100000000002</v>
      </c>
      <c r="N58">
        <v>0.374998</v>
      </c>
      <c r="O58">
        <v>0.36271900000000001</v>
      </c>
      <c r="P58">
        <v>0.35542400000000002</v>
      </c>
      <c r="Q58">
        <v>0.34176899999999999</v>
      </c>
      <c r="R58">
        <v>0.390652</v>
      </c>
      <c r="S58">
        <v>0.376272</v>
      </c>
      <c r="T58">
        <v>0.34671800000000003</v>
      </c>
      <c r="U58">
        <v>0.39141999999999999</v>
      </c>
      <c r="V58">
        <v>0.348605</v>
      </c>
      <c r="W58">
        <v>0.34129500000000002</v>
      </c>
      <c r="X58">
        <v>0.35829899999999998</v>
      </c>
      <c r="Y58">
        <v>0.35993399999999998</v>
      </c>
      <c r="Z58">
        <v>0.35005799999999998</v>
      </c>
      <c r="AA58">
        <v>0.35316500000000001</v>
      </c>
      <c r="AB58">
        <v>0.36061599999999999</v>
      </c>
      <c r="AC58">
        <v>0.36305599999999999</v>
      </c>
      <c r="AD58">
        <v>0.35973300000000002</v>
      </c>
      <c r="AE58">
        <v>0.35746600000000001</v>
      </c>
      <c r="AF58">
        <v>0.40600900000000001</v>
      </c>
      <c r="AG58">
        <v>0.34809699999999999</v>
      </c>
      <c r="AH58">
        <v>0.34603299999999998</v>
      </c>
      <c r="AI58">
        <v>0.35848600000000003</v>
      </c>
      <c r="AJ58">
        <v>0.34696500000000002</v>
      </c>
      <c r="AK58">
        <v>0.38158500000000001</v>
      </c>
      <c r="AL58">
        <v>0.30090800000000001</v>
      </c>
      <c r="AM58">
        <v>0.35518699999999997</v>
      </c>
      <c r="AN58">
        <v>0.34890300000000002</v>
      </c>
      <c r="AO58">
        <v>0.354105</v>
      </c>
      <c r="AP58">
        <v>0.35737000000000002</v>
      </c>
      <c r="AQ58">
        <v>0.40423399999999998</v>
      </c>
      <c r="AR58">
        <v>0.35489500000000002</v>
      </c>
      <c r="AS58">
        <v>0.33017299999999999</v>
      </c>
      <c r="AT58">
        <v>0.39427099999999998</v>
      </c>
      <c r="AU58">
        <v>0.34055999999999997</v>
      </c>
      <c r="AV58">
        <v>0.35244900000000001</v>
      </c>
      <c r="AW58">
        <v>0.36166199999999998</v>
      </c>
      <c r="AX58">
        <v>0.366174</v>
      </c>
      <c r="AY58">
        <v>0.352356</v>
      </c>
      <c r="AZ58">
        <v>0.34754099999999999</v>
      </c>
      <c r="BA58">
        <v>0.35505300000000001</v>
      </c>
      <c r="BB58">
        <v>0.41158099999999997</v>
      </c>
      <c r="BC58">
        <v>0.37679000000000001</v>
      </c>
      <c r="BD58">
        <v>0.34481400000000001</v>
      </c>
      <c r="BE58">
        <v>0.37809799999999999</v>
      </c>
      <c r="BF58">
        <v>0</v>
      </c>
      <c r="BG58">
        <v>0.35968</v>
      </c>
      <c r="BH58">
        <v>0.34961399999999998</v>
      </c>
      <c r="BI58">
        <v>0.36317100000000002</v>
      </c>
      <c r="BJ58">
        <v>0.34638400000000003</v>
      </c>
      <c r="BK58">
        <v>0.36978100000000003</v>
      </c>
      <c r="BL58">
        <v>0.36257699999999998</v>
      </c>
      <c r="BM58">
        <v>0.411358</v>
      </c>
      <c r="BN58">
        <v>0.32907900000000001</v>
      </c>
      <c r="BO58">
        <v>0.35576400000000002</v>
      </c>
      <c r="BP58">
        <v>0.34616200000000003</v>
      </c>
      <c r="BQ58">
        <v>0.36703000000000002</v>
      </c>
      <c r="BR58">
        <v>0.36437599999999998</v>
      </c>
      <c r="BS58">
        <v>0.36425299999999999</v>
      </c>
      <c r="BT58">
        <v>0.356381</v>
      </c>
      <c r="BU58">
        <v>0.35757</v>
      </c>
      <c r="BV58">
        <v>0.34885100000000002</v>
      </c>
      <c r="BW58">
        <v>0.404887</v>
      </c>
      <c r="BX58">
        <v>0.35181200000000001</v>
      </c>
      <c r="BY58">
        <v>0.362898</v>
      </c>
      <c r="BZ58">
        <v>0.34443000000000001</v>
      </c>
      <c r="CA58">
        <v>0.36432100000000001</v>
      </c>
      <c r="CB58">
        <v>0.36447200000000002</v>
      </c>
      <c r="CC58">
        <v>0.37450099999999997</v>
      </c>
      <c r="CD58">
        <v>0.35350399999999998</v>
      </c>
      <c r="CE58">
        <v>0.385376</v>
      </c>
      <c r="CF58">
        <v>0.40327099999999999</v>
      </c>
      <c r="CG58">
        <v>0.40517399999999998</v>
      </c>
      <c r="CH58">
        <v>0.35169899999999998</v>
      </c>
      <c r="CI58">
        <v>0.35808699999999999</v>
      </c>
    </row>
    <row r="59" spans="1:87" x14ac:dyDescent="0.35">
      <c r="A59" t="s">
        <v>143</v>
      </c>
      <c r="B59">
        <v>0.360817</v>
      </c>
      <c r="C59">
        <v>0.30170200000000003</v>
      </c>
      <c r="D59">
        <v>0.32895000000000002</v>
      </c>
      <c r="E59">
        <v>0.357819</v>
      </c>
      <c r="F59">
        <v>0.337169</v>
      </c>
      <c r="G59">
        <v>0.35462300000000002</v>
      </c>
      <c r="H59">
        <v>0.32750200000000002</v>
      </c>
      <c r="I59">
        <v>0.344775</v>
      </c>
      <c r="J59">
        <v>0.37903700000000001</v>
      </c>
      <c r="K59">
        <v>0.38354300000000002</v>
      </c>
      <c r="L59">
        <v>0.32863100000000001</v>
      </c>
      <c r="M59">
        <v>0.33668799999999999</v>
      </c>
      <c r="N59">
        <v>0.34920499999999999</v>
      </c>
      <c r="O59">
        <v>0.35420299999999999</v>
      </c>
      <c r="P59">
        <v>0.33349699999999999</v>
      </c>
      <c r="Q59">
        <v>0.33360699999999999</v>
      </c>
      <c r="R59">
        <v>0.36926900000000001</v>
      </c>
      <c r="S59">
        <v>0.35333100000000001</v>
      </c>
      <c r="T59">
        <v>0.31966499999999998</v>
      </c>
      <c r="U59">
        <v>0.368008</v>
      </c>
      <c r="V59">
        <v>0.33441199999999999</v>
      </c>
      <c r="W59">
        <v>0.33291100000000001</v>
      </c>
      <c r="X59">
        <v>0.35399900000000001</v>
      </c>
      <c r="Y59">
        <v>0.33663199999999999</v>
      </c>
      <c r="Z59">
        <v>0.32958300000000001</v>
      </c>
      <c r="AA59">
        <v>0.32937300000000003</v>
      </c>
      <c r="AB59">
        <v>0.350134</v>
      </c>
      <c r="AC59">
        <v>0.35367999999999999</v>
      </c>
      <c r="AD59">
        <v>0.32583299999999998</v>
      </c>
      <c r="AE59">
        <v>0.34630699999999998</v>
      </c>
      <c r="AF59">
        <v>0.37808999999999998</v>
      </c>
      <c r="AG59">
        <v>0.33391399999999999</v>
      </c>
      <c r="AH59">
        <v>0.32876</v>
      </c>
      <c r="AI59">
        <v>0.33602100000000001</v>
      </c>
      <c r="AJ59">
        <v>0.32700899999999999</v>
      </c>
      <c r="AK59">
        <v>0.35053600000000001</v>
      </c>
      <c r="AL59">
        <v>0.28504299999999999</v>
      </c>
      <c r="AM59">
        <v>0.33934799999999998</v>
      </c>
      <c r="AN59">
        <v>0.33153500000000002</v>
      </c>
      <c r="AO59">
        <v>0.33414199999999999</v>
      </c>
      <c r="AP59">
        <v>0.33980500000000002</v>
      </c>
      <c r="AQ59">
        <v>0.38554699999999997</v>
      </c>
      <c r="AR59">
        <v>0.344663</v>
      </c>
      <c r="AS59">
        <v>0.31104300000000001</v>
      </c>
      <c r="AT59">
        <v>0.37139499999999998</v>
      </c>
      <c r="AU59">
        <v>0.33143400000000001</v>
      </c>
      <c r="AV59">
        <v>0.30100399999999999</v>
      </c>
      <c r="AW59">
        <v>0.33371800000000001</v>
      </c>
      <c r="AX59">
        <v>0.33174399999999998</v>
      </c>
      <c r="AY59">
        <v>0.332706</v>
      </c>
      <c r="AZ59">
        <v>0.33048300000000003</v>
      </c>
      <c r="BA59">
        <v>0.33529700000000001</v>
      </c>
      <c r="BB59">
        <v>0.39615600000000001</v>
      </c>
      <c r="BC59">
        <v>0.36803900000000001</v>
      </c>
      <c r="BD59">
        <v>0.32526899999999997</v>
      </c>
      <c r="BE59">
        <v>0.34939999999999999</v>
      </c>
      <c r="BF59">
        <v>0.35968</v>
      </c>
      <c r="BG59">
        <v>0</v>
      </c>
      <c r="BH59">
        <v>0.320465</v>
      </c>
      <c r="BI59">
        <v>0.35553899999999999</v>
      </c>
      <c r="BJ59">
        <v>0.32364999999999999</v>
      </c>
      <c r="BK59">
        <v>0.34557300000000002</v>
      </c>
      <c r="BL59">
        <v>0.35043600000000003</v>
      </c>
      <c r="BM59">
        <v>0.38254100000000002</v>
      </c>
      <c r="BN59">
        <v>0.339534</v>
      </c>
      <c r="BO59">
        <v>0.33155899999999999</v>
      </c>
      <c r="BP59">
        <v>0.330646</v>
      </c>
      <c r="BQ59">
        <v>0.32025300000000001</v>
      </c>
      <c r="BR59">
        <v>0.33804200000000001</v>
      </c>
      <c r="BS59">
        <v>0.33403699999999997</v>
      </c>
      <c r="BT59">
        <v>0.34161599999999998</v>
      </c>
      <c r="BU59">
        <v>0.33676800000000001</v>
      </c>
      <c r="BV59">
        <v>0.32345600000000002</v>
      </c>
      <c r="BW59">
        <v>0.38837500000000003</v>
      </c>
      <c r="BX59">
        <v>0.32794000000000001</v>
      </c>
      <c r="BY59">
        <v>0.34832600000000002</v>
      </c>
      <c r="BZ59">
        <v>0.31717899999999999</v>
      </c>
      <c r="CA59">
        <v>0.34477200000000002</v>
      </c>
      <c r="CB59">
        <v>0.35804399999999997</v>
      </c>
      <c r="CC59">
        <v>0.35869800000000002</v>
      </c>
      <c r="CD59">
        <v>0.33698800000000001</v>
      </c>
      <c r="CE59">
        <v>0.36582999999999999</v>
      </c>
      <c r="CF59">
        <v>0.38762099999999999</v>
      </c>
      <c r="CG59">
        <v>0.38042199999999998</v>
      </c>
      <c r="CH59">
        <v>0.35276600000000002</v>
      </c>
      <c r="CI59">
        <v>0.33750200000000002</v>
      </c>
    </row>
    <row r="60" spans="1:87" x14ac:dyDescent="0.35">
      <c r="A60" t="s">
        <v>144</v>
      </c>
      <c r="B60">
        <v>0.35005799999999998</v>
      </c>
      <c r="C60">
        <v>0.334623</v>
      </c>
      <c r="D60">
        <v>0.31635200000000002</v>
      </c>
      <c r="E60">
        <v>0.34026499999999998</v>
      </c>
      <c r="F60">
        <v>0.31013099999999999</v>
      </c>
      <c r="G60">
        <v>0.338669</v>
      </c>
      <c r="H60">
        <v>0.33324100000000001</v>
      </c>
      <c r="I60">
        <v>0.33468300000000001</v>
      </c>
      <c r="J60">
        <v>0.37235099999999999</v>
      </c>
      <c r="K60">
        <v>0.36627700000000002</v>
      </c>
      <c r="L60">
        <v>0.32528099999999999</v>
      </c>
      <c r="M60">
        <v>0.31317299999999998</v>
      </c>
      <c r="N60">
        <v>0.34882000000000002</v>
      </c>
      <c r="O60">
        <v>0.333096</v>
      </c>
      <c r="P60">
        <v>0.33100499999999999</v>
      </c>
      <c r="Q60">
        <v>0.31023000000000001</v>
      </c>
      <c r="R60">
        <v>0.36117700000000003</v>
      </c>
      <c r="S60">
        <v>0.335872</v>
      </c>
      <c r="T60">
        <v>0.31537100000000001</v>
      </c>
      <c r="U60">
        <v>0.36205799999999999</v>
      </c>
      <c r="V60">
        <v>0.32559700000000003</v>
      </c>
      <c r="W60">
        <v>0.32419500000000001</v>
      </c>
      <c r="X60">
        <v>0.34442400000000001</v>
      </c>
      <c r="Y60">
        <v>0.33407100000000001</v>
      </c>
      <c r="Z60">
        <v>0.32355699999999998</v>
      </c>
      <c r="AA60">
        <v>0.30854900000000002</v>
      </c>
      <c r="AB60">
        <v>0.337864</v>
      </c>
      <c r="AC60">
        <v>0.32942300000000002</v>
      </c>
      <c r="AD60">
        <v>0.32666000000000001</v>
      </c>
      <c r="AE60">
        <v>0.32846999999999998</v>
      </c>
      <c r="AF60">
        <v>0.36999700000000002</v>
      </c>
      <c r="AG60">
        <v>0.32706299999999999</v>
      </c>
      <c r="AH60">
        <v>0.31612800000000002</v>
      </c>
      <c r="AI60">
        <v>0.31788699999999998</v>
      </c>
      <c r="AJ60">
        <v>0.32004899999999997</v>
      </c>
      <c r="AK60">
        <v>0.33601900000000001</v>
      </c>
      <c r="AL60">
        <v>0.26792300000000002</v>
      </c>
      <c r="AM60">
        <v>0.32642199999999999</v>
      </c>
      <c r="AN60">
        <v>0.30973099999999998</v>
      </c>
      <c r="AO60">
        <v>0.32584200000000002</v>
      </c>
      <c r="AP60">
        <v>0.33150299999999999</v>
      </c>
      <c r="AQ60">
        <v>0.37290600000000002</v>
      </c>
      <c r="AR60">
        <v>0.32880399999999999</v>
      </c>
      <c r="AS60">
        <v>0.31056600000000001</v>
      </c>
      <c r="AT60">
        <v>0.36533700000000002</v>
      </c>
      <c r="AU60">
        <v>0.32833099999999998</v>
      </c>
      <c r="AV60">
        <v>0.323986</v>
      </c>
      <c r="AW60">
        <v>0.32047700000000001</v>
      </c>
      <c r="AX60">
        <v>0.32561600000000002</v>
      </c>
      <c r="AY60">
        <v>0.33065899999999998</v>
      </c>
      <c r="AZ60">
        <v>0.31257800000000002</v>
      </c>
      <c r="BA60">
        <v>0.32699499999999998</v>
      </c>
      <c r="BB60">
        <v>0.382415</v>
      </c>
      <c r="BC60">
        <v>0.35349700000000001</v>
      </c>
      <c r="BD60">
        <v>0.32807399999999998</v>
      </c>
      <c r="BE60">
        <v>0.32357399999999997</v>
      </c>
      <c r="BF60">
        <v>0.34961399999999998</v>
      </c>
      <c r="BG60">
        <v>0.320465</v>
      </c>
      <c r="BH60">
        <v>0</v>
      </c>
      <c r="BI60">
        <v>0.31745600000000002</v>
      </c>
      <c r="BJ60">
        <v>0.32050000000000001</v>
      </c>
      <c r="BK60">
        <v>0.327602</v>
      </c>
      <c r="BL60">
        <v>0.33317200000000002</v>
      </c>
      <c r="BM60">
        <v>0.37683699999999998</v>
      </c>
      <c r="BN60">
        <v>0.32309399999999999</v>
      </c>
      <c r="BO60">
        <v>0.33813799999999999</v>
      </c>
      <c r="BP60">
        <v>0.32483299999999998</v>
      </c>
      <c r="BQ60">
        <v>0.32861499999999999</v>
      </c>
      <c r="BR60">
        <v>0.334538</v>
      </c>
      <c r="BS60">
        <v>0.31447000000000003</v>
      </c>
      <c r="BT60">
        <v>0.33738600000000002</v>
      </c>
      <c r="BU60">
        <v>0.32617200000000002</v>
      </c>
      <c r="BV60">
        <v>0.32689200000000002</v>
      </c>
      <c r="BW60">
        <v>0.37301600000000001</v>
      </c>
      <c r="BX60">
        <v>0.32046400000000003</v>
      </c>
      <c r="BY60">
        <v>0.33453699999999997</v>
      </c>
      <c r="BZ60">
        <v>0.31524600000000003</v>
      </c>
      <c r="CA60">
        <v>0.34014499999999998</v>
      </c>
      <c r="CB60">
        <v>0.33935700000000002</v>
      </c>
      <c r="CC60">
        <v>0.34251300000000001</v>
      </c>
      <c r="CD60">
        <v>0.32055400000000001</v>
      </c>
      <c r="CE60">
        <v>0.35721799999999998</v>
      </c>
      <c r="CF60">
        <v>0.37779099999999999</v>
      </c>
      <c r="CG60">
        <v>0.36974099999999999</v>
      </c>
      <c r="CH60">
        <v>0.34799400000000003</v>
      </c>
      <c r="CI60">
        <v>0.32609300000000002</v>
      </c>
    </row>
    <row r="61" spans="1:87" x14ac:dyDescent="0.35">
      <c r="A61" t="s">
        <v>145</v>
      </c>
      <c r="B61">
        <v>0.32794200000000001</v>
      </c>
      <c r="C61">
        <v>0.34790100000000002</v>
      </c>
      <c r="D61">
        <v>0.346717</v>
      </c>
      <c r="E61">
        <v>0.37193599999999999</v>
      </c>
      <c r="F61">
        <v>0.33021899999999998</v>
      </c>
      <c r="G61">
        <v>0.34955000000000003</v>
      </c>
      <c r="H61">
        <v>0.33898800000000001</v>
      </c>
      <c r="I61">
        <v>0.324963</v>
      </c>
      <c r="J61">
        <v>0.33631899999999998</v>
      </c>
      <c r="K61">
        <v>0.33622999999999997</v>
      </c>
      <c r="L61">
        <v>0.33598099999999997</v>
      </c>
      <c r="M61">
        <v>0.33663500000000002</v>
      </c>
      <c r="N61">
        <v>0.36499500000000001</v>
      </c>
      <c r="O61">
        <v>0.33935500000000002</v>
      </c>
      <c r="P61">
        <v>0.34238099999999999</v>
      </c>
      <c r="Q61">
        <v>0.336476</v>
      </c>
      <c r="R61">
        <v>0.32128499999999999</v>
      </c>
      <c r="S61">
        <v>0.323822</v>
      </c>
      <c r="T61">
        <v>0.33949000000000001</v>
      </c>
      <c r="U61">
        <v>0.32361000000000001</v>
      </c>
      <c r="V61">
        <v>0.34598800000000002</v>
      </c>
      <c r="W61">
        <v>0.344918</v>
      </c>
      <c r="X61">
        <v>0.32474999999999998</v>
      </c>
      <c r="Y61">
        <v>0.33615099999999998</v>
      </c>
      <c r="Z61">
        <v>0.34305999999999998</v>
      </c>
      <c r="AA61">
        <v>0.32875700000000002</v>
      </c>
      <c r="AB61">
        <v>0.34506199999999998</v>
      </c>
      <c r="AC61">
        <v>0.31736599999999998</v>
      </c>
      <c r="AD61">
        <v>0.335532</v>
      </c>
      <c r="AE61">
        <v>0.34228700000000001</v>
      </c>
      <c r="AF61">
        <v>0.332536</v>
      </c>
      <c r="AG61">
        <v>0.35459600000000002</v>
      </c>
      <c r="AH61">
        <v>0.33491700000000002</v>
      </c>
      <c r="AI61">
        <v>0.33941300000000002</v>
      </c>
      <c r="AJ61">
        <v>0.34367500000000001</v>
      </c>
      <c r="AK61">
        <v>0.35036200000000001</v>
      </c>
      <c r="AL61">
        <v>0.28176299999999999</v>
      </c>
      <c r="AM61">
        <v>0.34443200000000002</v>
      </c>
      <c r="AN61">
        <v>0.325739</v>
      </c>
      <c r="AO61">
        <v>0.331258</v>
      </c>
      <c r="AP61">
        <v>0.339231</v>
      </c>
      <c r="AQ61">
        <v>0.33144600000000002</v>
      </c>
      <c r="AR61">
        <v>0.354462</v>
      </c>
      <c r="AS61">
        <v>0.33806700000000001</v>
      </c>
      <c r="AT61">
        <v>0.31542900000000001</v>
      </c>
      <c r="AU61">
        <v>0.34837400000000002</v>
      </c>
      <c r="AV61">
        <v>0.34364800000000001</v>
      </c>
      <c r="AW61">
        <v>0.33965000000000001</v>
      </c>
      <c r="AX61">
        <v>0.33987800000000001</v>
      </c>
      <c r="AY61">
        <v>0.34186699999999998</v>
      </c>
      <c r="AZ61">
        <v>0.33678900000000001</v>
      </c>
      <c r="BA61">
        <v>0.33671800000000002</v>
      </c>
      <c r="BB61">
        <v>0.35251300000000002</v>
      </c>
      <c r="BC61">
        <v>0.373033</v>
      </c>
      <c r="BD61">
        <v>0.333812</v>
      </c>
      <c r="BE61">
        <v>0.31769500000000001</v>
      </c>
      <c r="BF61">
        <v>0.36317100000000002</v>
      </c>
      <c r="BG61">
        <v>0.35553899999999999</v>
      </c>
      <c r="BH61">
        <v>0.31745600000000002</v>
      </c>
      <c r="BI61">
        <v>0</v>
      </c>
      <c r="BJ61">
        <v>0.33556900000000001</v>
      </c>
      <c r="BK61">
        <v>0.327596</v>
      </c>
      <c r="BL61">
        <v>0.34494599999999997</v>
      </c>
      <c r="BM61">
        <v>0.32941700000000002</v>
      </c>
      <c r="BN61">
        <v>0.33636899999999997</v>
      </c>
      <c r="BO61">
        <v>0.347887</v>
      </c>
      <c r="BP61">
        <v>0.31385000000000002</v>
      </c>
      <c r="BQ61">
        <v>0.36239700000000002</v>
      </c>
      <c r="BR61">
        <v>0.32551200000000002</v>
      </c>
      <c r="BS61">
        <v>0.34234700000000001</v>
      </c>
      <c r="BT61">
        <v>0.33612900000000001</v>
      </c>
      <c r="BU61">
        <v>0.339138</v>
      </c>
      <c r="BV61">
        <v>0.33229900000000001</v>
      </c>
      <c r="BW61">
        <v>0.33673599999999998</v>
      </c>
      <c r="BX61">
        <v>0.35111799999999999</v>
      </c>
      <c r="BY61">
        <v>0.35705700000000001</v>
      </c>
      <c r="BZ61">
        <v>0.33519599999999999</v>
      </c>
      <c r="CA61">
        <v>0.32399899999999998</v>
      </c>
      <c r="CB61">
        <v>0.330646</v>
      </c>
      <c r="CC61">
        <v>0.36725999999999998</v>
      </c>
      <c r="CD61">
        <v>0.33348800000000001</v>
      </c>
      <c r="CE61">
        <v>0.37918299999999999</v>
      </c>
      <c r="CF61">
        <v>0.33459100000000003</v>
      </c>
      <c r="CG61">
        <v>0.32584600000000002</v>
      </c>
      <c r="CH61">
        <v>0.360203</v>
      </c>
      <c r="CI61">
        <v>0.34717199999999998</v>
      </c>
    </row>
    <row r="62" spans="1:87" x14ac:dyDescent="0.35">
      <c r="A62" t="s">
        <v>146</v>
      </c>
      <c r="B62">
        <v>0.34379700000000002</v>
      </c>
      <c r="C62">
        <v>0.32148900000000002</v>
      </c>
      <c r="D62">
        <v>0.31403900000000001</v>
      </c>
      <c r="E62">
        <v>0.35436699999999999</v>
      </c>
      <c r="F62">
        <v>0.32134499999999999</v>
      </c>
      <c r="G62">
        <v>0.33913700000000002</v>
      </c>
      <c r="H62">
        <v>0.332762</v>
      </c>
      <c r="I62">
        <v>0.34101700000000001</v>
      </c>
      <c r="J62">
        <v>0.37152000000000002</v>
      </c>
      <c r="K62">
        <v>0.371056</v>
      </c>
      <c r="L62">
        <v>0.32753500000000002</v>
      </c>
      <c r="M62">
        <v>0.323571</v>
      </c>
      <c r="N62">
        <v>0.33233299999999999</v>
      </c>
      <c r="O62">
        <v>0.34055800000000003</v>
      </c>
      <c r="P62">
        <v>0.31635799999999997</v>
      </c>
      <c r="Q62">
        <v>0.31280200000000002</v>
      </c>
      <c r="R62">
        <v>0.36080400000000001</v>
      </c>
      <c r="S62">
        <v>0.340306</v>
      </c>
      <c r="T62">
        <v>0.32847399999999999</v>
      </c>
      <c r="U62">
        <v>0.35764600000000002</v>
      </c>
      <c r="V62">
        <v>0.31760899999999997</v>
      </c>
      <c r="W62">
        <v>0.328934</v>
      </c>
      <c r="X62">
        <v>0.33540399999999998</v>
      </c>
      <c r="Y62">
        <v>0.33662199999999998</v>
      </c>
      <c r="Z62">
        <v>0.31389499999999998</v>
      </c>
      <c r="AA62">
        <v>0.31469900000000001</v>
      </c>
      <c r="AB62">
        <v>0.33450200000000002</v>
      </c>
      <c r="AC62">
        <v>0.34143800000000002</v>
      </c>
      <c r="AD62">
        <v>0.32775900000000002</v>
      </c>
      <c r="AE62">
        <v>0.33991700000000002</v>
      </c>
      <c r="AF62">
        <v>0.37923299999999999</v>
      </c>
      <c r="AG62">
        <v>0.33221299999999998</v>
      </c>
      <c r="AH62">
        <v>0.333403</v>
      </c>
      <c r="AI62">
        <v>0.32644000000000001</v>
      </c>
      <c r="AJ62">
        <v>0.32292500000000002</v>
      </c>
      <c r="AK62">
        <v>0.336727</v>
      </c>
      <c r="AL62">
        <v>0.27110099999999998</v>
      </c>
      <c r="AM62">
        <v>0.33960499999999999</v>
      </c>
      <c r="AN62">
        <v>0.326934</v>
      </c>
      <c r="AO62">
        <v>0.32353100000000001</v>
      </c>
      <c r="AP62">
        <v>0.34085700000000002</v>
      </c>
      <c r="AQ62">
        <v>0.37219000000000002</v>
      </c>
      <c r="AR62">
        <v>0.33902399999999999</v>
      </c>
      <c r="AS62">
        <v>0.303122</v>
      </c>
      <c r="AT62">
        <v>0.36358699999999999</v>
      </c>
      <c r="AU62">
        <v>0.32228299999999999</v>
      </c>
      <c r="AV62">
        <v>0.32655200000000001</v>
      </c>
      <c r="AW62">
        <v>0.324073</v>
      </c>
      <c r="AX62">
        <v>0.31973600000000002</v>
      </c>
      <c r="AY62">
        <v>0.32602900000000001</v>
      </c>
      <c r="AZ62">
        <v>0.31905600000000001</v>
      </c>
      <c r="BA62">
        <v>0.34531299999999998</v>
      </c>
      <c r="BB62">
        <v>0.38168800000000003</v>
      </c>
      <c r="BC62">
        <v>0.36166599999999999</v>
      </c>
      <c r="BD62">
        <v>0.328129</v>
      </c>
      <c r="BE62">
        <v>0.33207100000000001</v>
      </c>
      <c r="BF62">
        <v>0.34638400000000003</v>
      </c>
      <c r="BG62">
        <v>0.32364999999999999</v>
      </c>
      <c r="BH62">
        <v>0.32050000000000001</v>
      </c>
      <c r="BI62">
        <v>0.33556900000000001</v>
      </c>
      <c r="BJ62">
        <v>0</v>
      </c>
      <c r="BK62">
        <v>0.33329199999999998</v>
      </c>
      <c r="BL62">
        <v>0.34155200000000002</v>
      </c>
      <c r="BM62">
        <v>0.37350100000000003</v>
      </c>
      <c r="BN62">
        <v>0.31351800000000002</v>
      </c>
      <c r="BO62">
        <v>0.32778600000000002</v>
      </c>
      <c r="BP62">
        <v>0.33123399999999997</v>
      </c>
      <c r="BQ62">
        <v>0.33727400000000002</v>
      </c>
      <c r="BR62">
        <v>0.34526699999999999</v>
      </c>
      <c r="BS62">
        <v>0.32552999999999999</v>
      </c>
      <c r="BT62">
        <v>0.32212499999999999</v>
      </c>
      <c r="BU62">
        <v>0.32022800000000001</v>
      </c>
      <c r="BV62">
        <v>0.31732300000000002</v>
      </c>
      <c r="BW62">
        <v>0.37154700000000002</v>
      </c>
      <c r="BX62">
        <v>0.33273900000000001</v>
      </c>
      <c r="BY62">
        <v>0.32755299999999998</v>
      </c>
      <c r="BZ62">
        <v>0.32742700000000002</v>
      </c>
      <c r="CA62">
        <v>0.33452700000000002</v>
      </c>
      <c r="CB62">
        <v>0.34221600000000002</v>
      </c>
      <c r="CC62">
        <v>0.34064699999999998</v>
      </c>
      <c r="CD62">
        <v>0.32404699999999997</v>
      </c>
      <c r="CE62">
        <v>0.35853600000000002</v>
      </c>
      <c r="CF62">
        <v>0.37597700000000001</v>
      </c>
      <c r="CG62">
        <v>0.36796600000000002</v>
      </c>
      <c r="CH62">
        <v>0.34331</v>
      </c>
      <c r="CI62">
        <v>0.33155299999999999</v>
      </c>
    </row>
    <row r="63" spans="1:87" x14ac:dyDescent="0.35">
      <c r="A63" t="s">
        <v>147</v>
      </c>
      <c r="B63">
        <v>0.330345</v>
      </c>
      <c r="C63">
        <v>0.34818300000000002</v>
      </c>
      <c r="D63">
        <v>0.34256199999999998</v>
      </c>
      <c r="E63">
        <v>0.36397099999999999</v>
      </c>
      <c r="F63">
        <v>0.33528799999999997</v>
      </c>
      <c r="G63">
        <v>0.34529300000000002</v>
      </c>
      <c r="H63">
        <v>0.33904600000000001</v>
      </c>
      <c r="I63">
        <v>0.32568799999999998</v>
      </c>
      <c r="J63">
        <v>0.31408399999999997</v>
      </c>
      <c r="K63">
        <v>0.31873000000000001</v>
      </c>
      <c r="L63">
        <v>0.33233699999999999</v>
      </c>
      <c r="M63">
        <v>0.33995700000000001</v>
      </c>
      <c r="N63">
        <v>0.361595</v>
      </c>
      <c r="O63">
        <v>0.34508800000000001</v>
      </c>
      <c r="P63">
        <v>0.344439</v>
      </c>
      <c r="Q63">
        <v>0.32990700000000001</v>
      </c>
      <c r="R63">
        <v>0.336671</v>
      </c>
      <c r="S63">
        <v>0.339254</v>
      </c>
      <c r="T63">
        <v>0.33628200000000003</v>
      </c>
      <c r="U63">
        <v>0.30898100000000001</v>
      </c>
      <c r="V63">
        <v>0.34815400000000002</v>
      </c>
      <c r="W63">
        <v>0.33223799999999998</v>
      </c>
      <c r="X63">
        <v>0.33035399999999998</v>
      </c>
      <c r="Y63">
        <v>0.335451</v>
      </c>
      <c r="Z63">
        <v>0.34376200000000001</v>
      </c>
      <c r="AA63">
        <v>0.33282800000000001</v>
      </c>
      <c r="AB63">
        <v>0.33912300000000001</v>
      </c>
      <c r="AC63">
        <v>0.32503900000000002</v>
      </c>
      <c r="AD63">
        <v>0.32249699999999998</v>
      </c>
      <c r="AE63">
        <v>0.33140700000000001</v>
      </c>
      <c r="AF63">
        <v>0.30676700000000001</v>
      </c>
      <c r="AG63">
        <v>0.34547699999999998</v>
      </c>
      <c r="AH63">
        <v>0.34159600000000001</v>
      </c>
      <c r="AI63">
        <v>0.33756999999999998</v>
      </c>
      <c r="AJ63">
        <v>0.33500600000000003</v>
      </c>
      <c r="AK63">
        <v>0.356184</v>
      </c>
      <c r="AL63">
        <v>0.28985300000000003</v>
      </c>
      <c r="AM63">
        <v>0.36154999999999998</v>
      </c>
      <c r="AN63">
        <v>0.33610600000000002</v>
      </c>
      <c r="AO63">
        <v>0.33547100000000002</v>
      </c>
      <c r="AP63">
        <v>0.347858</v>
      </c>
      <c r="AQ63">
        <v>0.31728499999999998</v>
      </c>
      <c r="AR63">
        <v>0.35211100000000001</v>
      </c>
      <c r="AS63">
        <v>0.32506499999999999</v>
      </c>
      <c r="AT63">
        <v>0.35078999999999999</v>
      </c>
      <c r="AU63">
        <v>0.33241799999999999</v>
      </c>
      <c r="AV63">
        <v>0.34824300000000002</v>
      </c>
      <c r="AW63">
        <v>0.33559099999999997</v>
      </c>
      <c r="AX63">
        <v>0.34107700000000002</v>
      </c>
      <c r="AY63">
        <v>0.35474699999999998</v>
      </c>
      <c r="AZ63">
        <v>0.33695199999999997</v>
      </c>
      <c r="BA63">
        <v>0.33298499999999998</v>
      </c>
      <c r="BB63">
        <v>0.30956299999999998</v>
      </c>
      <c r="BC63">
        <v>0.36519699999999999</v>
      </c>
      <c r="BD63">
        <v>0.33227400000000001</v>
      </c>
      <c r="BE63">
        <v>0.32681199999999999</v>
      </c>
      <c r="BF63">
        <v>0.36978100000000003</v>
      </c>
      <c r="BG63">
        <v>0.34557300000000002</v>
      </c>
      <c r="BH63">
        <v>0.327602</v>
      </c>
      <c r="BI63">
        <v>0.327596</v>
      </c>
      <c r="BJ63">
        <v>0.33329199999999998</v>
      </c>
      <c r="BK63">
        <v>0</v>
      </c>
      <c r="BL63">
        <v>0.33441599999999999</v>
      </c>
      <c r="BM63">
        <v>0.322967</v>
      </c>
      <c r="BN63">
        <v>0.31137799999999999</v>
      </c>
      <c r="BO63">
        <v>0.34183999999999998</v>
      </c>
      <c r="BP63">
        <v>0.328787</v>
      </c>
      <c r="BQ63">
        <v>0.35698299999999999</v>
      </c>
      <c r="BR63">
        <v>0.33738200000000002</v>
      </c>
      <c r="BS63">
        <v>0.33964899999999998</v>
      </c>
      <c r="BT63">
        <v>0.35122599999999998</v>
      </c>
      <c r="BU63">
        <v>0.34100900000000001</v>
      </c>
      <c r="BV63">
        <v>0.33083299999999999</v>
      </c>
      <c r="BW63">
        <v>0.31116700000000003</v>
      </c>
      <c r="BX63">
        <v>0.35334500000000002</v>
      </c>
      <c r="BY63">
        <v>0.34943400000000002</v>
      </c>
      <c r="BZ63">
        <v>0.33513599999999999</v>
      </c>
      <c r="CA63">
        <v>0.33323700000000001</v>
      </c>
      <c r="CB63">
        <v>0.332231</v>
      </c>
      <c r="CC63">
        <v>0.35773500000000003</v>
      </c>
      <c r="CD63">
        <v>0.335121</v>
      </c>
      <c r="CE63">
        <v>0.37397999999999998</v>
      </c>
      <c r="CF63">
        <v>0.32225799999999999</v>
      </c>
      <c r="CG63">
        <v>0.31356699999999998</v>
      </c>
      <c r="CH63">
        <v>0.35930800000000002</v>
      </c>
      <c r="CI63">
        <v>0.34049400000000002</v>
      </c>
    </row>
    <row r="64" spans="1:87" x14ac:dyDescent="0.35">
      <c r="A64" t="s">
        <v>148</v>
      </c>
      <c r="B64">
        <v>0.35276800000000003</v>
      </c>
      <c r="C64">
        <v>0.33247599999999999</v>
      </c>
      <c r="D64">
        <v>0.346632</v>
      </c>
      <c r="E64">
        <v>0.36573800000000001</v>
      </c>
      <c r="F64">
        <v>0.33912399999999998</v>
      </c>
      <c r="G64">
        <v>0.34767500000000001</v>
      </c>
      <c r="H64">
        <v>0.33806999999999998</v>
      </c>
      <c r="I64">
        <v>0.34210200000000002</v>
      </c>
      <c r="J64">
        <v>0.38657799999999998</v>
      </c>
      <c r="K64">
        <v>0.381129</v>
      </c>
      <c r="L64">
        <v>0.33896199999999999</v>
      </c>
      <c r="M64">
        <v>0.33718700000000001</v>
      </c>
      <c r="N64">
        <v>0.35480200000000001</v>
      </c>
      <c r="O64">
        <v>0.34753000000000001</v>
      </c>
      <c r="P64">
        <v>0.34595300000000001</v>
      </c>
      <c r="Q64">
        <v>0.33297199999999999</v>
      </c>
      <c r="R64">
        <v>0.361043</v>
      </c>
      <c r="S64">
        <v>0.33996999999999999</v>
      </c>
      <c r="T64">
        <v>0.34294999999999998</v>
      </c>
      <c r="U64">
        <v>0.37142999999999998</v>
      </c>
      <c r="V64">
        <v>0.345078</v>
      </c>
      <c r="W64">
        <v>0.33217799999999997</v>
      </c>
      <c r="X64">
        <v>0.343945</v>
      </c>
      <c r="Y64">
        <v>0.34349000000000002</v>
      </c>
      <c r="Z64">
        <v>0.338694</v>
      </c>
      <c r="AA64">
        <v>0.336204</v>
      </c>
      <c r="AB64">
        <v>0.34562799999999999</v>
      </c>
      <c r="AC64">
        <v>0.33904800000000002</v>
      </c>
      <c r="AD64">
        <v>0.33754400000000001</v>
      </c>
      <c r="AE64">
        <v>0.35999399999999998</v>
      </c>
      <c r="AF64">
        <v>0.38129800000000003</v>
      </c>
      <c r="AG64">
        <v>0.333202</v>
      </c>
      <c r="AH64">
        <v>0.344138</v>
      </c>
      <c r="AI64">
        <v>0.35053000000000001</v>
      </c>
      <c r="AJ64">
        <v>0.33372200000000002</v>
      </c>
      <c r="AK64">
        <v>0.36429800000000001</v>
      </c>
      <c r="AL64">
        <v>0.28320299999999998</v>
      </c>
      <c r="AM64">
        <v>0.348968</v>
      </c>
      <c r="AN64">
        <v>0.33775699999999997</v>
      </c>
      <c r="AO64">
        <v>0.33818199999999998</v>
      </c>
      <c r="AP64">
        <v>0.35435100000000003</v>
      </c>
      <c r="AQ64">
        <v>0.37957099999999999</v>
      </c>
      <c r="AR64">
        <v>0.344032</v>
      </c>
      <c r="AS64">
        <v>0.32333400000000001</v>
      </c>
      <c r="AT64">
        <v>0.368203</v>
      </c>
      <c r="AU64">
        <v>0.35210999999999998</v>
      </c>
      <c r="AV64">
        <v>0.33477099999999999</v>
      </c>
      <c r="AW64">
        <v>0.33054600000000001</v>
      </c>
      <c r="AX64">
        <v>0.34763500000000003</v>
      </c>
      <c r="AY64">
        <v>0.33955800000000003</v>
      </c>
      <c r="AZ64">
        <v>0.34276299999999998</v>
      </c>
      <c r="BA64">
        <v>0.35673199999999999</v>
      </c>
      <c r="BB64">
        <v>0.39469100000000001</v>
      </c>
      <c r="BC64">
        <v>0.36843300000000001</v>
      </c>
      <c r="BD64">
        <v>0.340001</v>
      </c>
      <c r="BE64">
        <v>0.34564499999999998</v>
      </c>
      <c r="BF64">
        <v>0.36257699999999998</v>
      </c>
      <c r="BG64">
        <v>0.35043600000000003</v>
      </c>
      <c r="BH64">
        <v>0.33317200000000002</v>
      </c>
      <c r="BI64">
        <v>0.34494599999999997</v>
      </c>
      <c r="BJ64">
        <v>0.34155200000000002</v>
      </c>
      <c r="BK64">
        <v>0.33441599999999999</v>
      </c>
      <c r="BL64">
        <v>0</v>
      </c>
      <c r="BM64">
        <v>0.37282100000000001</v>
      </c>
      <c r="BN64">
        <v>0.33229199999999998</v>
      </c>
      <c r="BO64">
        <v>0.344107</v>
      </c>
      <c r="BP64">
        <v>0.34143899999999999</v>
      </c>
      <c r="BQ64">
        <v>0.34570400000000001</v>
      </c>
      <c r="BR64">
        <v>0.35528999999999999</v>
      </c>
      <c r="BS64">
        <v>0.33941100000000002</v>
      </c>
      <c r="BT64">
        <v>0.34440700000000002</v>
      </c>
      <c r="BU64">
        <v>0.34363900000000003</v>
      </c>
      <c r="BV64">
        <v>0.33066299999999998</v>
      </c>
      <c r="BW64">
        <v>0.38377699999999998</v>
      </c>
      <c r="BX64">
        <v>0.33774900000000002</v>
      </c>
      <c r="BY64">
        <v>0.357263</v>
      </c>
      <c r="BZ64">
        <v>0.33565099999999998</v>
      </c>
      <c r="CA64">
        <v>0.35355199999999998</v>
      </c>
      <c r="CB64">
        <v>0.345717</v>
      </c>
      <c r="CC64">
        <v>0.35443400000000003</v>
      </c>
      <c r="CD64">
        <v>0.34649799999999997</v>
      </c>
      <c r="CE64">
        <v>0.357485</v>
      </c>
      <c r="CF64">
        <v>0.378944</v>
      </c>
      <c r="CG64">
        <v>0.38341399999999998</v>
      </c>
      <c r="CH64">
        <v>0.35390500000000003</v>
      </c>
      <c r="CI64">
        <v>0.341229</v>
      </c>
    </row>
    <row r="65" spans="1:87" x14ac:dyDescent="0.35">
      <c r="A65" t="s">
        <v>149</v>
      </c>
      <c r="B65">
        <v>0.33847699999999997</v>
      </c>
      <c r="C65">
        <v>0.394038</v>
      </c>
      <c r="D65">
        <v>0.39616600000000002</v>
      </c>
      <c r="E65">
        <v>0.40076000000000001</v>
      </c>
      <c r="F65">
        <v>0.36433399999999999</v>
      </c>
      <c r="G65">
        <v>0.37787700000000002</v>
      </c>
      <c r="H65">
        <v>0.37719599999999998</v>
      </c>
      <c r="I65">
        <v>0.34398099999999998</v>
      </c>
      <c r="J65">
        <v>0.26042100000000001</v>
      </c>
      <c r="K65">
        <v>0.26640399999999997</v>
      </c>
      <c r="L65">
        <v>0.38288299999999997</v>
      </c>
      <c r="M65">
        <v>0.36787799999999998</v>
      </c>
      <c r="N65">
        <v>0.40690900000000002</v>
      </c>
      <c r="O65">
        <v>0.36850500000000003</v>
      </c>
      <c r="P65">
        <v>0.367201</v>
      </c>
      <c r="Q65">
        <v>0.37834200000000001</v>
      </c>
      <c r="R65">
        <v>0.335816</v>
      </c>
      <c r="S65">
        <v>0.33650099999999999</v>
      </c>
      <c r="T65">
        <v>0.39082099999999997</v>
      </c>
      <c r="U65">
        <v>0.25472499999999998</v>
      </c>
      <c r="V65">
        <v>0.386013</v>
      </c>
      <c r="W65">
        <v>0.38192900000000002</v>
      </c>
      <c r="X65">
        <v>0.33359899999999998</v>
      </c>
      <c r="Y65">
        <v>0.37001099999999998</v>
      </c>
      <c r="Z65">
        <v>0.37245099999999998</v>
      </c>
      <c r="AA65">
        <v>0.37789499999999998</v>
      </c>
      <c r="AB65">
        <v>0.37744</v>
      </c>
      <c r="AC65">
        <v>0.34155400000000002</v>
      </c>
      <c r="AD65">
        <v>0.36333100000000002</v>
      </c>
      <c r="AE65">
        <v>0.37595000000000001</v>
      </c>
      <c r="AF65">
        <v>0.245561</v>
      </c>
      <c r="AG65">
        <v>0.39688000000000001</v>
      </c>
      <c r="AH65">
        <v>0.37006899999999998</v>
      </c>
      <c r="AI65">
        <v>0.38729400000000003</v>
      </c>
      <c r="AJ65">
        <v>0.38312600000000002</v>
      </c>
      <c r="AK65">
        <v>0.390015</v>
      </c>
      <c r="AL65">
        <v>0.32301800000000003</v>
      </c>
      <c r="AM65">
        <v>0.38494899999999999</v>
      </c>
      <c r="AN65">
        <v>0.371388</v>
      </c>
      <c r="AO65">
        <v>0.388988</v>
      </c>
      <c r="AP65">
        <v>0.36822500000000002</v>
      </c>
      <c r="AQ65">
        <v>0.25953199999999998</v>
      </c>
      <c r="AR65">
        <v>0.39939999999999998</v>
      </c>
      <c r="AS65">
        <v>0.36356899999999998</v>
      </c>
      <c r="AT65">
        <v>0.32738299999999998</v>
      </c>
      <c r="AU65">
        <v>0.38547799999999999</v>
      </c>
      <c r="AV65">
        <v>0.38648500000000002</v>
      </c>
      <c r="AW65">
        <v>0.37109799999999998</v>
      </c>
      <c r="AX65">
        <v>0.37355300000000002</v>
      </c>
      <c r="AY65">
        <v>0.38578000000000001</v>
      </c>
      <c r="AZ65">
        <v>0.379776</v>
      </c>
      <c r="BA65">
        <v>0.36737799999999998</v>
      </c>
      <c r="BB65">
        <v>0.26502399999999998</v>
      </c>
      <c r="BC65">
        <v>0.422545</v>
      </c>
      <c r="BD65">
        <v>0.38135200000000002</v>
      </c>
      <c r="BE65">
        <v>0.340281</v>
      </c>
      <c r="BF65">
        <v>0.411358</v>
      </c>
      <c r="BG65">
        <v>0.38254100000000002</v>
      </c>
      <c r="BH65">
        <v>0.37683699999999998</v>
      </c>
      <c r="BI65">
        <v>0.32941700000000002</v>
      </c>
      <c r="BJ65">
        <v>0.37350100000000003</v>
      </c>
      <c r="BK65">
        <v>0.322967</v>
      </c>
      <c r="BL65">
        <v>0.37282100000000001</v>
      </c>
      <c r="BM65">
        <v>0</v>
      </c>
      <c r="BN65">
        <v>0.37192500000000001</v>
      </c>
      <c r="BO65">
        <v>0.37660300000000002</v>
      </c>
      <c r="BP65">
        <v>0.35680400000000001</v>
      </c>
      <c r="BQ65">
        <v>0.40961700000000001</v>
      </c>
      <c r="BR65">
        <v>0.34865400000000002</v>
      </c>
      <c r="BS65">
        <v>0.38697300000000001</v>
      </c>
      <c r="BT65">
        <v>0.372448</v>
      </c>
      <c r="BU65">
        <v>0.37578800000000001</v>
      </c>
      <c r="BV65">
        <v>0.37602600000000003</v>
      </c>
      <c r="BW65">
        <v>0.27409699999999998</v>
      </c>
      <c r="BX65">
        <v>0.38618000000000002</v>
      </c>
      <c r="BY65">
        <v>0.40421699999999999</v>
      </c>
      <c r="BZ65">
        <v>0.37592199999999998</v>
      </c>
      <c r="CA65">
        <v>0.36686299999999999</v>
      </c>
      <c r="CB65">
        <v>0.33920899999999998</v>
      </c>
      <c r="CC65">
        <v>0.40555200000000002</v>
      </c>
      <c r="CD65">
        <v>0.37817400000000001</v>
      </c>
      <c r="CE65">
        <v>0.41564200000000001</v>
      </c>
      <c r="CF65">
        <v>0.26556600000000002</v>
      </c>
      <c r="CG65">
        <v>0.25873099999999999</v>
      </c>
      <c r="CH65">
        <v>0.405339</v>
      </c>
      <c r="CI65">
        <v>0.39401599999999998</v>
      </c>
    </row>
    <row r="66" spans="1:87" x14ac:dyDescent="0.35">
      <c r="A66" t="s">
        <v>150</v>
      </c>
      <c r="B66">
        <v>0.337177</v>
      </c>
      <c r="C66">
        <v>0.33210499999999998</v>
      </c>
      <c r="D66">
        <v>0.32882099999999997</v>
      </c>
      <c r="E66">
        <v>0.34755599999999998</v>
      </c>
      <c r="F66">
        <v>0.31640200000000002</v>
      </c>
      <c r="G66">
        <v>0.33101999999999998</v>
      </c>
      <c r="H66">
        <v>0.33438600000000002</v>
      </c>
      <c r="I66">
        <v>0.339729</v>
      </c>
      <c r="J66">
        <v>0.37123</v>
      </c>
      <c r="K66">
        <v>0.37215799999999999</v>
      </c>
      <c r="L66">
        <v>0.320075</v>
      </c>
      <c r="M66">
        <v>0.33000099999999999</v>
      </c>
      <c r="N66">
        <v>0.33991900000000003</v>
      </c>
      <c r="O66">
        <v>0.32838000000000001</v>
      </c>
      <c r="P66">
        <v>0.33131500000000003</v>
      </c>
      <c r="Q66">
        <v>0.31440200000000001</v>
      </c>
      <c r="R66">
        <v>0.336117</v>
      </c>
      <c r="S66">
        <v>0.33320300000000003</v>
      </c>
      <c r="T66">
        <v>0.32526899999999997</v>
      </c>
      <c r="U66">
        <v>0.36615300000000001</v>
      </c>
      <c r="V66">
        <v>0.32370399999999999</v>
      </c>
      <c r="W66">
        <v>0.30809700000000001</v>
      </c>
      <c r="X66">
        <v>0.33631499999999998</v>
      </c>
      <c r="Y66">
        <v>0.31774000000000002</v>
      </c>
      <c r="Z66">
        <v>0.32138800000000001</v>
      </c>
      <c r="AA66">
        <v>0.31596800000000003</v>
      </c>
      <c r="AB66">
        <v>0.33450999999999997</v>
      </c>
      <c r="AC66">
        <v>0.327712</v>
      </c>
      <c r="AD66">
        <v>0.32572600000000002</v>
      </c>
      <c r="AE66">
        <v>0.33008199999999999</v>
      </c>
      <c r="AF66">
        <v>0.37116900000000003</v>
      </c>
      <c r="AG66">
        <v>0.33161600000000002</v>
      </c>
      <c r="AH66">
        <v>0.32478099999999999</v>
      </c>
      <c r="AI66">
        <v>0.31660700000000003</v>
      </c>
      <c r="AJ66">
        <v>0.32096000000000002</v>
      </c>
      <c r="AK66">
        <v>0.34032499999999999</v>
      </c>
      <c r="AL66">
        <v>0.26639099999999999</v>
      </c>
      <c r="AM66">
        <v>0.32499099999999997</v>
      </c>
      <c r="AN66">
        <v>0.30910599999999999</v>
      </c>
      <c r="AO66">
        <v>0.32068000000000002</v>
      </c>
      <c r="AP66">
        <v>0.334401</v>
      </c>
      <c r="AQ66">
        <v>0.366531</v>
      </c>
      <c r="AR66">
        <v>0.32493499999999997</v>
      </c>
      <c r="AS66">
        <v>0.313305</v>
      </c>
      <c r="AT66">
        <v>0.35589399999999999</v>
      </c>
      <c r="AU66">
        <v>0.31575999999999999</v>
      </c>
      <c r="AV66">
        <v>0.33310800000000002</v>
      </c>
      <c r="AW66">
        <v>0.32918700000000001</v>
      </c>
      <c r="AX66">
        <v>0.32817000000000002</v>
      </c>
      <c r="AY66">
        <v>0.32133800000000001</v>
      </c>
      <c r="AZ66">
        <v>0.313251</v>
      </c>
      <c r="BA66">
        <v>0.32281399999999999</v>
      </c>
      <c r="BB66">
        <v>0.38185200000000002</v>
      </c>
      <c r="BC66">
        <v>0.35051300000000002</v>
      </c>
      <c r="BD66">
        <v>0.323575</v>
      </c>
      <c r="BE66">
        <v>0.32842500000000002</v>
      </c>
      <c r="BF66">
        <v>0.32907900000000001</v>
      </c>
      <c r="BG66">
        <v>0.339534</v>
      </c>
      <c r="BH66">
        <v>0.32309399999999999</v>
      </c>
      <c r="BI66">
        <v>0.33636899999999997</v>
      </c>
      <c r="BJ66">
        <v>0.31351800000000002</v>
      </c>
      <c r="BK66">
        <v>0.31137799999999999</v>
      </c>
      <c r="BL66">
        <v>0.33229199999999998</v>
      </c>
      <c r="BM66">
        <v>0.37192500000000001</v>
      </c>
      <c r="BN66">
        <v>0</v>
      </c>
      <c r="BO66">
        <v>0.33653499999999997</v>
      </c>
      <c r="BP66">
        <v>0.32668700000000001</v>
      </c>
      <c r="BQ66">
        <v>0.33498099999999997</v>
      </c>
      <c r="BR66">
        <v>0.340862</v>
      </c>
      <c r="BS66">
        <v>0.32999899999999999</v>
      </c>
      <c r="BT66">
        <v>0.33480700000000002</v>
      </c>
      <c r="BU66">
        <v>0.31620999999999999</v>
      </c>
      <c r="BV66">
        <v>0.31162899999999999</v>
      </c>
      <c r="BW66">
        <v>0.370892</v>
      </c>
      <c r="BX66">
        <v>0.31563600000000003</v>
      </c>
      <c r="BY66">
        <v>0.330262</v>
      </c>
      <c r="BZ66">
        <v>0.32286100000000001</v>
      </c>
      <c r="CA66">
        <v>0.329791</v>
      </c>
      <c r="CB66">
        <v>0.32911299999999999</v>
      </c>
      <c r="CC66">
        <v>0.33449800000000002</v>
      </c>
      <c r="CD66">
        <v>0.313189</v>
      </c>
      <c r="CE66">
        <v>0.34963699999999998</v>
      </c>
      <c r="CF66">
        <v>0.36762899999999998</v>
      </c>
      <c r="CG66">
        <v>0.35912500000000003</v>
      </c>
      <c r="CH66">
        <v>0.35272799999999999</v>
      </c>
      <c r="CI66">
        <v>0.32141599999999998</v>
      </c>
    </row>
    <row r="67" spans="1:87" x14ac:dyDescent="0.35">
      <c r="A67" t="s">
        <v>151</v>
      </c>
      <c r="B67">
        <v>0.35824</v>
      </c>
      <c r="C67">
        <v>0.33340500000000001</v>
      </c>
      <c r="D67">
        <v>0.32998699999999997</v>
      </c>
      <c r="E67">
        <v>0.35975099999999999</v>
      </c>
      <c r="F67">
        <v>0.33449699999999999</v>
      </c>
      <c r="G67">
        <v>0.34523799999999999</v>
      </c>
      <c r="H67">
        <v>0.34654099999999999</v>
      </c>
      <c r="I67">
        <v>0.35524</v>
      </c>
      <c r="J67">
        <v>0.37096099999999999</v>
      </c>
      <c r="K67">
        <v>0.37587900000000002</v>
      </c>
      <c r="L67">
        <v>0.32350299999999999</v>
      </c>
      <c r="M67">
        <v>0.33620800000000001</v>
      </c>
      <c r="N67">
        <v>0.36053099999999999</v>
      </c>
      <c r="O67">
        <v>0.34227600000000002</v>
      </c>
      <c r="P67">
        <v>0.34750900000000001</v>
      </c>
      <c r="Q67">
        <v>0.33374900000000002</v>
      </c>
      <c r="R67">
        <v>0.36197299999999999</v>
      </c>
      <c r="S67">
        <v>0.34717100000000001</v>
      </c>
      <c r="T67">
        <v>0.33175500000000002</v>
      </c>
      <c r="U67">
        <v>0.36446800000000001</v>
      </c>
      <c r="V67">
        <v>0.34169699999999997</v>
      </c>
      <c r="W67">
        <v>0.26891399999999999</v>
      </c>
      <c r="X67">
        <v>0.34488000000000002</v>
      </c>
      <c r="Y67">
        <v>0.34610200000000002</v>
      </c>
      <c r="Z67">
        <v>0.32207799999999998</v>
      </c>
      <c r="AA67">
        <v>0.34053699999999998</v>
      </c>
      <c r="AB67">
        <v>0.35154800000000003</v>
      </c>
      <c r="AC67">
        <v>0.341673</v>
      </c>
      <c r="AD67">
        <v>0.33531499999999997</v>
      </c>
      <c r="AE67">
        <v>0.34215800000000002</v>
      </c>
      <c r="AF67">
        <v>0.37291600000000003</v>
      </c>
      <c r="AG67">
        <v>0.33590700000000001</v>
      </c>
      <c r="AH67">
        <v>0.23763600000000001</v>
      </c>
      <c r="AI67">
        <v>0.341391</v>
      </c>
      <c r="AJ67">
        <v>0.33385100000000001</v>
      </c>
      <c r="AK67">
        <v>0.35547899999999999</v>
      </c>
      <c r="AL67">
        <v>0.29189700000000002</v>
      </c>
      <c r="AM67">
        <v>0.35142200000000001</v>
      </c>
      <c r="AN67">
        <v>0.33229500000000001</v>
      </c>
      <c r="AO67">
        <v>0.33982000000000001</v>
      </c>
      <c r="AP67">
        <v>0.34204899999999999</v>
      </c>
      <c r="AQ67">
        <v>0.37313800000000003</v>
      </c>
      <c r="AR67">
        <v>0.34168199999999999</v>
      </c>
      <c r="AS67">
        <v>0.30868499999999999</v>
      </c>
      <c r="AT67">
        <v>0.36721300000000001</v>
      </c>
      <c r="AU67">
        <v>0.33354400000000001</v>
      </c>
      <c r="AV67">
        <v>0.33333800000000002</v>
      </c>
      <c r="AW67">
        <v>0.34769800000000001</v>
      </c>
      <c r="AX67">
        <v>0.32578000000000001</v>
      </c>
      <c r="AY67">
        <v>0.33859</v>
      </c>
      <c r="AZ67">
        <v>0.33166000000000001</v>
      </c>
      <c r="BA67">
        <v>0.33722600000000003</v>
      </c>
      <c r="BB67">
        <v>0.38987500000000003</v>
      </c>
      <c r="BC67">
        <v>0.376695</v>
      </c>
      <c r="BD67">
        <v>0.26672899999999999</v>
      </c>
      <c r="BE67">
        <v>0.36003499999999999</v>
      </c>
      <c r="BF67">
        <v>0.35576400000000002</v>
      </c>
      <c r="BG67">
        <v>0.33155899999999999</v>
      </c>
      <c r="BH67">
        <v>0.33813799999999999</v>
      </c>
      <c r="BI67">
        <v>0.347887</v>
      </c>
      <c r="BJ67">
        <v>0.32778600000000002</v>
      </c>
      <c r="BK67">
        <v>0.34183999999999998</v>
      </c>
      <c r="BL67">
        <v>0.344107</v>
      </c>
      <c r="BM67">
        <v>0.37660300000000002</v>
      </c>
      <c r="BN67">
        <v>0.33653499999999997</v>
      </c>
      <c r="BO67">
        <v>0</v>
      </c>
      <c r="BP67">
        <v>0.34193800000000002</v>
      </c>
      <c r="BQ67">
        <v>0.35265099999999999</v>
      </c>
      <c r="BR67">
        <v>0.34267799999999998</v>
      </c>
      <c r="BS67">
        <v>0.34245199999999998</v>
      </c>
      <c r="BT67">
        <v>0.353209</v>
      </c>
      <c r="BU67">
        <v>0.338175</v>
      </c>
      <c r="BV67">
        <v>0.33004299999999998</v>
      </c>
      <c r="BW67">
        <v>0.37787900000000002</v>
      </c>
      <c r="BX67">
        <v>0.33301199999999997</v>
      </c>
      <c r="BY67">
        <v>0.33235399999999998</v>
      </c>
      <c r="BZ67">
        <v>0.32418000000000002</v>
      </c>
      <c r="CA67">
        <v>0.34798299999999999</v>
      </c>
      <c r="CB67">
        <v>0.349524</v>
      </c>
      <c r="CC67">
        <v>0.34928199999999998</v>
      </c>
      <c r="CD67">
        <v>0.33525700000000003</v>
      </c>
      <c r="CE67">
        <v>0.350692</v>
      </c>
      <c r="CF67">
        <v>0.37799899999999997</v>
      </c>
      <c r="CG67">
        <v>0.368813</v>
      </c>
      <c r="CH67">
        <v>0.35726799999999997</v>
      </c>
      <c r="CI67">
        <v>0.34631000000000001</v>
      </c>
    </row>
    <row r="68" spans="1:87" x14ac:dyDescent="0.35">
      <c r="A68" t="s">
        <v>152</v>
      </c>
      <c r="B68">
        <v>0.32746500000000001</v>
      </c>
      <c r="C68">
        <v>0.33914800000000001</v>
      </c>
      <c r="D68">
        <v>0.33589999999999998</v>
      </c>
      <c r="E68">
        <v>0.34882999999999997</v>
      </c>
      <c r="F68">
        <v>0.323712</v>
      </c>
      <c r="G68">
        <v>0.328044</v>
      </c>
      <c r="H68">
        <v>0.329314</v>
      </c>
      <c r="I68">
        <v>0.33722400000000002</v>
      </c>
      <c r="J68">
        <v>0.34398899999999999</v>
      </c>
      <c r="K68">
        <v>0.351775</v>
      </c>
      <c r="L68">
        <v>0.33041500000000001</v>
      </c>
      <c r="M68">
        <v>0.31829299999999999</v>
      </c>
      <c r="N68">
        <v>0.36018299999999998</v>
      </c>
      <c r="O68">
        <v>0.34390900000000002</v>
      </c>
      <c r="P68">
        <v>0.32640200000000003</v>
      </c>
      <c r="Q68">
        <v>0.31781399999999999</v>
      </c>
      <c r="R68">
        <v>0.33302799999999999</v>
      </c>
      <c r="S68">
        <v>0.33152700000000002</v>
      </c>
      <c r="T68">
        <v>0.331376</v>
      </c>
      <c r="U68">
        <v>0.34118399999999999</v>
      </c>
      <c r="V68">
        <v>0.338611</v>
      </c>
      <c r="W68">
        <v>0.33111000000000002</v>
      </c>
      <c r="X68">
        <v>0.324376</v>
      </c>
      <c r="Y68">
        <v>0.33389799999999997</v>
      </c>
      <c r="Z68">
        <v>0.32538099999999998</v>
      </c>
      <c r="AA68">
        <v>0.32145600000000002</v>
      </c>
      <c r="AB68">
        <v>0.33366000000000001</v>
      </c>
      <c r="AC68">
        <v>0.32851399999999997</v>
      </c>
      <c r="AD68">
        <v>0.31791700000000001</v>
      </c>
      <c r="AE68">
        <v>0.34054400000000001</v>
      </c>
      <c r="AF68">
        <v>0.35007700000000003</v>
      </c>
      <c r="AG68">
        <v>0.332511</v>
      </c>
      <c r="AH68">
        <v>0.325077</v>
      </c>
      <c r="AI68">
        <v>0.32943499999999998</v>
      </c>
      <c r="AJ68">
        <v>0.32745000000000002</v>
      </c>
      <c r="AK68">
        <v>0.35051100000000002</v>
      </c>
      <c r="AL68">
        <v>0.284775</v>
      </c>
      <c r="AM68">
        <v>0.33855600000000002</v>
      </c>
      <c r="AN68">
        <v>0.32796199999999998</v>
      </c>
      <c r="AO68">
        <v>0.326104</v>
      </c>
      <c r="AP68">
        <v>0.329675</v>
      </c>
      <c r="AQ68">
        <v>0.352163</v>
      </c>
      <c r="AR68">
        <v>0.34683599999999998</v>
      </c>
      <c r="AS68">
        <v>0.31373600000000001</v>
      </c>
      <c r="AT68">
        <v>0.33788400000000002</v>
      </c>
      <c r="AU68">
        <v>0.33798400000000001</v>
      </c>
      <c r="AV68">
        <v>0.33908899999999997</v>
      </c>
      <c r="AW68">
        <v>0.33635900000000002</v>
      </c>
      <c r="AX68">
        <v>0.32961299999999999</v>
      </c>
      <c r="AY68">
        <v>0.34815499999999999</v>
      </c>
      <c r="AZ68">
        <v>0.32909500000000003</v>
      </c>
      <c r="BA68">
        <v>0.32662200000000002</v>
      </c>
      <c r="BB68">
        <v>0.368087</v>
      </c>
      <c r="BC68">
        <v>0.36510100000000001</v>
      </c>
      <c r="BD68">
        <v>0.32334299999999999</v>
      </c>
      <c r="BE68">
        <v>0.31577699999999997</v>
      </c>
      <c r="BF68">
        <v>0.34616200000000003</v>
      </c>
      <c r="BG68">
        <v>0.330646</v>
      </c>
      <c r="BH68">
        <v>0.32483299999999998</v>
      </c>
      <c r="BI68">
        <v>0.31385000000000002</v>
      </c>
      <c r="BJ68">
        <v>0.33123399999999997</v>
      </c>
      <c r="BK68">
        <v>0.328787</v>
      </c>
      <c r="BL68">
        <v>0.34143899999999999</v>
      </c>
      <c r="BM68">
        <v>0.35680400000000001</v>
      </c>
      <c r="BN68">
        <v>0.32668700000000001</v>
      </c>
      <c r="BO68">
        <v>0.34193800000000002</v>
      </c>
      <c r="BP68">
        <v>0</v>
      </c>
      <c r="BQ68">
        <v>0.34998499999999999</v>
      </c>
      <c r="BR68">
        <v>0.32834400000000002</v>
      </c>
      <c r="BS68">
        <v>0.343227</v>
      </c>
      <c r="BT68">
        <v>0.33596399999999998</v>
      </c>
      <c r="BU68">
        <v>0.32913300000000001</v>
      </c>
      <c r="BV68">
        <v>0.32407200000000003</v>
      </c>
      <c r="BW68">
        <v>0.356292</v>
      </c>
      <c r="BX68">
        <v>0.34096199999999999</v>
      </c>
      <c r="BY68">
        <v>0.33091100000000001</v>
      </c>
      <c r="BZ68">
        <v>0.32016600000000001</v>
      </c>
      <c r="CA68">
        <v>0.33493499999999998</v>
      </c>
      <c r="CB68">
        <v>0.32902300000000001</v>
      </c>
      <c r="CC68">
        <v>0.34475099999999997</v>
      </c>
      <c r="CD68">
        <v>0.33290399999999998</v>
      </c>
      <c r="CE68">
        <v>0.35800500000000002</v>
      </c>
      <c r="CF68">
        <v>0.36642400000000003</v>
      </c>
      <c r="CG68">
        <v>0.34833500000000001</v>
      </c>
      <c r="CH68">
        <v>0.35230800000000001</v>
      </c>
      <c r="CI68">
        <v>0.337783</v>
      </c>
    </row>
    <row r="69" spans="1:87" x14ac:dyDescent="0.35">
      <c r="A69" t="s">
        <v>153</v>
      </c>
      <c r="B69">
        <v>0.37671100000000002</v>
      </c>
      <c r="C69">
        <v>0.33700600000000003</v>
      </c>
      <c r="D69">
        <v>0.340499</v>
      </c>
      <c r="E69">
        <v>0.35860500000000001</v>
      </c>
      <c r="F69">
        <v>0.337225</v>
      </c>
      <c r="G69">
        <v>0.34682200000000002</v>
      </c>
      <c r="H69">
        <v>0.34231699999999998</v>
      </c>
      <c r="I69">
        <v>0.357655</v>
      </c>
      <c r="J69">
        <v>0.39735300000000001</v>
      </c>
      <c r="K69">
        <v>0.40409899999999999</v>
      </c>
      <c r="L69">
        <v>0.334621</v>
      </c>
      <c r="M69">
        <v>0.346974</v>
      </c>
      <c r="N69">
        <v>0.36186699999999999</v>
      </c>
      <c r="O69">
        <v>0.36296200000000001</v>
      </c>
      <c r="P69">
        <v>0.34895199999999998</v>
      </c>
      <c r="Q69">
        <v>0.33213399999999998</v>
      </c>
      <c r="R69">
        <v>0.36735899999999999</v>
      </c>
      <c r="S69">
        <v>0.359232</v>
      </c>
      <c r="T69">
        <v>0.332648</v>
      </c>
      <c r="U69">
        <v>0.39173400000000003</v>
      </c>
      <c r="V69">
        <v>0.33453500000000003</v>
      </c>
      <c r="W69">
        <v>0.33248100000000003</v>
      </c>
      <c r="X69">
        <v>0.35619699999999999</v>
      </c>
      <c r="Y69">
        <v>0.35573300000000002</v>
      </c>
      <c r="Z69">
        <v>0.32908700000000002</v>
      </c>
      <c r="AA69">
        <v>0.34106799999999998</v>
      </c>
      <c r="AB69">
        <v>0.33592</v>
      </c>
      <c r="AC69">
        <v>0.36460500000000001</v>
      </c>
      <c r="AD69">
        <v>0.34430100000000002</v>
      </c>
      <c r="AE69">
        <v>0.357487</v>
      </c>
      <c r="AF69">
        <v>0.39718300000000001</v>
      </c>
      <c r="AG69">
        <v>0.33701500000000001</v>
      </c>
      <c r="AH69">
        <v>0.342333</v>
      </c>
      <c r="AI69">
        <v>0.33952199999999999</v>
      </c>
      <c r="AJ69">
        <v>0.33012000000000002</v>
      </c>
      <c r="AK69">
        <v>0.36394399999999999</v>
      </c>
      <c r="AL69">
        <v>0.291576</v>
      </c>
      <c r="AM69">
        <v>0.34163199999999999</v>
      </c>
      <c r="AN69">
        <v>0.32801999999999998</v>
      </c>
      <c r="AO69">
        <v>0.33267600000000003</v>
      </c>
      <c r="AP69">
        <v>0.35366900000000001</v>
      </c>
      <c r="AQ69">
        <v>0.40447</v>
      </c>
      <c r="AR69">
        <v>0.34319699999999997</v>
      </c>
      <c r="AS69">
        <v>0.32287900000000003</v>
      </c>
      <c r="AT69">
        <v>0.38612000000000002</v>
      </c>
      <c r="AU69">
        <v>0.33359699999999998</v>
      </c>
      <c r="AV69">
        <v>0.34282899999999999</v>
      </c>
      <c r="AW69">
        <v>0.343746</v>
      </c>
      <c r="AX69">
        <v>0.33990900000000002</v>
      </c>
      <c r="AY69">
        <v>0.33455099999999999</v>
      </c>
      <c r="AZ69">
        <v>0.32696799999999998</v>
      </c>
      <c r="BA69">
        <v>0.34098200000000001</v>
      </c>
      <c r="BB69">
        <v>0.41711700000000002</v>
      </c>
      <c r="BC69">
        <v>0.359628</v>
      </c>
      <c r="BD69">
        <v>0.34415099999999998</v>
      </c>
      <c r="BE69">
        <v>0.351074</v>
      </c>
      <c r="BF69">
        <v>0.36703000000000002</v>
      </c>
      <c r="BG69">
        <v>0.32025300000000001</v>
      </c>
      <c r="BH69">
        <v>0.32861499999999999</v>
      </c>
      <c r="BI69">
        <v>0.36239700000000002</v>
      </c>
      <c r="BJ69">
        <v>0.33727400000000002</v>
      </c>
      <c r="BK69">
        <v>0.35698299999999999</v>
      </c>
      <c r="BL69">
        <v>0.34570400000000001</v>
      </c>
      <c r="BM69">
        <v>0.40961700000000001</v>
      </c>
      <c r="BN69">
        <v>0.33498099999999997</v>
      </c>
      <c r="BO69">
        <v>0.35265099999999999</v>
      </c>
      <c r="BP69">
        <v>0.34998499999999999</v>
      </c>
      <c r="BQ69">
        <v>0</v>
      </c>
      <c r="BR69">
        <v>0.35114299999999998</v>
      </c>
      <c r="BS69">
        <v>0.34012999999999999</v>
      </c>
      <c r="BT69">
        <v>0.36041400000000001</v>
      </c>
      <c r="BU69">
        <v>0.33527000000000001</v>
      </c>
      <c r="BV69">
        <v>0.34149600000000002</v>
      </c>
      <c r="BW69">
        <v>0.40678300000000001</v>
      </c>
      <c r="BX69">
        <v>0.33013100000000001</v>
      </c>
      <c r="BY69">
        <v>0.35556900000000002</v>
      </c>
      <c r="BZ69">
        <v>0.32193699999999997</v>
      </c>
      <c r="CA69">
        <v>0.35582200000000003</v>
      </c>
      <c r="CB69">
        <v>0.35662300000000002</v>
      </c>
      <c r="CC69">
        <v>0.36022300000000002</v>
      </c>
      <c r="CD69">
        <v>0.34110400000000002</v>
      </c>
      <c r="CE69">
        <v>0.37588100000000002</v>
      </c>
      <c r="CF69">
        <v>0.41475000000000001</v>
      </c>
      <c r="CG69">
        <v>0.40048</v>
      </c>
      <c r="CH69">
        <v>0.35163299999999997</v>
      </c>
      <c r="CI69">
        <v>0.33522200000000002</v>
      </c>
    </row>
    <row r="70" spans="1:87" x14ac:dyDescent="0.35">
      <c r="A70" t="s">
        <v>154</v>
      </c>
      <c r="B70">
        <v>0.33383400000000002</v>
      </c>
      <c r="C70">
        <v>0.34490799999999999</v>
      </c>
      <c r="D70">
        <v>0.34876000000000001</v>
      </c>
      <c r="E70">
        <v>0.37419400000000003</v>
      </c>
      <c r="F70">
        <v>0.33550000000000002</v>
      </c>
      <c r="G70">
        <v>0.34697499999999998</v>
      </c>
      <c r="H70">
        <v>0.34334300000000001</v>
      </c>
      <c r="I70">
        <v>0.34174500000000002</v>
      </c>
      <c r="J70">
        <v>0.35377599999999998</v>
      </c>
      <c r="K70">
        <v>0.35008299999999998</v>
      </c>
      <c r="L70">
        <v>0.35017500000000001</v>
      </c>
      <c r="M70">
        <v>0.33147199999999999</v>
      </c>
      <c r="N70">
        <v>0.35902099999999998</v>
      </c>
      <c r="O70">
        <v>0.34811399999999998</v>
      </c>
      <c r="P70">
        <v>0.33898600000000001</v>
      </c>
      <c r="Q70">
        <v>0.33193299999999998</v>
      </c>
      <c r="R70">
        <v>0.33638200000000001</v>
      </c>
      <c r="S70">
        <v>0.33748499999999998</v>
      </c>
      <c r="T70">
        <v>0.337864</v>
      </c>
      <c r="U70">
        <v>0.34948099999999999</v>
      </c>
      <c r="V70">
        <v>0.35086699999999998</v>
      </c>
      <c r="W70">
        <v>0.34011599999999997</v>
      </c>
      <c r="X70">
        <v>0.32524199999999998</v>
      </c>
      <c r="Y70">
        <v>0.33412500000000001</v>
      </c>
      <c r="Z70">
        <v>0.33850000000000002</v>
      </c>
      <c r="AA70">
        <v>0.34669699999999998</v>
      </c>
      <c r="AB70">
        <v>0.34209499999999998</v>
      </c>
      <c r="AC70">
        <v>0.33343899999999999</v>
      </c>
      <c r="AD70">
        <v>0.31570799999999999</v>
      </c>
      <c r="AE70">
        <v>0.34654600000000002</v>
      </c>
      <c r="AF70">
        <v>0.34659200000000001</v>
      </c>
      <c r="AG70">
        <v>0.35093000000000002</v>
      </c>
      <c r="AH70">
        <v>0.34346300000000002</v>
      </c>
      <c r="AI70">
        <v>0.34376600000000002</v>
      </c>
      <c r="AJ70">
        <v>0.33901300000000001</v>
      </c>
      <c r="AK70">
        <v>0.36628699999999997</v>
      </c>
      <c r="AL70">
        <v>0.28973900000000002</v>
      </c>
      <c r="AM70">
        <v>0.36052499999999998</v>
      </c>
      <c r="AN70">
        <v>0.33068900000000001</v>
      </c>
      <c r="AO70">
        <v>0.32758700000000002</v>
      </c>
      <c r="AP70">
        <v>0.34959200000000001</v>
      </c>
      <c r="AQ70">
        <v>0.35679899999999998</v>
      </c>
      <c r="AR70">
        <v>0.35145399999999999</v>
      </c>
      <c r="AS70">
        <v>0.330928</v>
      </c>
      <c r="AT70">
        <v>0.33562999999999998</v>
      </c>
      <c r="AU70">
        <v>0.344501</v>
      </c>
      <c r="AV70">
        <v>0.35010400000000003</v>
      </c>
      <c r="AW70">
        <v>0.35387099999999999</v>
      </c>
      <c r="AX70">
        <v>0.342026</v>
      </c>
      <c r="AY70">
        <v>0.34591499999999997</v>
      </c>
      <c r="AZ70">
        <v>0.34188099999999999</v>
      </c>
      <c r="BA70">
        <v>0.33185100000000001</v>
      </c>
      <c r="BB70">
        <v>0.36540800000000001</v>
      </c>
      <c r="BC70">
        <v>0.37613099999999999</v>
      </c>
      <c r="BD70">
        <v>0.34447</v>
      </c>
      <c r="BE70">
        <v>0.33468900000000001</v>
      </c>
      <c r="BF70">
        <v>0.36437599999999998</v>
      </c>
      <c r="BG70">
        <v>0.33804200000000001</v>
      </c>
      <c r="BH70">
        <v>0.334538</v>
      </c>
      <c r="BI70">
        <v>0.32551200000000002</v>
      </c>
      <c r="BJ70">
        <v>0.34526699999999999</v>
      </c>
      <c r="BK70">
        <v>0.33738200000000002</v>
      </c>
      <c r="BL70">
        <v>0.35528999999999999</v>
      </c>
      <c r="BM70">
        <v>0.34865400000000002</v>
      </c>
      <c r="BN70">
        <v>0.340862</v>
      </c>
      <c r="BO70">
        <v>0.34267799999999998</v>
      </c>
      <c r="BP70">
        <v>0.32834400000000002</v>
      </c>
      <c r="BQ70">
        <v>0.35114299999999998</v>
      </c>
      <c r="BR70">
        <v>0</v>
      </c>
      <c r="BS70">
        <v>0.350989</v>
      </c>
      <c r="BT70">
        <v>0.34255400000000003</v>
      </c>
      <c r="BU70">
        <v>0.33029999999999998</v>
      </c>
      <c r="BV70">
        <v>0.33144000000000001</v>
      </c>
      <c r="BW70">
        <v>0.34995399999999999</v>
      </c>
      <c r="BX70">
        <v>0.33846999999999999</v>
      </c>
      <c r="BY70">
        <v>0.34831499999999999</v>
      </c>
      <c r="BZ70">
        <v>0.33535599999999999</v>
      </c>
      <c r="CA70">
        <v>0.33059100000000002</v>
      </c>
      <c r="CB70">
        <v>0.32470199999999999</v>
      </c>
      <c r="CC70">
        <v>0.35974099999999998</v>
      </c>
      <c r="CD70">
        <v>0.34660000000000002</v>
      </c>
      <c r="CE70">
        <v>0.37785200000000002</v>
      </c>
      <c r="CF70">
        <v>0.347883</v>
      </c>
      <c r="CG70">
        <v>0.35338399999999998</v>
      </c>
      <c r="CH70">
        <v>0.36476700000000001</v>
      </c>
      <c r="CI70">
        <v>0.36236099999999999</v>
      </c>
    </row>
    <row r="71" spans="1:87" x14ac:dyDescent="0.35">
      <c r="A71" t="s">
        <v>155</v>
      </c>
      <c r="B71">
        <v>0.35363099999999997</v>
      </c>
      <c r="C71">
        <v>0.33443800000000001</v>
      </c>
      <c r="D71">
        <v>0.33350000000000002</v>
      </c>
      <c r="E71">
        <v>0.373448</v>
      </c>
      <c r="F71">
        <v>0.33174999999999999</v>
      </c>
      <c r="G71">
        <v>0.34083200000000002</v>
      </c>
      <c r="H71">
        <v>0.32741799999999999</v>
      </c>
      <c r="I71">
        <v>0.35370800000000002</v>
      </c>
      <c r="J71">
        <v>0.38715100000000002</v>
      </c>
      <c r="K71">
        <v>0.375135</v>
      </c>
      <c r="L71">
        <v>0.32825100000000001</v>
      </c>
      <c r="M71">
        <v>0.331181</v>
      </c>
      <c r="N71">
        <v>0.34869299999999998</v>
      </c>
      <c r="O71">
        <v>0.34034900000000001</v>
      </c>
      <c r="P71">
        <v>0.33258300000000002</v>
      </c>
      <c r="Q71">
        <v>0.31918099999999999</v>
      </c>
      <c r="R71">
        <v>0.36649900000000002</v>
      </c>
      <c r="S71">
        <v>0.34279500000000002</v>
      </c>
      <c r="T71">
        <v>0.331009</v>
      </c>
      <c r="U71">
        <v>0.37445600000000001</v>
      </c>
      <c r="V71">
        <v>0.32521499999999998</v>
      </c>
      <c r="W71">
        <v>0.32888000000000001</v>
      </c>
      <c r="X71">
        <v>0.33728599999999997</v>
      </c>
      <c r="Y71">
        <v>0.34517700000000001</v>
      </c>
      <c r="Z71">
        <v>0.32621</v>
      </c>
      <c r="AA71">
        <v>0.321795</v>
      </c>
      <c r="AB71">
        <v>0.34657399999999999</v>
      </c>
      <c r="AC71">
        <v>0.34789300000000001</v>
      </c>
      <c r="AD71">
        <v>0.336619</v>
      </c>
      <c r="AE71">
        <v>0.34228999999999998</v>
      </c>
      <c r="AF71">
        <v>0.37776199999999999</v>
      </c>
      <c r="AG71">
        <v>0.34127600000000002</v>
      </c>
      <c r="AH71">
        <v>0.33001399999999997</v>
      </c>
      <c r="AI71">
        <v>0.323851</v>
      </c>
      <c r="AJ71">
        <v>0.32662799999999997</v>
      </c>
      <c r="AK71">
        <v>0.34320400000000001</v>
      </c>
      <c r="AL71">
        <v>0.283113</v>
      </c>
      <c r="AM71">
        <v>0.34112100000000001</v>
      </c>
      <c r="AN71">
        <v>0.32647999999999999</v>
      </c>
      <c r="AO71">
        <v>0.32208599999999998</v>
      </c>
      <c r="AP71">
        <v>0.34826200000000002</v>
      </c>
      <c r="AQ71">
        <v>0.38672400000000001</v>
      </c>
      <c r="AR71">
        <v>0.34767500000000001</v>
      </c>
      <c r="AS71">
        <v>0.30536000000000002</v>
      </c>
      <c r="AT71">
        <v>0.37719900000000001</v>
      </c>
      <c r="AU71">
        <v>0.33735300000000001</v>
      </c>
      <c r="AV71">
        <v>0.32819999999999999</v>
      </c>
      <c r="AW71">
        <v>0.333532</v>
      </c>
      <c r="AX71">
        <v>0.333206</v>
      </c>
      <c r="AY71">
        <v>0.33167200000000002</v>
      </c>
      <c r="AZ71">
        <v>0.304234</v>
      </c>
      <c r="BA71">
        <v>0.340086</v>
      </c>
      <c r="BB71">
        <v>0.39385300000000001</v>
      </c>
      <c r="BC71">
        <v>0.38513599999999998</v>
      </c>
      <c r="BD71">
        <v>0.32405499999999998</v>
      </c>
      <c r="BE71">
        <v>0.33801300000000001</v>
      </c>
      <c r="BF71">
        <v>0.36425299999999999</v>
      </c>
      <c r="BG71">
        <v>0.33403699999999997</v>
      </c>
      <c r="BH71">
        <v>0.31447000000000003</v>
      </c>
      <c r="BI71">
        <v>0.34234700000000001</v>
      </c>
      <c r="BJ71">
        <v>0.32552999999999999</v>
      </c>
      <c r="BK71">
        <v>0.33964899999999998</v>
      </c>
      <c r="BL71">
        <v>0.33941100000000002</v>
      </c>
      <c r="BM71">
        <v>0.38697300000000001</v>
      </c>
      <c r="BN71">
        <v>0.32999899999999999</v>
      </c>
      <c r="BO71">
        <v>0.34245199999999998</v>
      </c>
      <c r="BP71">
        <v>0.343227</v>
      </c>
      <c r="BQ71">
        <v>0.34012999999999999</v>
      </c>
      <c r="BR71">
        <v>0.350989</v>
      </c>
      <c r="BS71">
        <v>0</v>
      </c>
      <c r="BT71">
        <v>0.344837</v>
      </c>
      <c r="BU71">
        <v>0.32454</v>
      </c>
      <c r="BV71">
        <v>0.32544099999999998</v>
      </c>
      <c r="BW71">
        <v>0.38283299999999998</v>
      </c>
      <c r="BX71">
        <v>0.32828000000000002</v>
      </c>
      <c r="BY71">
        <v>0.35372999999999999</v>
      </c>
      <c r="BZ71">
        <v>0.33420800000000001</v>
      </c>
      <c r="CA71">
        <v>0.35377999999999998</v>
      </c>
      <c r="CB71">
        <v>0.33758199999999999</v>
      </c>
      <c r="CC71">
        <v>0.33975899999999998</v>
      </c>
      <c r="CD71">
        <v>0.32854699999999998</v>
      </c>
      <c r="CE71">
        <v>0.36542200000000002</v>
      </c>
      <c r="CF71">
        <v>0.38403199999999998</v>
      </c>
      <c r="CG71">
        <v>0.38192999999999999</v>
      </c>
      <c r="CH71">
        <v>0.35256999999999999</v>
      </c>
      <c r="CI71">
        <v>0.33327200000000001</v>
      </c>
    </row>
    <row r="72" spans="1:87" x14ac:dyDescent="0.35">
      <c r="A72" t="s">
        <v>156</v>
      </c>
      <c r="B72">
        <v>0.33981499999999998</v>
      </c>
      <c r="C72">
        <v>0.36284899999999998</v>
      </c>
      <c r="D72">
        <v>0.33763100000000001</v>
      </c>
      <c r="E72">
        <v>0.36329699999999998</v>
      </c>
      <c r="F72">
        <v>0.33636100000000002</v>
      </c>
      <c r="G72">
        <v>0.34449299999999999</v>
      </c>
      <c r="H72">
        <v>0.34883199999999998</v>
      </c>
      <c r="I72">
        <v>0.3569</v>
      </c>
      <c r="J72">
        <v>0.36993999999999999</v>
      </c>
      <c r="K72">
        <v>0.366282</v>
      </c>
      <c r="L72">
        <v>0.34086899999999998</v>
      </c>
      <c r="M72">
        <v>0.33016000000000001</v>
      </c>
      <c r="N72">
        <v>0.36608800000000002</v>
      </c>
      <c r="O72">
        <v>0.33954699999999999</v>
      </c>
      <c r="P72">
        <v>0.34675</v>
      </c>
      <c r="Q72">
        <v>0.32926800000000001</v>
      </c>
      <c r="R72">
        <v>0.34561500000000001</v>
      </c>
      <c r="S72">
        <v>0.34116800000000003</v>
      </c>
      <c r="T72">
        <v>0.34259899999999999</v>
      </c>
      <c r="U72">
        <v>0.36399399999999998</v>
      </c>
      <c r="V72">
        <v>0.35720000000000002</v>
      </c>
      <c r="W72">
        <v>0.34823300000000001</v>
      </c>
      <c r="X72">
        <v>0.33992899999999998</v>
      </c>
      <c r="Y72">
        <v>0.34913</v>
      </c>
      <c r="Z72">
        <v>0.34030199999999999</v>
      </c>
      <c r="AA72">
        <v>0.32434000000000002</v>
      </c>
      <c r="AB72">
        <v>0.34869800000000001</v>
      </c>
      <c r="AC72">
        <v>0.33241999999999999</v>
      </c>
      <c r="AD72">
        <v>0.326679</v>
      </c>
      <c r="AE72">
        <v>0.34655200000000003</v>
      </c>
      <c r="AF72">
        <v>0.37059599999999998</v>
      </c>
      <c r="AG72">
        <v>0.34684500000000001</v>
      </c>
      <c r="AH72">
        <v>0.34852899999999998</v>
      </c>
      <c r="AI72">
        <v>0.34346700000000002</v>
      </c>
      <c r="AJ72">
        <v>0.349518</v>
      </c>
      <c r="AK72">
        <v>0.36840299999999998</v>
      </c>
      <c r="AL72">
        <v>0.29323700000000003</v>
      </c>
      <c r="AM72">
        <v>0.34984100000000001</v>
      </c>
      <c r="AN72">
        <v>0.33843699999999999</v>
      </c>
      <c r="AO72">
        <v>0.35307100000000002</v>
      </c>
      <c r="AP72">
        <v>0.349385</v>
      </c>
      <c r="AQ72">
        <v>0.361987</v>
      </c>
      <c r="AR72">
        <v>0.347084</v>
      </c>
      <c r="AS72">
        <v>0.32731900000000003</v>
      </c>
      <c r="AT72">
        <v>0.36460999999999999</v>
      </c>
      <c r="AU72">
        <v>0.33561600000000003</v>
      </c>
      <c r="AV72">
        <v>0.34226499999999999</v>
      </c>
      <c r="AW72">
        <v>0.33642699999999998</v>
      </c>
      <c r="AX72">
        <v>0.33497399999999999</v>
      </c>
      <c r="AY72">
        <v>0.33585500000000001</v>
      </c>
      <c r="AZ72">
        <v>0.33801399999999998</v>
      </c>
      <c r="BA72">
        <v>0.34392899999999998</v>
      </c>
      <c r="BB72">
        <v>0.383434</v>
      </c>
      <c r="BC72">
        <v>0.37603399999999998</v>
      </c>
      <c r="BD72">
        <v>0.35453200000000001</v>
      </c>
      <c r="BE72">
        <v>0.335341</v>
      </c>
      <c r="BF72">
        <v>0.356381</v>
      </c>
      <c r="BG72">
        <v>0.34161599999999998</v>
      </c>
      <c r="BH72">
        <v>0.33738600000000002</v>
      </c>
      <c r="BI72">
        <v>0.33612900000000001</v>
      </c>
      <c r="BJ72">
        <v>0.32212499999999999</v>
      </c>
      <c r="BK72">
        <v>0.35122599999999998</v>
      </c>
      <c r="BL72">
        <v>0.34440700000000002</v>
      </c>
      <c r="BM72">
        <v>0.372448</v>
      </c>
      <c r="BN72">
        <v>0.33480700000000002</v>
      </c>
      <c r="BO72">
        <v>0.353209</v>
      </c>
      <c r="BP72">
        <v>0.33596399999999998</v>
      </c>
      <c r="BQ72">
        <v>0.36041400000000001</v>
      </c>
      <c r="BR72">
        <v>0.34255400000000003</v>
      </c>
      <c r="BS72">
        <v>0.344837</v>
      </c>
      <c r="BT72">
        <v>0</v>
      </c>
      <c r="BU72">
        <v>0.34920699999999999</v>
      </c>
      <c r="BV72">
        <v>0.336976</v>
      </c>
      <c r="BW72">
        <v>0.36709599999999998</v>
      </c>
      <c r="BX72">
        <v>0.34350700000000001</v>
      </c>
      <c r="BY72">
        <v>0.34928599999999999</v>
      </c>
      <c r="BZ72">
        <v>0.33684500000000001</v>
      </c>
      <c r="CA72">
        <v>0.34312599999999999</v>
      </c>
      <c r="CB72">
        <v>0.33438800000000002</v>
      </c>
      <c r="CC72">
        <v>0.34680699999999998</v>
      </c>
      <c r="CD72">
        <v>0.32908599999999999</v>
      </c>
      <c r="CE72">
        <v>0.36918099999999998</v>
      </c>
      <c r="CF72">
        <v>0.36956899999999998</v>
      </c>
      <c r="CG72">
        <v>0.37218699999999999</v>
      </c>
      <c r="CH72">
        <v>0.36237200000000003</v>
      </c>
      <c r="CI72">
        <v>0.35544700000000001</v>
      </c>
    </row>
    <row r="73" spans="1:87" x14ac:dyDescent="0.35">
      <c r="A73" t="s">
        <v>157</v>
      </c>
      <c r="B73">
        <v>0.33571299999999998</v>
      </c>
      <c r="C73">
        <v>0.33559899999999998</v>
      </c>
      <c r="D73">
        <v>0.338393</v>
      </c>
      <c r="E73">
        <v>0.35531499999999999</v>
      </c>
      <c r="F73">
        <v>0.32567099999999999</v>
      </c>
      <c r="G73">
        <v>0.33943699999999999</v>
      </c>
      <c r="H73">
        <v>0.31624999999999998</v>
      </c>
      <c r="I73">
        <v>0.33640399999999998</v>
      </c>
      <c r="J73">
        <v>0.37379600000000002</v>
      </c>
      <c r="K73">
        <v>0.36986599999999997</v>
      </c>
      <c r="L73">
        <v>0.329565</v>
      </c>
      <c r="M73">
        <v>0.319909</v>
      </c>
      <c r="N73">
        <v>0.34948600000000002</v>
      </c>
      <c r="O73">
        <v>0.33438600000000002</v>
      </c>
      <c r="P73">
        <v>0.32430399999999998</v>
      </c>
      <c r="Q73">
        <v>0.32472000000000001</v>
      </c>
      <c r="R73">
        <v>0.34617300000000001</v>
      </c>
      <c r="S73">
        <v>0.337482</v>
      </c>
      <c r="T73">
        <v>0.32782699999999998</v>
      </c>
      <c r="U73">
        <v>0.36887199999999998</v>
      </c>
      <c r="V73">
        <v>0.33402199999999999</v>
      </c>
      <c r="W73">
        <v>0.31998399999999999</v>
      </c>
      <c r="X73">
        <v>0.32715499999999997</v>
      </c>
      <c r="Y73">
        <v>0.33630900000000002</v>
      </c>
      <c r="Z73">
        <v>0.32805400000000001</v>
      </c>
      <c r="AA73">
        <v>0.31801699999999999</v>
      </c>
      <c r="AB73">
        <v>0.33540300000000001</v>
      </c>
      <c r="AC73">
        <v>0.330928</v>
      </c>
      <c r="AD73">
        <v>0.31736500000000001</v>
      </c>
      <c r="AE73">
        <v>0.27382499999999999</v>
      </c>
      <c r="AF73">
        <v>0.38047199999999998</v>
      </c>
      <c r="AG73">
        <v>0.33551900000000001</v>
      </c>
      <c r="AH73">
        <v>0.34117700000000001</v>
      </c>
      <c r="AI73">
        <v>0.31905800000000001</v>
      </c>
      <c r="AJ73">
        <v>0.32784200000000002</v>
      </c>
      <c r="AK73">
        <v>0.35166999999999998</v>
      </c>
      <c r="AL73">
        <v>0.28471600000000002</v>
      </c>
      <c r="AM73">
        <v>0.33088000000000001</v>
      </c>
      <c r="AN73">
        <v>0.32420599999999999</v>
      </c>
      <c r="AO73">
        <v>0.32723099999999999</v>
      </c>
      <c r="AP73">
        <v>0.33268999999999999</v>
      </c>
      <c r="AQ73">
        <v>0.37781799999999999</v>
      </c>
      <c r="AR73">
        <v>0.33879399999999998</v>
      </c>
      <c r="AS73">
        <v>0.311861</v>
      </c>
      <c r="AT73">
        <v>0.36334</v>
      </c>
      <c r="AU73">
        <v>0.32379400000000003</v>
      </c>
      <c r="AV73">
        <v>0.33804600000000001</v>
      </c>
      <c r="AW73">
        <v>0.33541399999999999</v>
      </c>
      <c r="AX73">
        <v>0.32980199999999998</v>
      </c>
      <c r="AY73">
        <v>0.318021</v>
      </c>
      <c r="AZ73">
        <v>0.24409500000000001</v>
      </c>
      <c r="BA73">
        <v>0.32255400000000001</v>
      </c>
      <c r="BB73">
        <v>0.38592500000000002</v>
      </c>
      <c r="BC73">
        <v>0.36207299999999998</v>
      </c>
      <c r="BD73">
        <v>0.33933999999999997</v>
      </c>
      <c r="BE73">
        <v>0.34420699999999999</v>
      </c>
      <c r="BF73">
        <v>0.35757</v>
      </c>
      <c r="BG73">
        <v>0.33676800000000001</v>
      </c>
      <c r="BH73">
        <v>0.32617200000000002</v>
      </c>
      <c r="BI73">
        <v>0.339138</v>
      </c>
      <c r="BJ73">
        <v>0.32022800000000001</v>
      </c>
      <c r="BK73">
        <v>0.34100900000000001</v>
      </c>
      <c r="BL73">
        <v>0.34363900000000003</v>
      </c>
      <c r="BM73">
        <v>0.37578800000000001</v>
      </c>
      <c r="BN73">
        <v>0.31620999999999999</v>
      </c>
      <c r="BO73">
        <v>0.338175</v>
      </c>
      <c r="BP73">
        <v>0.32913300000000001</v>
      </c>
      <c r="BQ73">
        <v>0.33527000000000001</v>
      </c>
      <c r="BR73">
        <v>0.33029999999999998</v>
      </c>
      <c r="BS73">
        <v>0.32454</v>
      </c>
      <c r="BT73">
        <v>0.34920699999999999</v>
      </c>
      <c r="BU73">
        <v>0</v>
      </c>
      <c r="BV73">
        <v>0.32104500000000002</v>
      </c>
      <c r="BW73">
        <v>0.37143500000000002</v>
      </c>
      <c r="BX73">
        <v>0.32710699999999998</v>
      </c>
      <c r="BY73">
        <v>0.33643499999999998</v>
      </c>
      <c r="BZ73">
        <v>0.32148199999999999</v>
      </c>
      <c r="CA73">
        <v>0.33913100000000002</v>
      </c>
      <c r="CB73">
        <v>0.32974599999999998</v>
      </c>
      <c r="CC73">
        <v>0.33770499999999998</v>
      </c>
      <c r="CD73">
        <v>0.239455</v>
      </c>
      <c r="CE73">
        <v>0.35860500000000001</v>
      </c>
      <c r="CF73">
        <v>0.38556299999999999</v>
      </c>
      <c r="CG73">
        <v>0.37096400000000002</v>
      </c>
      <c r="CH73">
        <v>0.34202100000000002</v>
      </c>
      <c r="CI73">
        <v>0.32840900000000001</v>
      </c>
    </row>
    <row r="74" spans="1:87" x14ac:dyDescent="0.35">
      <c r="A74" t="s">
        <v>158</v>
      </c>
      <c r="B74">
        <v>0.35459800000000002</v>
      </c>
      <c r="C74">
        <v>0.326318</v>
      </c>
      <c r="D74">
        <v>0.33743800000000002</v>
      </c>
      <c r="E74">
        <v>0.34405200000000002</v>
      </c>
      <c r="F74">
        <v>0.31753199999999998</v>
      </c>
      <c r="G74">
        <v>0.33827200000000002</v>
      </c>
      <c r="H74">
        <v>0.33282200000000001</v>
      </c>
      <c r="I74">
        <v>0.34905700000000001</v>
      </c>
      <c r="J74">
        <v>0.36889300000000003</v>
      </c>
      <c r="K74">
        <v>0.37508999999999998</v>
      </c>
      <c r="L74">
        <v>0.33030900000000002</v>
      </c>
      <c r="M74">
        <v>0.320882</v>
      </c>
      <c r="N74">
        <v>0.35643599999999998</v>
      </c>
      <c r="O74">
        <v>0.34279900000000002</v>
      </c>
      <c r="P74">
        <v>0.32333299999999998</v>
      </c>
      <c r="Q74">
        <v>0.31845099999999998</v>
      </c>
      <c r="R74">
        <v>0.355879</v>
      </c>
      <c r="S74">
        <v>0.33545000000000003</v>
      </c>
      <c r="T74">
        <v>0.32225799999999999</v>
      </c>
      <c r="U74">
        <v>0.361568</v>
      </c>
      <c r="V74">
        <v>0.32919100000000001</v>
      </c>
      <c r="W74">
        <v>0.32157400000000003</v>
      </c>
      <c r="X74">
        <v>0.33483499999999999</v>
      </c>
      <c r="Y74">
        <v>0.32971800000000001</v>
      </c>
      <c r="Z74">
        <v>0.32528400000000002</v>
      </c>
      <c r="AA74">
        <v>0.32044899999999998</v>
      </c>
      <c r="AB74">
        <v>0.33882699999999999</v>
      </c>
      <c r="AC74">
        <v>0.334735</v>
      </c>
      <c r="AD74">
        <v>0.32752100000000001</v>
      </c>
      <c r="AE74">
        <v>0.348049</v>
      </c>
      <c r="AF74">
        <v>0.37817200000000001</v>
      </c>
      <c r="AG74">
        <v>0.328685</v>
      </c>
      <c r="AH74">
        <v>0.33346300000000001</v>
      </c>
      <c r="AI74">
        <v>0.32632</v>
      </c>
      <c r="AJ74">
        <v>0.32827600000000001</v>
      </c>
      <c r="AK74">
        <v>0.35172100000000001</v>
      </c>
      <c r="AL74">
        <v>0.27438899999999999</v>
      </c>
      <c r="AM74">
        <v>0.331874</v>
      </c>
      <c r="AN74">
        <v>0.31467600000000001</v>
      </c>
      <c r="AO74">
        <v>0.32578800000000002</v>
      </c>
      <c r="AP74">
        <v>0.34750700000000001</v>
      </c>
      <c r="AQ74">
        <v>0.370749</v>
      </c>
      <c r="AR74">
        <v>0.33311499999999999</v>
      </c>
      <c r="AS74">
        <v>0.30517</v>
      </c>
      <c r="AT74">
        <v>0.363676</v>
      </c>
      <c r="AU74">
        <v>0.32753500000000002</v>
      </c>
      <c r="AV74">
        <v>0.321737</v>
      </c>
      <c r="AW74">
        <v>0.32562000000000002</v>
      </c>
      <c r="AX74">
        <v>0.32549</v>
      </c>
      <c r="AY74">
        <v>0.32652300000000001</v>
      </c>
      <c r="AZ74">
        <v>0.31689899999999999</v>
      </c>
      <c r="BA74">
        <v>0.34479199999999999</v>
      </c>
      <c r="BB74">
        <v>0.38572400000000001</v>
      </c>
      <c r="BC74">
        <v>0.36059000000000002</v>
      </c>
      <c r="BD74">
        <v>0.330482</v>
      </c>
      <c r="BE74">
        <v>0.33285399999999998</v>
      </c>
      <c r="BF74">
        <v>0.34885100000000002</v>
      </c>
      <c r="BG74">
        <v>0.32345600000000002</v>
      </c>
      <c r="BH74">
        <v>0.32689200000000002</v>
      </c>
      <c r="BI74">
        <v>0.33229900000000001</v>
      </c>
      <c r="BJ74">
        <v>0.31732300000000002</v>
      </c>
      <c r="BK74">
        <v>0.33083299999999999</v>
      </c>
      <c r="BL74">
        <v>0.33066299999999998</v>
      </c>
      <c r="BM74">
        <v>0.37602600000000003</v>
      </c>
      <c r="BN74">
        <v>0.31162899999999999</v>
      </c>
      <c r="BO74">
        <v>0.33004299999999998</v>
      </c>
      <c r="BP74">
        <v>0.32407200000000003</v>
      </c>
      <c r="BQ74">
        <v>0.34149600000000002</v>
      </c>
      <c r="BR74">
        <v>0.33144000000000001</v>
      </c>
      <c r="BS74">
        <v>0.32544099999999998</v>
      </c>
      <c r="BT74">
        <v>0.336976</v>
      </c>
      <c r="BU74">
        <v>0.32104500000000002</v>
      </c>
      <c r="BV74">
        <v>0</v>
      </c>
      <c r="BW74">
        <v>0.37203799999999998</v>
      </c>
      <c r="BX74">
        <v>0.32940999999999998</v>
      </c>
      <c r="BY74">
        <v>0.34732600000000002</v>
      </c>
      <c r="BZ74">
        <v>0.31648599999999999</v>
      </c>
      <c r="CA74">
        <v>0.34094600000000003</v>
      </c>
      <c r="CB74">
        <v>0.33440300000000001</v>
      </c>
      <c r="CC74">
        <v>0.35094999999999998</v>
      </c>
      <c r="CD74">
        <v>0.32433000000000001</v>
      </c>
      <c r="CE74">
        <v>0.34307399999999999</v>
      </c>
      <c r="CF74">
        <v>0.37334099999999998</v>
      </c>
      <c r="CG74">
        <v>0.36345899999999998</v>
      </c>
      <c r="CH74">
        <v>0.34064</v>
      </c>
      <c r="CI74">
        <v>0.33349600000000001</v>
      </c>
    </row>
    <row r="75" spans="1:87" x14ac:dyDescent="0.35">
      <c r="A75" t="s">
        <v>159</v>
      </c>
      <c r="B75">
        <v>0.33707300000000001</v>
      </c>
      <c r="C75">
        <v>0.396397</v>
      </c>
      <c r="D75">
        <v>0.395675</v>
      </c>
      <c r="E75">
        <v>0.39800600000000003</v>
      </c>
      <c r="F75">
        <v>0.37466699999999997</v>
      </c>
      <c r="G75">
        <v>0.38769199999999998</v>
      </c>
      <c r="H75">
        <v>0.37317</v>
      </c>
      <c r="I75">
        <v>0.347806</v>
      </c>
      <c r="J75">
        <v>0.26592500000000002</v>
      </c>
      <c r="K75">
        <v>0.25409199999999998</v>
      </c>
      <c r="L75">
        <v>0.37132900000000002</v>
      </c>
      <c r="M75">
        <v>0.37292700000000001</v>
      </c>
      <c r="N75">
        <v>0.40040399999999998</v>
      </c>
      <c r="O75">
        <v>0.371502</v>
      </c>
      <c r="P75">
        <v>0.37266199999999999</v>
      </c>
      <c r="Q75">
        <v>0.373867</v>
      </c>
      <c r="R75">
        <v>0.33370499999999997</v>
      </c>
      <c r="S75">
        <v>0.345107</v>
      </c>
      <c r="T75">
        <v>0.37562499999999999</v>
      </c>
      <c r="U75">
        <v>0.25715100000000002</v>
      </c>
      <c r="V75">
        <v>0.39217999999999997</v>
      </c>
      <c r="W75">
        <v>0.387347</v>
      </c>
      <c r="X75">
        <v>0.33180300000000001</v>
      </c>
      <c r="Y75">
        <v>0.37268899999999999</v>
      </c>
      <c r="Z75">
        <v>0.37190099999999998</v>
      </c>
      <c r="AA75">
        <v>0.38133699999999998</v>
      </c>
      <c r="AB75">
        <v>0.37304300000000001</v>
      </c>
      <c r="AC75">
        <v>0.33416699999999999</v>
      </c>
      <c r="AD75">
        <v>0.36514999999999997</v>
      </c>
      <c r="AE75">
        <v>0.37063600000000002</v>
      </c>
      <c r="AF75">
        <v>0.25855600000000001</v>
      </c>
      <c r="AG75">
        <v>0.38905400000000001</v>
      </c>
      <c r="AH75">
        <v>0.370917</v>
      </c>
      <c r="AI75">
        <v>0.38462800000000003</v>
      </c>
      <c r="AJ75">
        <v>0.37465999999999999</v>
      </c>
      <c r="AK75">
        <v>0.39464500000000002</v>
      </c>
      <c r="AL75">
        <v>0.32286100000000001</v>
      </c>
      <c r="AM75">
        <v>0.38730500000000001</v>
      </c>
      <c r="AN75">
        <v>0.37223299999999998</v>
      </c>
      <c r="AO75">
        <v>0.37198900000000001</v>
      </c>
      <c r="AP75">
        <v>0.37079499999999999</v>
      </c>
      <c r="AQ75">
        <v>0.267044</v>
      </c>
      <c r="AR75">
        <v>0.39748600000000001</v>
      </c>
      <c r="AS75">
        <v>0.36101100000000003</v>
      </c>
      <c r="AT75">
        <v>0.31903399999999998</v>
      </c>
      <c r="AU75">
        <v>0.37597799999999998</v>
      </c>
      <c r="AV75">
        <v>0.400675</v>
      </c>
      <c r="AW75">
        <v>0.36970900000000001</v>
      </c>
      <c r="AX75">
        <v>0.36732900000000002</v>
      </c>
      <c r="AY75">
        <v>0.39022299999999999</v>
      </c>
      <c r="AZ75">
        <v>0.37528800000000001</v>
      </c>
      <c r="BA75">
        <v>0.37092000000000003</v>
      </c>
      <c r="BB75">
        <v>0.26363599999999998</v>
      </c>
      <c r="BC75">
        <v>0.42932199999999998</v>
      </c>
      <c r="BD75">
        <v>0.37091000000000002</v>
      </c>
      <c r="BE75">
        <v>0.34221099999999999</v>
      </c>
      <c r="BF75">
        <v>0.404887</v>
      </c>
      <c r="BG75">
        <v>0.38837500000000003</v>
      </c>
      <c r="BH75">
        <v>0.37301600000000001</v>
      </c>
      <c r="BI75">
        <v>0.33673599999999998</v>
      </c>
      <c r="BJ75">
        <v>0.37154700000000002</v>
      </c>
      <c r="BK75">
        <v>0.31116700000000003</v>
      </c>
      <c r="BL75">
        <v>0.38377699999999998</v>
      </c>
      <c r="BM75">
        <v>0.27409699999999998</v>
      </c>
      <c r="BN75">
        <v>0.370892</v>
      </c>
      <c r="BO75">
        <v>0.37787900000000002</v>
      </c>
      <c r="BP75">
        <v>0.356292</v>
      </c>
      <c r="BQ75">
        <v>0.40678300000000001</v>
      </c>
      <c r="BR75">
        <v>0.34995399999999999</v>
      </c>
      <c r="BS75">
        <v>0.38283299999999998</v>
      </c>
      <c r="BT75">
        <v>0.36709599999999998</v>
      </c>
      <c r="BU75">
        <v>0.37143500000000002</v>
      </c>
      <c r="BV75">
        <v>0.37203799999999998</v>
      </c>
      <c r="BW75">
        <v>0</v>
      </c>
      <c r="BX75">
        <v>0.37824000000000002</v>
      </c>
      <c r="BY75">
        <v>0.37788699999999997</v>
      </c>
      <c r="BZ75">
        <v>0.37038599999999999</v>
      </c>
      <c r="CA75">
        <v>0.36911100000000002</v>
      </c>
      <c r="CB75">
        <v>0.33167799999999997</v>
      </c>
      <c r="CC75">
        <v>0.40257500000000002</v>
      </c>
      <c r="CD75">
        <v>0.38020399999999999</v>
      </c>
      <c r="CE75">
        <v>0.41429899999999997</v>
      </c>
      <c r="CF75">
        <v>0.24085100000000001</v>
      </c>
      <c r="CG75">
        <v>0.26001000000000002</v>
      </c>
      <c r="CH75">
        <v>0.41054000000000002</v>
      </c>
      <c r="CI75">
        <v>0.38719199999999998</v>
      </c>
    </row>
    <row r="76" spans="1:87" x14ac:dyDescent="0.35">
      <c r="A76" t="s">
        <v>160</v>
      </c>
      <c r="B76">
        <v>0.36438700000000002</v>
      </c>
      <c r="C76">
        <v>0.33091399999999999</v>
      </c>
      <c r="D76">
        <v>0.34218599999999999</v>
      </c>
      <c r="E76">
        <v>0.36129</v>
      </c>
      <c r="F76">
        <v>0.33676600000000001</v>
      </c>
      <c r="G76">
        <v>0.33689599999999997</v>
      </c>
      <c r="H76">
        <v>0.33383200000000002</v>
      </c>
      <c r="I76">
        <v>0.34796700000000003</v>
      </c>
      <c r="J76">
        <v>0.38472600000000001</v>
      </c>
      <c r="K76">
        <v>0.38467899999999999</v>
      </c>
      <c r="L76">
        <v>0.321349</v>
      </c>
      <c r="M76">
        <v>0.34046700000000002</v>
      </c>
      <c r="N76">
        <v>0.34952499999999997</v>
      </c>
      <c r="O76">
        <v>0.34895599999999999</v>
      </c>
      <c r="P76">
        <v>0.328957</v>
      </c>
      <c r="Q76">
        <v>0.33080999999999999</v>
      </c>
      <c r="R76">
        <v>0.374056</v>
      </c>
      <c r="S76">
        <v>0.35325200000000001</v>
      </c>
      <c r="T76">
        <v>0.32583400000000001</v>
      </c>
      <c r="U76">
        <v>0.37406</v>
      </c>
      <c r="V76">
        <v>0.33606999999999998</v>
      </c>
      <c r="W76">
        <v>0.333233</v>
      </c>
      <c r="X76">
        <v>0.34368700000000002</v>
      </c>
      <c r="Y76">
        <v>0.33103399999999999</v>
      </c>
      <c r="Z76">
        <v>0.32196799999999998</v>
      </c>
      <c r="AA76">
        <v>0.33196700000000001</v>
      </c>
      <c r="AB76">
        <v>0.34701300000000002</v>
      </c>
      <c r="AC76">
        <v>0.348715</v>
      </c>
      <c r="AD76">
        <v>0.335704</v>
      </c>
      <c r="AE76">
        <v>0.34023500000000001</v>
      </c>
      <c r="AF76">
        <v>0.38825700000000002</v>
      </c>
      <c r="AG76">
        <v>0.32824500000000001</v>
      </c>
      <c r="AH76">
        <v>0.33011099999999999</v>
      </c>
      <c r="AI76">
        <v>0.33156400000000003</v>
      </c>
      <c r="AJ76">
        <v>0.328762</v>
      </c>
      <c r="AK76">
        <v>0.35733199999999998</v>
      </c>
      <c r="AL76">
        <v>0.27980300000000002</v>
      </c>
      <c r="AM76">
        <v>0.33020899999999997</v>
      </c>
      <c r="AN76">
        <v>0.33144000000000001</v>
      </c>
      <c r="AO76">
        <v>0.33571499999999999</v>
      </c>
      <c r="AP76">
        <v>0.34642400000000001</v>
      </c>
      <c r="AQ76">
        <v>0.377052</v>
      </c>
      <c r="AR76">
        <v>0.33896700000000002</v>
      </c>
      <c r="AS76">
        <v>0.30462400000000001</v>
      </c>
      <c r="AT76">
        <v>0.39265</v>
      </c>
      <c r="AU76">
        <v>0.33570699999999998</v>
      </c>
      <c r="AV76">
        <v>0.32447100000000001</v>
      </c>
      <c r="AW76">
        <v>0.33734500000000001</v>
      </c>
      <c r="AX76">
        <v>0.34287299999999998</v>
      </c>
      <c r="AY76">
        <v>0.33386100000000002</v>
      </c>
      <c r="AZ76">
        <v>0.33184399999999997</v>
      </c>
      <c r="BA76">
        <v>0.333119</v>
      </c>
      <c r="BB76">
        <v>0.393924</v>
      </c>
      <c r="BC76">
        <v>0.33770499999999998</v>
      </c>
      <c r="BD76">
        <v>0.32951799999999998</v>
      </c>
      <c r="BE76">
        <v>0.35271799999999998</v>
      </c>
      <c r="BF76">
        <v>0.35181200000000001</v>
      </c>
      <c r="BG76">
        <v>0.32794000000000001</v>
      </c>
      <c r="BH76">
        <v>0.32046400000000003</v>
      </c>
      <c r="BI76">
        <v>0.35111799999999999</v>
      </c>
      <c r="BJ76">
        <v>0.33273900000000001</v>
      </c>
      <c r="BK76">
        <v>0.35334500000000002</v>
      </c>
      <c r="BL76">
        <v>0.33774900000000002</v>
      </c>
      <c r="BM76">
        <v>0.38618000000000002</v>
      </c>
      <c r="BN76">
        <v>0.31563600000000003</v>
      </c>
      <c r="BO76">
        <v>0.33301199999999997</v>
      </c>
      <c r="BP76">
        <v>0.34096199999999999</v>
      </c>
      <c r="BQ76">
        <v>0.33013100000000001</v>
      </c>
      <c r="BR76">
        <v>0.33846999999999999</v>
      </c>
      <c r="BS76">
        <v>0.32828000000000002</v>
      </c>
      <c r="BT76">
        <v>0.34350700000000001</v>
      </c>
      <c r="BU76">
        <v>0.32710699999999998</v>
      </c>
      <c r="BV76">
        <v>0.32940999999999998</v>
      </c>
      <c r="BW76">
        <v>0.37824000000000002</v>
      </c>
      <c r="BX76">
        <v>0</v>
      </c>
      <c r="BY76">
        <v>0.33</v>
      </c>
      <c r="BZ76">
        <v>0.31206499999999998</v>
      </c>
      <c r="CA76">
        <v>0.34468599999999999</v>
      </c>
      <c r="CB76">
        <v>0.34589199999999998</v>
      </c>
      <c r="CC76">
        <v>0.35371799999999998</v>
      </c>
      <c r="CD76">
        <v>0.33282200000000001</v>
      </c>
      <c r="CE76">
        <v>0.354686</v>
      </c>
      <c r="CF76">
        <v>0.38560899999999998</v>
      </c>
      <c r="CG76">
        <v>0.38480199999999998</v>
      </c>
      <c r="CH76">
        <v>0.32799</v>
      </c>
      <c r="CI76">
        <v>0.33036700000000002</v>
      </c>
    </row>
    <row r="77" spans="1:87" x14ac:dyDescent="0.35">
      <c r="A77" t="s">
        <v>161</v>
      </c>
      <c r="B77">
        <v>0.36419400000000002</v>
      </c>
      <c r="C77">
        <v>0.33962900000000001</v>
      </c>
      <c r="D77">
        <v>0.342192</v>
      </c>
      <c r="E77">
        <v>0.363817</v>
      </c>
      <c r="F77">
        <v>0.339111</v>
      </c>
      <c r="G77">
        <v>0.34591499999999997</v>
      </c>
      <c r="H77">
        <v>0.35088000000000003</v>
      </c>
      <c r="I77">
        <v>0.35611799999999999</v>
      </c>
      <c r="J77">
        <v>0.39347399999999999</v>
      </c>
      <c r="K77">
        <v>0.39028800000000002</v>
      </c>
      <c r="L77">
        <v>0.33806700000000001</v>
      </c>
      <c r="M77">
        <v>0.33471600000000001</v>
      </c>
      <c r="N77">
        <v>0.36249100000000001</v>
      </c>
      <c r="O77">
        <v>0.35334500000000002</v>
      </c>
      <c r="P77">
        <v>0.34262399999999998</v>
      </c>
      <c r="Q77">
        <v>0.33011800000000002</v>
      </c>
      <c r="R77">
        <v>0.36155700000000002</v>
      </c>
      <c r="S77">
        <v>0.35992400000000002</v>
      </c>
      <c r="T77">
        <v>0.33022800000000002</v>
      </c>
      <c r="U77">
        <v>0.374892</v>
      </c>
      <c r="V77">
        <v>0.342302</v>
      </c>
      <c r="W77">
        <v>0.316494</v>
      </c>
      <c r="X77">
        <v>0.348715</v>
      </c>
      <c r="Y77">
        <v>0.35066399999999998</v>
      </c>
      <c r="Z77">
        <v>0.34399000000000002</v>
      </c>
      <c r="AA77">
        <v>0.33489099999999999</v>
      </c>
      <c r="AB77">
        <v>0.34822999999999998</v>
      </c>
      <c r="AC77">
        <v>0.35368899999999998</v>
      </c>
      <c r="AD77">
        <v>0.33330900000000002</v>
      </c>
      <c r="AE77">
        <v>0.35280600000000001</v>
      </c>
      <c r="AF77">
        <v>0.38257799999999997</v>
      </c>
      <c r="AG77">
        <v>0.34449000000000002</v>
      </c>
      <c r="AH77">
        <v>0.33975</v>
      </c>
      <c r="AI77">
        <v>0.33954600000000001</v>
      </c>
      <c r="AJ77">
        <v>0.33438899999999999</v>
      </c>
      <c r="AK77">
        <v>0.34419100000000002</v>
      </c>
      <c r="AL77">
        <v>0.29681099999999999</v>
      </c>
      <c r="AM77">
        <v>0.35022900000000001</v>
      </c>
      <c r="AN77">
        <v>0.32541700000000001</v>
      </c>
      <c r="AO77">
        <v>0.33911999999999998</v>
      </c>
      <c r="AP77">
        <v>0.34945399999999999</v>
      </c>
      <c r="AQ77">
        <v>0.38549099999999997</v>
      </c>
      <c r="AR77">
        <v>0.34519899999999998</v>
      </c>
      <c r="AS77">
        <v>0.31343700000000002</v>
      </c>
      <c r="AT77">
        <v>0.38513399999999998</v>
      </c>
      <c r="AU77">
        <v>0.34576000000000001</v>
      </c>
      <c r="AV77">
        <v>0.335447</v>
      </c>
      <c r="AW77">
        <v>0.35635600000000001</v>
      </c>
      <c r="AX77">
        <v>0.34169899999999997</v>
      </c>
      <c r="AY77">
        <v>0.33530700000000002</v>
      </c>
      <c r="AZ77">
        <v>0.338366</v>
      </c>
      <c r="BA77">
        <v>0.34390199999999999</v>
      </c>
      <c r="BB77">
        <v>0.39898499999999998</v>
      </c>
      <c r="BC77">
        <v>0.362149</v>
      </c>
      <c r="BD77">
        <v>0.340609</v>
      </c>
      <c r="BE77">
        <v>0.35324800000000001</v>
      </c>
      <c r="BF77">
        <v>0.362898</v>
      </c>
      <c r="BG77">
        <v>0.34832600000000002</v>
      </c>
      <c r="BH77">
        <v>0.33453699999999997</v>
      </c>
      <c r="BI77">
        <v>0.35705700000000001</v>
      </c>
      <c r="BJ77">
        <v>0.32755299999999998</v>
      </c>
      <c r="BK77">
        <v>0.34943400000000002</v>
      </c>
      <c r="BL77">
        <v>0.357263</v>
      </c>
      <c r="BM77">
        <v>0.40421699999999999</v>
      </c>
      <c r="BN77">
        <v>0.330262</v>
      </c>
      <c r="BO77">
        <v>0.33235399999999998</v>
      </c>
      <c r="BP77">
        <v>0.33091100000000001</v>
      </c>
      <c r="BQ77">
        <v>0.35556900000000002</v>
      </c>
      <c r="BR77">
        <v>0.34831499999999999</v>
      </c>
      <c r="BS77">
        <v>0.35372999999999999</v>
      </c>
      <c r="BT77">
        <v>0.34928599999999999</v>
      </c>
      <c r="BU77">
        <v>0.33643499999999998</v>
      </c>
      <c r="BV77">
        <v>0.34732600000000002</v>
      </c>
      <c r="BW77">
        <v>0.37788699999999997</v>
      </c>
      <c r="BX77">
        <v>0.33</v>
      </c>
      <c r="BY77">
        <v>0</v>
      </c>
      <c r="BZ77">
        <v>0.32866299999999998</v>
      </c>
      <c r="CA77">
        <v>0.34502899999999997</v>
      </c>
      <c r="CB77">
        <v>0.36101299999999997</v>
      </c>
      <c r="CC77">
        <v>0.35591699999999998</v>
      </c>
      <c r="CD77">
        <v>0.343084</v>
      </c>
      <c r="CE77">
        <v>0.366589</v>
      </c>
      <c r="CF77">
        <v>0.40176099999999998</v>
      </c>
      <c r="CG77">
        <v>0.38234000000000001</v>
      </c>
      <c r="CH77">
        <v>0.350358</v>
      </c>
      <c r="CI77">
        <v>0.34145300000000001</v>
      </c>
    </row>
    <row r="78" spans="1:87" x14ac:dyDescent="0.35">
      <c r="A78" t="s">
        <v>162</v>
      </c>
      <c r="B78">
        <v>0.34334300000000001</v>
      </c>
      <c r="C78">
        <v>0.32394600000000001</v>
      </c>
      <c r="D78">
        <v>0.31584000000000001</v>
      </c>
      <c r="E78">
        <v>0.35043999999999997</v>
      </c>
      <c r="F78">
        <v>0.314029</v>
      </c>
      <c r="G78">
        <v>0.33344800000000002</v>
      </c>
      <c r="H78">
        <v>0.32946199999999998</v>
      </c>
      <c r="I78">
        <v>0.33403100000000002</v>
      </c>
      <c r="J78">
        <v>0.37393100000000001</v>
      </c>
      <c r="K78">
        <v>0.36216900000000002</v>
      </c>
      <c r="L78">
        <v>0.32930799999999999</v>
      </c>
      <c r="M78">
        <v>0.31584000000000001</v>
      </c>
      <c r="N78">
        <v>0.34120299999999998</v>
      </c>
      <c r="O78">
        <v>0.32923200000000002</v>
      </c>
      <c r="P78">
        <v>0.32095899999999999</v>
      </c>
      <c r="Q78">
        <v>0.31742199999999998</v>
      </c>
      <c r="R78">
        <v>0.363396</v>
      </c>
      <c r="S78">
        <v>0.33167400000000002</v>
      </c>
      <c r="T78">
        <v>0.31701000000000001</v>
      </c>
      <c r="U78">
        <v>0.36020200000000002</v>
      </c>
      <c r="V78">
        <v>0.32312000000000002</v>
      </c>
      <c r="W78">
        <v>0.32418200000000003</v>
      </c>
      <c r="X78">
        <v>0.32939299999999999</v>
      </c>
      <c r="Y78">
        <v>0.32540999999999998</v>
      </c>
      <c r="Z78">
        <v>0.32127499999999998</v>
      </c>
      <c r="AA78">
        <v>0.31407000000000002</v>
      </c>
      <c r="AB78">
        <v>0.33493699999999998</v>
      </c>
      <c r="AC78">
        <v>0.32470199999999999</v>
      </c>
      <c r="AD78">
        <v>0.31886700000000001</v>
      </c>
      <c r="AE78">
        <v>0.32907900000000001</v>
      </c>
      <c r="AF78">
        <v>0.37733</v>
      </c>
      <c r="AG78">
        <v>0.32819100000000001</v>
      </c>
      <c r="AH78">
        <v>0.31807800000000003</v>
      </c>
      <c r="AI78">
        <v>0.32335000000000003</v>
      </c>
      <c r="AJ78">
        <v>0.31316899999999998</v>
      </c>
      <c r="AK78">
        <v>0.35655199999999998</v>
      </c>
      <c r="AL78">
        <v>0.27872000000000002</v>
      </c>
      <c r="AM78">
        <v>0.32580199999999998</v>
      </c>
      <c r="AN78">
        <v>0.31866899999999998</v>
      </c>
      <c r="AO78">
        <v>0.32665899999999998</v>
      </c>
      <c r="AP78">
        <v>0.33221699999999998</v>
      </c>
      <c r="AQ78">
        <v>0.374917</v>
      </c>
      <c r="AR78">
        <v>0.32838400000000001</v>
      </c>
      <c r="AS78">
        <v>0.30459999999999998</v>
      </c>
      <c r="AT78">
        <v>0.36959599999999998</v>
      </c>
      <c r="AU78">
        <v>0.31332900000000002</v>
      </c>
      <c r="AV78">
        <v>0.31413200000000002</v>
      </c>
      <c r="AW78">
        <v>0.329648</v>
      </c>
      <c r="AX78">
        <v>0.33297599999999999</v>
      </c>
      <c r="AY78">
        <v>0.32397700000000001</v>
      </c>
      <c r="AZ78">
        <v>0.31308599999999998</v>
      </c>
      <c r="BA78">
        <v>0.32739600000000002</v>
      </c>
      <c r="BB78">
        <v>0.38921299999999998</v>
      </c>
      <c r="BC78">
        <v>0.348937</v>
      </c>
      <c r="BD78">
        <v>0.31315399999999999</v>
      </c>
      <c r="BE78">
        <v>0.331071</v>
      </c>
      <c r="BF78">
        <v>0.34443000000000001</v>
      </c>
      <c r="BG78">
        <v>0.31717899999999999</v>
      </c>
      <c r="BH78">
        <v>0.31524600000000003</v>
      </c>
      <c r="BI78">
        <v>0.33519599999999999</v>
      </c>
      <c r="BJ78">
        <v>0.32742700000000002</v>
      </c>
      <c r="BK78">
        <v>0.33513599999999999</v>
      </c>
      <c r="BL78">
        <v>0.33565099999999998</v>
      </c>
      <c r="BM78">
        <v>0.37592199999999998</v>
      </c>
      <c r="BN78">
        <v>0.32286100000000001</v>
      </c>
      <c r="BO78">
        <v>0.32418000000000002</v>
      </c>
      <c r="BP78">
        <v>0.32016600000000001</v>
      </c>
      <c r="BQ78">
        <v>0.32193699999999997</v>
      </c>
      <c r="BR78">
        <v>0.33535599999999999</v>
      </c>
      <c r="BS78">
        <v>0.33420800000000001</v>
      </c>
      <c r="BT78">
        <v>0.33684500000000001</v>
      </c>
      <c r="BU78">
        <v>0.32148199999999999</v>
      </c>
      <c r="BV78">
        <v>0.31648599999999999</v>
      </c>
      <c r="BW78">
        <v>0.37038599999999999</v>
      </c>
      <c r="BX78">
        <v>0.31206499999999998</v>
      </c>
      <c r="BY78">
        <v>0.32866299999999998</v>
      </c>
      <c r="BZ78">
        <v>0</v>
      </c>
      <c r="CA78">
        <v>0.33687</v>
      </c>
      <c r="CB78">
        <v>0.34123100000000001</v>
      </c>
      <c r="CC78">
        <v>0.331617</v>
      </c>
      <c r="CD78">
        <v>0.32647300000000001</v>
      </c>
      <c r="CE78">
        <v>0.35162700000000002</v>
      </c>
      <c r="CF78">
        <v>0.37926500000000002</v>
      </c>
      <c r="CG78">
        <v>0.37131599999999998</v>
      </c>
      <c r="CH78">
        <v>0.33888200000000002</v>
      </c>
      <c r="CI78">
        <v>0.33292899999999997</v>
      </c>
    </row>
    <row r="79" spans="1:87" x14ac:dyDescent="0.35">
      <c r="A79" t="s">
        <v>163</v>
      </c>
      <c r="B79">
        <v>0.34976200000000002</v>
      </c>
      <c r="C79">
        <v>0.33515699999999998</v>
      </c>
      <c r="D79">
        <v>0.35102100000000003</v>
      </c>
      <c r="E79">
        <v>0.36598000000000003</v>
      </c>
      <c r="F79">
        <v>0.33995700000000001</v>
      </c>
      <c r="G79">
        <v>0.351437</v>
      </c>
      <c r="H79">
        <v>0.34709000000000001</v>
      </c>
      <c r="I79">
        <v>0.34793299999999999</v>
      </c>
      <c r="J79">
        <v>0.35828700000000002</v>
      </c>
      <c r="K79">
        <v>0.37280799999999997</v>
      </c>
      <c r="L79">
        <v>0.33858899999999997</v>
      </c>
      <c r="M79">
        <v>0.331515</v>
      </c>
      <c r="N79">
        <v>0.35928399999999999</v>
      </c>
      <c r="O79">
        <v>0.33684999999999998</v>
      </c>
      <c r="P79">
        <v>0.34101700000000001</v>
      </c>
      <c r="Q79">
        <v>0.32874999999999999</v>
      </c>
      <c r="R79">
        <v>0.35231699999999999</v>
      </c>
      <c r="S79">
        <v>0.342559</v>
      </c>
      <c r="T79">
        <v>0.334671</v>
      </c>
      <c r="U79">
        <v>0.36002499999999998</v>
      </c>
      <c r="V79">
        <v>0.35197400000000001</v>
      </c>
      <c r="W79">
        <v>0.34343000000000001</v>
      </c>
      <c r="X79">
        <v>0.34237099999999998</v>
      </c>
      <c r="Y79">
        <v>0.34107100000000001</v>
      </c>
      <c r="Z79">
        <v>0.345051</v>
      </c>
      <c r="AA79">
        <v>0.34749200000000002</v>
      </c>
      <c r="AB79">
        <v>0.34120200000000001</v>
      </c>
      <c r="AC79">
        <v>0.33916099999999999</v>
      </c>
      <c r="AD79">
        <v>0.340777</v>
      </c>
      <c r="AE79">
        <v>0.34269899999999998</v>
      </c>
      <c r="AF79">
        <v>0.37275599999999998</v>
      </c>
      <c r="AG79">
        <v>0.34614299999999998</v>
      </c>
      <c r="AH79">
        <v>0.33408199999999999</v>
      </c>
      <c r="AI79">
        <v>0.34687699999999999</v>
      </c>
      <c r="AJ79">
        <v>0.336449</v>
      </c>
      <c r="AK79">
        <v>0.36549900000000002</v>
      </c>
      <c r="AL79">
        <v>0.28895199999999999</v>
      </c>
      <c r="AM79">
        <v>0.34454000000000001</v>
      </c>
      <c r="AN79">
        <v>0.32938000000000001</v>
      </c>
      <c r="AO79">
        <v>0.34025</v>
      </c>
      <c r="AP79">
        <v>0.33797199999999999</v>
      </c>
      <c r="AQ79">
        <v>0.36621799999999999</v>
      </c>
      <c r="AR79">
        <v>0.34522199999999997</v>
      </c>
      <c r="AS79">
        <v>0.32886500000000002</v>
      </c>
      <c r="AT79">
        <v>0.35492200000000002</v>
      </c>
      <c r="AU79">
        <v>0.33793499999999999</v>
      </c>
      <c r="AV79">
        <v>0.34878999999999999</v>
      </c>
      <c r="AW79">
        <v>0.34090300000000001</v>
      </c>
      <c r="AX79">
        <v>0.34880100000000003</v>
      </c>
      <c r="AY79">
        <v>0.34438800000000003</v>
      </c>
      <c r="AZ79">
        <v>0.34004000000000001</v>
      </c>
      <c r="BA79">
        <v>0.33252399999999999</v>
      </c>
      <c r="BB79">
        <v>0.38863799999999998</v>
      </c>
      <c r="BC79">
        <v>0.37092199999999997</v>
      </c>
      <c r="BD79">
        <v>0.343893</v>
      </c>
      <c r="BE79">
        <v>0.335785</v>
      </c>
      <c r="BF79">
        <v>0.36432100000000001</v>
      </c>
      <c r="BG79">
        <v>0.34477200000000002</v>
      </c>
      <c r="BH79">
        <v>0.34014499999999998</v>
      </c>
      <c r="BI79">
        <v>0.32399899999999998</v>
      </c>
      <c r="BJ79">
        <v>0.33452700000000002</v>
      </c>
      <c r="BK79">
        <v>0.33323700000000001</v>
      </c>
      <c r="BL79">
        <v>0.35355199999999998</v>
      </c>
      <c r="BM79">
        <v>0.36686299999999999</v>
      </c>
      <c r="BN79">
        <v>0.329791</v>
      </c>
      <c r="BO79">
        <v>0.34798299999999999</v>
      </c>
      <c r="BP79">
        <v>0.33493499999999998</v>
      </c>
      <c r="BQ79">
        <v>0.35582200000000003</v>
      </c>
      <c r="BR79">
        <v>0.33059100000000002</v>
      </c>
      <c r="BS79">
        <v>0.35377999999999998</v>
      </c>
      <c r="BT79">
        <v>0.34312599999999999</v>
      </c>
      <c r="BU79">
        <v>0.33913100000000002</v>
      </c>
      <c r="BV79">
        <v>0.34094600000000003</v>
      </c>
      <c r="BW79">
        <v>0.36911100000000002</v>
      </c>
      <c r="BX79">
        <v>0.34468599999999999</v>
      </c>
      <c r="BY79">
        <v>0.34502899999999997</v>
      </c>
      <c r="BZ79">
        <v>0.33687</v>
      </c>
      <c r="CA79">
        <v>0</v>
      </c>
      <c r="CB79">
        <v>0.35167199999999998</v>
      </c>
      <c r="CC79">
        <v>0.35300799999999999</v>
      </c>
      <c r="CD79">
        <v>0.34889199999999998</v>
      </c>
      <c r="CE79">
        <v>0.36159799999999997</v>
      </c>
      <c r="CF79">
        <v>0.37870500000000001</v>
      </c>
      <c r="CG79">
        <v>0.36276700000000001</v>
      </c>
      <c r="CH79">
        <v>0.35706199999999999</v>
      </c>
      <c r="CI79">
        <v>0.35360200000000003</v>
      </c>
    </row>
    <row r="80" spans="1:87" x14ac:dyDescent="0.35">
      <c r="A80" t="s">
        <v>164</v>
      </c>
      <c r="B80">
        <v>0.31392199999999998</v>
      </c>
      <c r="C80">
        <v>0.35896400000000001</v>
      </c>
      <c r="D80">
        <v>0.34833700000000001</v>
      </c>
      <c r="E80">
        <v>0.36034100000000002</v>
      </c>
      <c r="F80">
        <v>0.32431500000000002</v>
      </c>
      <c r="G80">
        <v>0.35160000000000002</v>
      </c>
      <c r="H80">
        <v>0.34345599999999998</v>
      </c>
      <c r="I80">
        <v>0.33522400000000002</v>
      </c>
      <c r="J80">
        <v>0.33686899999999997</v>
      </c>
      <c r="K80">
        <v>0.333347</v>
      </c>
      <c r="L80">
        <v>0.34891899999999998</v>
      </c>
      <c r="M80">
        <v>0.32363900000000001</v>
      </c>
      <c r="N80">
        <v>0.37036999999999998</v>
      </c>
      <c r="O80">
        <v>0.34812300000000002</v>
      </c>
      <c r="P80">
        <v>0.336976</v>
      </c>
      <c r="Q80">
        <v>0.325237</v>
      </c>
      <c r="R80">
        <v>0.33082600000000001</v>
      </c>
      <c r="S80">
        <v>0.32404300000000003</v>
      </c>
      <c r="T80">
        <v>0.34660400000000002</v>
      </c>
      <c r="U80">
        <v>0.333451</v>
      </c>
      <c r="V80">
        <v>0.34518900000000002</v>
      </c>
      <c r="W80">
        <v>0.34985100000000002</v>
      </c>
      <c r="X80">
        <v>0.30345800000000001</v>
      </c>
      <c r="Y80">
        <v>0.34217199999999998</v>
      </c>
      <c r="Z80">
        <v>0.338586</v>
      </c>
      <c r="AA80">
        <v>0.34301500000000001</v>
      </c>
      <c r="AB80">
        <v>0.34772199999999998</v>
      </c>
      <c r="AC80">
        <v>0.318106</v>
      </c>
      <c r="AD80">
        <v>0.33767200000000003</v>
      </c>
      <c r="AE80">
        <v>0.34402500000000003</v>
      </c>
      <c r="AF80">
        <v>0.328928</v>
      </c>
      <c r="AG80">
        <v>0.35210900000000001</v>
      </c>
      <c r="AH80">
        <v>0.33600000000000002</v>
      </c>
      <c r="AI80">
        <v>0.25449300000000002</v>
      </c>
      <c r="AJ80">
        <v>0.34445700000000001</v>
      </c>
      <c r="AK80">
        <v>0.36260300000000001</v>
      </c>
      <c r="AL80">
        <v>0.29287600000000003</v>
      </c>
      <c r="AM80">
        <v>0.34268999999999999</v>
      </c>
      <c r="AN80">
        <v>0.34579799999999999</v>
      </c>
      <c r="AO80">
        <v>0.34960599999999997</v>
      </c>
      <c r="AP80">
        <v>0.34074300000000002</v>
      </c>
      <c r="AQ80">
        <v>0.34113399999999999</v>
      </c>
      <c r="AR80">
        <v>0.34693400000000002</v>
      </c>
      <c r="AS80">
        <v>0.32437700000000003</v>
      </c>
      <c r="AT80">
        <v>0.32370399999999999</v>
      </c>
      <c r="AU80">
        <v>0.33797899999999997</v>
      </c>
      <c r="AV80">
        <v>0.34958600000000001</v>
      </c>
      <c r="AW80">
        <v>0.33530300000000002</v>
      </c>
      <c r="AX80">
        <v>0.35098000000000001</v>
      </c>
      <c r="AY80">
        <v>0.34466400000000003</v>
      </c>
      <c r="AZ80">
        <v>0.333787</v>
      </c>
      <c r="BA80">
        <v>0.341613</v>
      </c>
      <c r="BB80">
        <v>0.35077000000000003</v>
      </c>
      <c r="BC80">
        <v>0.390434</v>
      </c>
      <c r="BD80">
        <v>0.344169</v>
      </c>
      <c r="BE80">
        <v>0.32724999999999999</v>
      </c>
      <c r="BF80">
        <v>0.36447200000000002</v>
      </c>
      <c r="BG80">
        <v>0.35804399999999997</v>
      </c>
      <c r="BH80">
        <v>0.33935700000000002</v>
      </c>
      <c r="BI80">
        <v>0.330646</v>
      </c>
      <c r="BJ80">
        <v>0.34221600000000002</v>
      </c>
      <c r="BK80">
        <v>0.332231</v>
      </c>
      <c r="BL80">
        <v>0.345717</v>
      </c>
      <c r="BM80">
        <v>0.33920899999999998</v>
      </c>
      <c r="BN80">
        <v>0.32911299999999999</v>
      </c>
      <c r="BO80">
        <v>0.349524</v>
      </c>
      <c r="BP80">
        <v>0.32902300000000001</v>
      </c>
      <c r="BQ80">
        <v>0.35662300000000002</v>
      </c>
      <c r="BR80">
        <v>0.32470199999999999</v>
      </c>
      <c r="BS80">
        <v>0.33758199999999999</v>
      </c>
      <c r="BT80">
        <v>0.33438800000000002</v>
      </c>
      <c r="BU80">
        <v>0.32974599999999998</v>
      </c>
      <c r="BV80">
        <v>0.33440300000000001</v>
      </c>
      <c r="BW80">
        <v>0.33167799999999997</v>
      </c>
      <c r="BX80">
        <v>0.34589199999999998</v>
      </c>
      <c r="BY80">
        <v>0.36101299999999997</v>
      </c>
      <c r="BZ80">
        <v>0.34123100000000001</v>
      </c>
      <c r="CA80">
        <v>0.35167199999999998</v>
      </c>
      <c r="CB80">
        <v>0</v>
      </c>
      <c r="CC80">
        <v>0.356792</v>
      </c>
      <c r="CD80">
        <v>0.33237299999999997</v>
      </c>
      <c r="CE80">
        <v>0.36223899999999998</v>
      </c>
      <c r="CF80">
        <v>0.33897899999999997</v>
      </c>
      <c r="CG80">
        <v>0.33111600000000002</v>
      </c>
      <c r="CH80">
        <v>0.37282100000000001</v>
      </c>
      <c r="CI80">
        <v>0.357929</v>
      </c>
    </row>
    <row r="81" spans="1:87" x14ac:dyDescent="0.35">
      <c r="A81" t="s">
        <v>165</v>
      </c>
      <c r="B81">
        <v>0.37229299999999999</v>
      </c>
      <c r="C81">
        <v>0.36138900000000002</v>
      </c>
      <c r="D81">
        <v>0.35699500000000001</v>
      </c>
      <c r="E81">
        <v>0.37744</v>
      </c>
      <c r="F81">
        <v>0.34387600000000001</v>
      </c>
      <c r="G81">
        <v>0.35378700000000002</v>
      </c>
      <c r="H81">
        <v>0.35009699999999999</v>
      </c>
      <c r="I81">
        <v>0.35736899999999999</v>
      </c>
      <c r="J81">
        <v>0.4017</v>
      </c>
      <c r="K81">
        <v>0.40731600000000001</v>
      </c>
      <c r="L81">
        <v>0.34121299999999999</v>
      </c>
      <c r="M81">
        <v>0.34207199999999999</v>
      </c>
      <c r="N81">
        <v>0.35958400000000001</v>
      </c>
      <c r="O81">
        <v>0.36468299999999998</v>
      </c>
      <c r="P81">
        <v>0.34998000000000001</v>
      </c>
      <c r="Q81">
        <v>0.33829700000000001</v>
      </c>
      <c r="R81">
        <v>0.37293700000000002</v>
      </c>
      <c r="S81">
        <v>0.35501500000000002</v>
      </c>
      <c r="T81">
        <v>0.342727</v>
      </c>
      <c r="U81">
        <v>0.39276299999999997</v>
      </c>
      <c r="V81">
        <v>0.35192800000000002</v>
      </c>
      <c r="W81">
        <v>0.33823399999999998</v>
      </c>
      <c r="X81">
        <v>0.36015200000000003</v>
      </c>
      <c r="Y81">
        <v>0.36042800000000003</v>
      </c>
      <c r="Z81">
        <v>0.34204699999999999</v>
      </c>
      <c r="AA81">
        <v>0.34482400000000002</v>
      </c>
      <c r="AB81">
        <v>0.36108600000000002</v>
      </c>
      <c r="AC81">
        <v>0.35641200000000001</v>
      </c>
      <c r="AD81">
        <v>0.34853099999999998</v>
      </c>
      <c r="AE81">
        <v>0.35711999999999999</v>
      </c>
      <c r="AF81">
        <v>0.38971800000000001</v>
      </c>
      <c r="AG81">
        <v>0.34957100000000002</v>
      </c>
      <c r="AH81">
        <v>0.35281899999999999</v>
      </c>
      <c r="AI81">
        <v>0.34225699999999998</v>
      </c>
      <c r="AJ81">
        <v>0.34174500000000002</v>
      </c>
      <c r="AK81">
        <v>0.36525299999999999</v>
      </c>
      <c r="AL81">
        <v>0.29291699999999998</v>
      </c>
      <c r="AM81">
        <v>0.35934199999999999</v>
      </c>
      <c r="AN81">
        <v>0.33154600000000001</v>
      </c>
      <c r="AO81">
        <v>0.35031400000000001</v>
      </c>
      <c r="AP81">
        <v>0.352329</v>
      </c>
      <c r="AQ81">
        <v>0.40289900000000001</v>
      </c>
      <c r="AR81">
        <v>0.36500100000000002</v>
      </c>
      <c r="AS81">
        <v>0.33755299999999999</v>
      </c>
      <c r="AT81">
        <v>0.39345799999999997</v>
      </c>
      <c r="AU81">
        <v>0.350825</v>
      </c>
      <c r="AV81">
        <v>0.34845900000000002</v>
      </c>
      <c r="AW81">
        <v>0.35579100000000002</v>
      </c>
      <c r="AX81">
        <v>0.34431</v>
      </c>
      <c r="AY81">
        <v>0.339364</v>
      </c>
      <c r="AZ81">
        <v>0.33653699999999998</v>
      </c>
      <c r="BA81">
        <v>0.34667700000000001</v>
      </c>
      <c r="BB81">
        <v>0.402559</v>
      </c>
      <c r="BC81">
        <v>0.36202800000000002</v>
      </c>
      <c r="BD81">
        <v>0.354321</v>
      </c>
      <c r="BE81">
        <v>0.36747200000000002</v>
      </c>
      <c r="BF81">
        <v>0.37450099999999997</v>
      </c>
      <c r="BG81">
        <v>0.35869800000000002</v>
      </c>
      <c r="BH81">
        <v>0.34251300000000001</v>
      </c>
      <c r="BI81">
        <v>0.36725999999999998</v>
      </c>
      <c r="BJ81">
        <v>0.34064699999999998</v>
      </c>
      <c r="BK81">
        <v>0.35773500000000003</v>
      </c>
      <c r="BL81">
        <v>0.35443400000000003</v>
      </c>
      <c r="BM81">
        <v>0.40555200000000002</v>
      </c>
      <c r="BN81">
        <v>0.33449800000000002</v>
      </c>
      <c r="BO81">
        <v>0.34928199999999998</v>
      </c>
      <c r="BP81">
        <v>0.34475099999999997</v>
      </c>
      <c r="BQ81">
        <v>0.36022300000000002</v>
      </c>
      <c r="BR81">
        <v>0.35974099999999998</v>
      </c>
      <c r="BS81">
        <v>0.33975899999999998</v>
      </c>
      <c r="BT81">
        <v>0.34680699999999998</v>
      </c>
      <c r="BU81">
        <v>0.33770499999999998</v>
      </c>
      <c r="BV81">
        <v>0.35094999999999998</v>
      </c>
      <c r="BW81">
        <v>0.40257500000000002</v>
      </c>
      <c r="BX81">
        <v>0.35371799999999998</v>
      </c>
      <c r="BY81">
        <v>0.35591699999999998</v>
      </c>
      <c r="BZ81">
        <v>0.331617</v>
      </c>
      <c r="CA81">
        <v>0.35300799999999999</v>
      </c>
      <c r="CB81">
        <v>0.356792</v>
      </c>
      <c r="CC81">
        <v>0</v>
      </c>
      <c r="CD81">
        <v>0.34088200000000002</v>
      </c>
      <c r="CE81">
        <v>0.36411700000000002</v>
      </c>
      <c r="CF81">
        <v>0.41448400000000002</v>
      </c>
      <c r="CG81">
        <v>0.40830899999999998</v>
      </c>
      <c r="CH81">
        <v>0.366456</v>
      </c>
      <c r="CI81">
        <v>0.35929299999999997</v>
      </c>
    </row>
    <row r="82" spans="1:87" x14ac:dyDescent="0.35">
      <c r="A82" t="s">
        <v>166</v>
      </c>
      <c r="B82">
        <v>0.33910800000000002</v>
      </c>
      <c r="C82">
        <v>0.33633600000000002</v>
      </c>
      <c r="D82">
        <v>0.33777600000000002</v>
      </c>
      <c r="E82">
        <v>0.35481200000000002</v>
      </c>
      <c r="F82">
        <v>0.32975500000000002</v>
      </c>
      <c r="G82">
        <v>0.34860200000000002</v>
      </c>
      <c r="H82">
        <v>0.334345</v>
      </c>
      <c r="I82">
        <v>0.34098200000000001</v>
      </c>
      <c r="J82">
        <v>0.37215300000000001</v>
      </c>
      <c r="K82">
        <v>0.363485</v>
      </c>
      <c r="L82">
        <v>0.33383600000000002</v>
      </c>
      <c r="M82">
        <v>0.32717800000000002</v>
      </c>
      <c r="N82">
        <v>0.35013</v>
      </c>
      <c r="O82">
        <v>0.33105299999999999</v>
      </c>
      <c r="P82">
        <v>0.325845</v>
      </c>
      <c r="Q82">
        <v>0.322743</v>
      </c>
      <c r="R82">
        <v>0.33807599999999999</v>
      </c>
      <c r="S82">
        <v>0.34182299999999999</v>
      </c>
      <c r="T82">
        <v>0.33149000000000001</v>
      </c>
      <c r="U82">
        <v>0.37503199999999998</v>
      </c>
      <c r="V82">
        <v>0.34039999999999998</v>
      </c>
      <c r="W82">
        <v>0.32641799999999999</v>
      </c>
      <c r="X82">
        <v>0.33889599999999998</v>
      </c>
      <c r="Y82">
        <v>0.334648</v>
      </c>
      <c r="Z82">
        <v>0.32680399999999998</v>
      </c>
      <c r="AA82">
        <v>0.33056400000000002</v>
      </c>
      <c r="AB82">
        <v>0.34230300000000002</v>
      </c>
      <c r="AC82">
        <v>0.31612400000000002</v>
      </c>
      <c r="AD82">
        <v>0.32315899999999997</v>
      </c>
      <c r="AE82">
        <v>0.23766999999999999</v>
      </c>
      <c r="AF82">
        <v>0.37588500000000002</v>
      </c>
      <c r="AG82">
        <v>0.33783200000000002</v>
      </c>
      <c r="AH82">
        <v>0.33383499999999999</v>
      </c>
      <c r="AI82">
        <v>0.32796900000000001</v>
      </c>
      <c r="AJ82">
        <v>0.333264</v>
      </c>
      <c r="AK82">
        <v>0.35232200000000002</v>
      </c>
      <c r="AL82">
        <v>0.28519099999999997</v>
      </c>
      <c r="AM82">
        <v>0.33396500000000001</v>
      </c>
      <c r="AN82">
        <v>0.32472600000000001</v>
      </c>
      <c r="AO82">
        <v>0.32671299999999998</v>
      </c>
      <c r="AP82">
        <v>0.33584799999999998</v>
      </c>
      <c r="AQ82">
        <v>0.37682700000000002</v>
      </c>
      <c r="AR82">
        <v>0.33213900000000002</v>
      </c>
      <c r="AS82">
        <v>0.31093500000000002</v>
      </c>
      <c r="AT82">
        <v>0.35400999999999999</v>
      </c>
      <c r="AU82">
        <v>0.33455499999999999</v>
      </c>
      <c r="AV82">
        <v>0.330125</v>
      </c>
      <c r="AW82">
        <v>0.332812</v>
      </c>
      <c r="AX82">
        <v>0.33596599999999999</v>
      </c>
      <c r="AY82">
        <v>0.32381799999999999</v>
      </c>
      <c r="AZ82">
        <v>0.25534099999999998</v>
      </c>
      <c r="BA82">
        <v>0.32463900000000001</v>
      </c>
      <c r="BB82">
        <v>0.39039200000000002</v>
      </c>
      <c r="BC82">
        <v>0.36649799999999999</v>
      </c>
      <c r="BD82">
        <v>0.33799899999999999</v>
      </c>
      <c r="BE82">
        <v>0.33345900000000001</v>
      </c>
      <c r="BF82">
        <v>0.35350399999999998</v>
      </c>
      <c r="BG82">
        <v>0.33698800000000001</v>
      </c>
      <c r="BH82">
        <v>0.32055400000000001</v>
      </c>
      <c r="BI82">
        <v>0.33348800000000001</v>
      </c>
      <c r="BJ82">
        <v>0.32404699999999997</v>
      </c>
      <c r="BK82">
        <v>0.335121</v>
      </c>
      <c r="BL82">
        <v>0.34649799999999997</v>
      </c>
      <c r="BM82">
        <v>0.37817400000000001</v>
      </c>
      <c r="BN82">
        <v>0.313189</v>
      </c>
      <c r="BO82">
        <v>0.33525700000000003</v>
      </c>
      <c r="BP82">
        <v>0.33290399999999998</v>
      </c>
      <c r="BQ82">
        <v>0.34110400000000002</v>
      </c>
      <c r="BR82">
        <v>0.34660000000000002</v>
      </c>
      <c r="BS82">
        <v>0.32854699999999998</v>
      </c>
      <c r="BT82">
        <v>0.32908599999999999</v>
      </c>
      <c r="BU82">
        <v>0.239455</v>
      </c>
      <c r="BV82">
        <v>0.32433000000000001</v>
      </c>
      <c r="BW82">
        <v>0.38020399999999999</v>
      </c>
      <c r="BX82">
        <v>0.33282200000000001</v>
      </c>
      <c r="BY82">
        <v>0.343084</v>
      </c>
      <c r="BZ82">
        <v>0.32647300000000001</v>
      </c>
      <c r="CA82">
        <v>0.34889199999999998</v>
      </c>
      <c r="CB82">
        <v>0.33237299999999997</v>
      </c>
      <c r="CC82">
        <v>0.34088200000000002</v>
      </c>
      <c r="CD82">
        <v>0</v>
      </c>
      <c r="CE82">
        <v>0.35901899999999998</v>
      </c>
      <c r="CF82">
        <v>0.37738100000000002</v>
      </c>
      <c r="CG82">
        <v>0.37007299999999999</v>
      </c>
      <c r="CH82">
        <v>0.33942299999999997</v>
      </c>
      <c r="CI82">
        <v>0.34443099999999999</v>
      </c>
    </row>
    <row r="83" spans="1:87" x14ac:dyDescent="0.35">
      <c r="A83" t="s">
        <v>167</v>
      </c>
      <c r="B83">
        <v>0.37416899999999997</v>
      </c>
      <c r="C83">
        <v>0.35580899999999999</v>
      </c>
      <c r="D83">
        <v>0.36600300000000002</v>
      </c>
      <c r="E83">
        <v>0.37872099999999997</v>
      </c>
      <c r="F83">
        <v>0.35889900000000002</v>
      </c>
      <c r="G83">
        <v>0.37307299999999999</v>
      </c>
      <c r="H83">
        <v>0.359207</v>
      </c>
      <c r="I83">
        <v>0.38207400000000002</v>
      </c>
      <c r="J83">
        <v>0.39895199999999997</v>
      </c>
      <c r="K83">
        <v>0.40096199999999999</v>
      </c>
      <c r="L83">
        <v>0.35959799999999997</v>
      </c>
      <c r="M83">
        <v>0.36654900000000001</v>
      </c>
      <c r="N83">
        <v>0.37656299999999998</v>
      </c>
      <c r="O83">
        <v>0.38409100000000002</v>
      </c>
      <c r="P83">
        <v>0.36541499999999999</v>
      </c>
      <c r="Q83">
        <v>0.34958600000000001</v>
      </c>
      <c r="R83">
        <v>0.38794800000000002</v>
      </c>
      <c r="S83">
        <v>0.36776399999999998</v>
      </c>
      <c r="T83">
        <v>0.36407099999999998</v>
      </c>
      <c r="U83">
        <v>0.402974</v>
      </c>
      <c r="V83">
        <v>0.36756499999999998</v>
      </c>
      <c r="W83">
        <v>0.34962700000000002</v>
      </c>
      <c r="X83">
        <v>0.35666100000000001</v>
      </c>
      <c r="Y83">
        <v>0.372977</v>
      </c>
      <c r="Z83">
        <v>0.34933399999999998</v>
      </c>
      <c r="AA83">
        <v>0.36118400000000001</v>
      </c>
      <c r="AB83">
        <v>0.36884299999999998</v>
      </c>
      <c r="AC83">
        <v>0.36560300000000001</v>
      </c>
      <c r="AD83">
        <v>0.34886699999999998</v>
      </c>
      <c r="AE83">
        <v>0.36757299999999998</v>
      </c>
      <c r="AF83">
        <v>0.41357100000000002</v>
      </c>
      <c r="AG83">
        <v>0.36044700000000002</v>
      </c>
      <c r="AH83">
        <v>0.347578</v>
      </c>
      <c r="AI83">
        <v>0.35395799999999999</v>
      </c>
      <c r="AJ83">
        <v>0.35313699999999998</v>
      </c>
      <c r="AK83">
        <v>0.37737399999999999</v>
      </c>
      <c r="AL83">
        <v>0.30316100000000001</v>
      </c>
      <c r="AM83">
        <v>0.348937</v>
      </c>
      <c r="AN83">
        <v>0.35464699999999999</v>
      </c>
      <c r="AO83">
        <v>0.35652400000000001</v>
      </c>
      <c r="AP83">
        <v>0.37029600000000001</v>
      </c>
      <c r="AQ83">
        <v>0.41821599999999998</v>
      </c>
      <c r="AR83">
        <v>0.36839</v>
      </c>
      <c r="AS83">
        <v>0.33632400000000001</v>
      </c>
      <c r="AT83">
        <v>0.40517799999999998</v>
      </c>
      <c r="AU83">
        <v>0.36284300000000003</v>
      </c>
      <c r="AV83">
        <v>0.36419299999999999</v>
      </c>
      <c r="AW83">
        <v>0.35377799999999998</v>
      </c>
      <c r="AX83">
        <v>0.35282599999999997</v>
      </c>
      <c r="AY83">
        <v>0.36360199999999998</v>
      </c>
      <c r="AZ83">
        <v>0.33842100000000003</v>
      </c>
      <c r="BA83">
        <v>0.36568299999999998</v>
      </c>
      <c r="BB83">
        <v>0.42698399999999997</v>
      </c>
      <c r="BC83">
        <v>0.39926099999999998</v>
      </c>
      <c r="BD83">
        <v>0.34430699999999997</v>
      </c>
      <c r="BE83">
        <v>0.36517699999999997</v>
      </c>
      <c r="BF83">
        <v>0.385376</v>
      </c>
      <c r="BG83">
        <v>0.36582999999999999</v>
      </c>
      <c r="BH83">
        <v>0.35721799999999998</v>
      </c>
      <c r="BI83">
        <v>0.37918299999999999</v>
      </c>
      <c r="BJ83">
        <v>0.35853600000000002</v>
      </c>
      <c r="BK83">
        <v>0.37397999999999998</v>
      </c>
      <c r="BL83">
        <v>0.357485</v>
      </c>
      <c r="BM83">
        <v>0.41564200000000001</v>
      </c>
      <c r="BN83">
        <v>0.34963699999999998</v>
      </c>
      <c r="BO83">
        <v>0.350692</v>
      </c>
      <c r="BP83">
        <v>0.35800500000000002</v>
      </c>
      <c r="BQ83">
        <v>0.37588100000000002</v>
      </c>
      <c r="BR83">
        <v>0.37785200000000002</v>
      </c>
      <c r="BS83">
        <v>0.36542200000000002</v>
      </c>
      <c r="BT83">
        <v>0.36918099999999998</v>
      </c>
      <c r="BU83">
        <v>0.35860500000000001</v>
      </c>
      <c r="BV83">
        <v>0.34307399999999999</v>
      </c>
      <c r="BW83">
        <v>0.41429899999999997</v>
      </c>
      <c r="BX83">
        <v>0.354686</v>
      </c>
      <c r="BY83">
        <v>0.366589</v>
      </c>
      <c r="BZ83">
        <v>0.35162700000000002</v>
      </c>
      <c r="CA83">
        <v>0.36159799999999997</v>
      </c>
      <c r="CB83">
        <v>0.36223899999999998</v>
      </c>
      <c r="CC83">
        <v>0.36411700000000002</v>
      </c>
      <c r="CD83">
        <v>0.35901899999999998</v>
      </c>
      <c r="CE83">
        <v>0</v>
      </c>
      <c r="CF83">
        <v>0.41343999999999997</v>
      </c>
      <c r="CG83">
        <v>0.41014</v>
      </c>
      <c r="CH83">
        <v>0.37249100000000002</v>
      </c>
      <c r="CI83">
        <v>0.37896600000000003</v>
      </c>
    </row>
    <row r="84" spans="1:87" x14ac:dyDescent="0.35">
      <c r="A84" t="s">
        <v>168</v>
      </c>
      <c r="B84">
        <v>0.33752100000000002</v>
      </c>
      <c r="C84">
        <v>0.40443099999999998</v>
      </c>
      <c r="D84">
        <v>0.39338499999999998</v>
      </c>
      <c r="E84">
        <v>0.40793099999999999</v>
      </c>
      <c r="F84">
        <v>0.36402400000000001</v>
      </c>
      <c r="G84">
        <v>0.38715899999999998</v>
      </c>
      <c r="H84">
        <v>0.379021</v>
      </c>
      <c r="I84">
        <v>0.346779</v>
      </c>
      <c r="J84">
        <v>0.26052500000000001</v>
      </c>
      <c r="K84">
        <v>0.26169999999999999</v>
      </c>
      <c r="L84">
        <v>0.385575</v>
      </c>
      <c r="M84">
        <v>0.37337100000000001</v>
      </c>
      <c r="N84">
        <v>0.39812700000000001</v>
      </c>
      <c r="O84">
        <v>0.37495400000000001</v>
      </c>
      <c r="P84">
        <v>0.36978499999999997</v>
      </c>
      <c r="Q84">
        <v>0.37896800000000003</v>
      </c>
      <c r="R84">
        <v>0.34194400000000003</v>
      </c>
      <c r="S84">
        <v>0.34440399999999999</v>
      </c>
      <c r="T84">
        <v>0.38366299999999998</v>
      </c>
      <c r="U84">
        <v>0.268459</v>
      </c>
      <c r="V84">
        <v>0.38913999999999999</v>
      </c>
      <c r="W84">
        <v>0.38811800000000002</v>
      </c>
      <c r="X84">
        <v>0.344001</v>
      </c>
      <c r="Y84">
        <v>0.382324</v>
      </c>
      <c r="Z84">
        <v>0.37762400000000002</v>
      </c>
      <c r="AA84">
        <v>0.37939499999999998</v>
      </c>
      <c r="AB84">
        <v>0.38779400000000003</v>
      </c>
      <c r="AC84">
        <v>0.33461400000000002</v>
      </c>
      <c r="AD84">
        <v>0.365595</v>
      </c>
      <c r="AE84">
        <v>0.36936000000000002</v>
      </c>
      <c r="AF84">
        <v>0.26853500000000002</v>
      </c>
      <c r="AG84">
        <v>0.38764700000000002</v>
      </c>
      <c r="AH84">
        <v>0.37416199999999999</v>
      </c>
      <c r="AI84">
        <v>0.38126500000000002</v>
      </c>
      <c r="AJ84">
        <v>0.37295400000000001</v>
      </c>
      <c r="AK84">
        <v>0.406532</v>
      </c>
      <c r="AL84">
        <v>0.333957</v>
      </c>
      <c r="AM84">
        <v>0.40264</v>
      </c>
      <c r="AN84">
        <v>0.38177699999999998</v>
      </c>
      <c r="AO84">
        <v>0.38762600000000003</v>
      </c>
      <c r="AP84">
        <v>0.379436</v>
      </c>
      <c r="AQ84">
        <v>0.25564500000000001</v>
      </c>
      <c r="AR84">
        <v>0.39400099999999999</v>
      </c>
      <c r="AS84">
        <v>0.36069200000000001</v>
      </c>
      <c r="AT84">
        <v>0.32100499999999998</v>
      </c>
      <c r="AU84">
        <v>0.39057999999999998</v>
      </c>
      <c r="AV84">
        <v>0.39321400000000001</v>
      </c>
      <c r="AW84">
        <v>0.369834</v>
      </c>
      <c r="AX84">
        <v>0.38794200000000001</v>
      </c>
      <c r="AY84">
        <v>0.38518999999999998</v>
      </c>
      <c r="AZ84">
        <v>0.38859100000000002</v>
      </c>
      <c r="BA84">
        <v>0.37363299999999999</v>
      </c>
      <c r="BB84">
        <v>0.27183099999999999</v>
      </c>
      <c r="BC84">
        <v>0.42733199999999999</v>
      </c>
      <c r="BD84">
        <v>0.38382500000000003</v>
      </c>
      <c r="BE84">
        <v>0.34381200000000001</v>
      </c>
      <c r="BF84">
        <v>0.40327099999999999</v>
      </c>
      <c r="BG84">
        <v>0.38762099999999999</v>
      </c>
      <c r="BH84">
        <v>0.37779099999999999</v>
      </c>
      <c r="BI84">
        <v>0.33459100000000003</v>
      </c>
      <c r="BJ84">
        <v>0.37597700000000001</v>
      </c>
      <c r="BK84">
        <v>0.32225799999999999</v>
      </c>
      <c r="BL84">
        <v>0.378944</v>
      </c>
      <c r="BM84">
        <v>0.26556600000000002</v>
      </c>
      <c r="BN84">
        <v>0.36762899999999998</v>
      </c>
      <c r="BO84">
        <v>0.37799899999999997</v>
      </c>
      <c r="BP84">
        <v>0.36642400000000003</v>
      </c>
      <c r="BQ84">
        <v>0.41475000000000001</v>
      </c>
      <c r="BR84">
        <v>0.347883</v>
      </c>
      <c r="BS84">
        <v>0.38403199999999998</v>
      </c>
      <c r="BT84">
        <v>0.36956899999999998</v>
      </c>
      <c r="BU84">
        <v>0.38556299999999999</v>
      </c>
      <c r="BV84">
        <v>0.37334099999999998</v>
      </c>
      <c r="BW84">
        <v>0.24085100000000001</v>
      </c>
      <c r="BX84">
        <v>0.38560899999999998</v>
      </c>
      <c r="BY84">
        <v>0.40176099999999998</v>
      </c>
      <c r="BZ84">
        <v>0.37926500000000002</v>
      </c>
      <c r="CA84">
        <v>0.37870500000000001</v>
      </c>
      <c r="CB84">
        <v>0.33897899999999997</v>
      </c>
      <c r="CC84">
        <v>0.41448400000000002</v>
      </c>
      <c r="CD84">
        <v>0.37738100000000002</v>
      </c>
      <c r="CE84">
        <v>0.41343999999999997</v>
      </c>
      <c r="CF84">
        <v>0</v>
      </c>
      <c r="CG84">
        <v>0.26237899999999997</v>
      </c>
      <c r="CH84">
        <v>0.41614099999999998</v>
      </c>
      <c r="CI84">
        <v>0.389596</v>
      </c>
    </row>
    <row r="85" spans="1:87" x14ac:dyDescent="0.35">
      <c r="A85" t="s">
        <v>169</v>
      </c>
      <c r="B85">
        <v>0.33567799999999998</v>
      </c>
      <c r="C85">
        <v>0.40130500000000002</v>
      </c>
      <c r="D85">
        <v>0.40145599999999998</v>
      </c>
      <c r="E85">
        <v>0.392125</v>
      </c>
      <c r="F85">
        <v>0.36011799999999999</v>
      </c>
      <c r="G85">
        <v>0.37033100000000002</v>
      </c>
      <c r="H85">
        <v>0.36582300000000001</v>
      </c>
      <c r="I85">
        <v>0.34229799999999999</v>
      </c>
      <c r="J85">
        <v>0.248501</v>
      </c>
      <c r="K85">
        <v>0.25432500000000002</v>
      </c>
      <c r="L85">
        <v>0.36829499999999998</v>
      </c>
      <c r="M85">
        <v>0.35248600000000002</v>
      </c>
      <c r="N85">
        <v>0.40604800000000002</v>
      </c>
      <c r="O85">
        <v>0.36921300000000001</v>
      </c>
      <c r="P85">
        <v>0.36609599999999998</v>
      </c>
      <c r="Q85">
        <v>0.36586000000000002</v>
      </c>
      <c r="R85">
        <v>0.32449299999999998</v>
      </c>
      <c r="S85">
        <v>0.33974199999999999</v>
      </c>
      <c r="T85">
        <v>0.38078800000000002</v>
      </c>
      <c r="U85">
        <v>0.25662200000000002</v>
      </c>
      <c r="V85">
        <v>0.38367000000000001</v>
      </c>
      <c r="W85">
        <v>0.36522300000000002</v>
      </c>
      <c r="X85">
        <v>0.33756599999999998</v>
      </c>
      <c r="Y85">
        <v>0.36418</v>
      </c>
      <c r="Z85">
        <v>0.37660100000000002</v>
      </c>
      <c r="AA85">
        <v>0.37512800000000002</v>
      </c>
      <c r="AB85">
        <v>0.38083099999999998</v>
      </c>
      <c r="AC85">
        <v>0.33089800000000003</v>
      </c>
      <c r="AD85">
        <v>0.36168699999999998</v>
      </c>
      <c r="AE85">
        <v>0.36715700000000001</v>
      </c>
      <c r="AF85">
        <v>0.266291</v>
      </c>
      <c r="AG85">
        <v>0.38109199999999999</v>
      </c>
      <c r="AH85">
        <v>0.36284</v>
      </c>
      <c r="AI85">
        <v>0.38186900000000001</v>
      </c>
      <c r="AJ85">
        <v>0.37505100000000002</v>
      </c>
      <c r="AK85">
        <v>0.39341399999999999</v>
      </c>
      <c r="AL85">
        <v>0.328961</v>
      </c>
      <c r="AM85">
        <v>0.38371100000000002</v>
      </c>
      <c r="AN85">
        <v>0.37133100000000002</v>
      </c>
      <c r="AO85">
        <v>0.37941000000000003</v>
      </c>
      <c r="AP85">
        <v>0.37032500000000002</v>
      </c>
      <c r="AQ85">
        <v>0.25523099999999999</v>
      </c>
      <c r="AR85">
        <v>0.38613999999999998</v>
      </c>
      <c r="AS85">
        <v>0.36042800000000003</v>
      </c>
      <c r="AT85">
        <v>0.32111800000000001</v>
      </c>
      <c r="AU85">
        <v>0.37065300000000001</v>
      </c>
      <c r="AV85">
        <v>0.38358999999999999</v>
      </c>
      <c r="AW85">
        <v>0.37116399999999999</v>
      </c>
      <c r="AX85">
        <v>0.37124800000000002</v>
      </c>
      <c r="AY85">
        <v>0.38569300000000001</v>
      </c>
      <c r="AZ85">
        <v>0.38274999999999998</v>
      </c>
      <c r="BA85">
        <v>0.36003800000000002</v>
      </c>
      <c r="BB85">
        <v>0.268737</v>
      </c>
      <c r="BC85">
        <v>0.41696499999999997</v>
      </c>
      <c r="BD85">
        <v>0.37184099999999998</v>
      </c>
      <c r="BE85">
        <v>0.32914599999999999</v>
      </c>
      <c r="BF85">
        <v>0.40517399999999998</v>
      </c>
      <c r="BG85">
        <v>0.38042199999999998</v>
      </c>
      <c r="BH85">
        <v>0.36974099999999999</v>
      </c>
      <c r="BI85">
        <v>0.32584600000000002</v>
      </c>
      <c r="BJ85">
        <v>0.36796600000000002</v>
      </c>
      <c r="BK85">
        <v>0.31356699999999998</v>
      </c>
      <c r="BL85">
        <v>0.38341399999999998</v>
      </c>
      <c r="BM85">
        <v>0.25873099999999999</v>
      </c>
      <c r="BN85">
        <v>0.35912500000000003</v>
      </c>
      <c r="BO85">
        <v>0.368813</v>
      </c>
      <c r="BP85">
        <v>0.34833500000000001</v>
      </c>
      <c r="BQ85">
        <v>0.40048</v>
      </c>
      <c r="BR85">
        <v>0.35338399999999998</v>
      </c>
      <c r="BS85">
        <v>0.38192999999999999</v>
      </c>
      <c r="BT85">
        <v>0.37218699999999999</v>
      </c>
      <c r="BU85">
        <v>0.37096400000000002</v>
      </c>
      <c r="BV85">
        <v>0.36345899999999998</v>
      </c>
      <c r="BW85">
        <v>0.26001000000000002</v>
      </c>
      <c r="BX85">
        <v>0.38480199999999998</v>
      </c>
      <c r="BY85">
        <v>0.38234000000000001</v>
      </c>
      <c r="BZ85">
        <v>0.37131599999999998</v>
      </c>
      <c r="CA85">
        <v>0.36276700000000001</v>
      </c>
      <c r="CB85">
        <v>0.33111600000000002</v>
      </c>
      <c r="CC85">
        <v>0.40830899999999998</v>
      </c>
      <c r="CD85">
        <v>0.37007299999999999</v>
      </c>
      <c r="CE85">
        <v>0.41014</v>
      </c>
      <c r="CF85">
        <v>0.26237899999999997</v>
      </c>
      <c r="CG85">
        <v>0</v>
      </c>
      <c r="CH85">
        <v>0.40656700000000001</v>
      </c>
      <c r="CI85">
        <v>0.37719000000000003</v>
      </c>
    </row>
    <row r="86" spans="1:87" x14ac:dyDescent="0.35">
      <c r="A86" t="s">
        <v>170</v>
      </c>
      <c r="B86">
        <v>0.38987699999999997</v>
      </c>
      <c r="C86">
        <v>0.33907799999999999</v>
      </c>
      <c r="D86">
        <v>0.357296</v>
      </c>
      <c r="E86">
        <v>0.37074600000000002</v>
      </c>
      <c r="F86">
        <v>0.35584199999999999</v>
      </c>
      <c r="G86">
        <v>0.35605399999999998</v>
      </c>
      <c r="H86">
        <v>0.35237600000000002</v>
      </c>
      <c r="I86">
        <v>0.371952</v>
      </c>
      <c r="J86">
        <v>0.41198200000000001</v>
      </c>
      <c r="K86">
        <v>0.40035500000000002</v>
      </c>
      <c r="L86">
        <v>0.34140399999999999</v>
      </c>
      <c r="M86">
        <v>0.34309099999999998</v>
      </c>
      <c r="N86">
        <v>0.363707</v>
      </c>
      <c r="O86">
        <v>0.36762099999999998</v>
      </c>
      <c r="P86">
        <v>0.34398499999999999</v>
      </c>
      <c r="Q86">
        <v>0.33612500000000001</v>
      </c>
      <c r="R86">
        <v>0.388876</v>
      </c>
      <c r="S86">
        <v>0.362958</v>
      </c>
      <c r="T86">
        <v>0.345918</v>
      </c>
      <c r="U86">
        <v>0.38620399999999999</v>
      </c>
      <c r="V86">
        <v>0.346968</v>
      </c>
      <c r="W86">
        <v>0.33832299999999998</v>
      </c>
      <c r="X86">
        <v>0.362875</v>
      </c>
      <c r="Y86">
        <v>0.34708499999999998</v>
      </c>
      <c r="Z86">
        <v>0.34957100000000002</v>
      </c>
      <c r="AA86">
        <v>0.34223300000000001</v>
      </c>
      <c r="AB86">
        <v>0.36681799999999998</v>
      </c>
      <c r="AC86">
        <v>0.35871900000000001</v>
      </c>
      <c r="AD86">
        <v>0.34406100000000001</v>
      </c>
      <c r="AE86">
        <v>0.35575200000000001</v>
      </c>
      <c r="AF86">
        <v>0.40556300000000001</v>
      </c>
      <c r="AG86">
        <v>0.34030300000000002</v>
      </c>
      <c r="AH86">
        <v>0.34979199999999999</v>
      </c>
      <c r="AI86">
        <v>0.33956799999999998</v>
      </c>
      <c r="AJ86">
        <v>0.32755000000000001</v>
      </c>
      <c r="AK86">
        <v>0.36690499999999998</v>
      </c>
      <c r="AL86">
        <v>0.29983399999999999</v>
      </c>
      <c r="AM86">
        <v>0.33762799999999998</v>
      </c>
      <c r="AN86">
        <v>0.33644499999999999</v>
      </c>
      <c r="AO86">
        <v>0.35321799999999998</v>
      </c>
      <c r="AP86">
        <v>0.35065600000000002</v>
      </c>
      <c r="AQ86">
        <v>0.40551399999999999</v>
      </c>
      <c r="AR86">
        <v>0.34904299999999999</v>
      </c>
      <c r="AS86">
        <v>0.32181399999999999</v>
      </c>
      <c r="AT86">
        <v>0.39507500000000001</v>
      </c>
      <c r="AU86">
        <v>0.34314600000000001</v>
      </c>
      <c r="AV86">
        <v>0.33695799999999998</v>
      </c>
      <c r="AW86">
        <v>0.349466</v>
      </c>
      <c r="AX86">
        <v>0.35018100000000002</v>
      </c>
      <c r="AY86">
        <v>0.342754</v>
      </c>
      <c r="AZ86">
        <v>0.33703699999999998</v>
      </c>
      <c r="BA86">
        <v>0.34895500000000002</v>
      </c>
      <c r="BB86">
        <v>0.42448200000000003</v>
      </c>
      <c r="BC86">
        <v>0.343607</v>
      </c>
      <c r="BD86">
        <v>0.33669300000000002</v>
      </c>
      <c r="BE86">
        <v>0.360703</v>
      </c>
      <c r="BF86">
        <v>0.35169899999999998</v>
      </c>
      <c r="BG86">
        <v>0.35276600000000002</v>
      </c>
      <c r="BH86">
        <v>0.34799400000000003</v>
      </c>
      <c r="BI86">
        <v>0.360203</v>
      </c>
      <c r="BJ86">
        <v>0.34331</v>
      </c>
      <c r="BK86">
        <v>0.35930800000000002</v>
      </c>
      <c r="BL86">
        <v>0.35390500000000003</v>
      </c>
      <c r="BM86">
        <v>0.405339</v>
      </c>
      <c r="BN86">
        <v>0.35272799999999999</v>
      </c>
      <c r="BO86">
        <v>0.35726799999999997</v>
      </c>
      <c r="BP86">
        <v>0.35230800000000001</v>
      </c>
      <c r="BQ86">
        <v>0.35163299999999997</v>
      </c>
      <c r="BR86">
        <v>0.36476700000000001</v>
      </c>
      <c r="BS86">
        <v>0.35256999999999999</v>
      </c>
      <c r="BT86">
        <v>0.36237200000000003</v>
      </c>
      <c r="BU86">
        <v>0.34202100000000002</v>
      </c>
      <c r="BV86">
        <v>0.34064</v>
      </c>
      <c r="BW86">
        <v>0.41054000000000002</v>
      </c>
      <c r="BX86">
        <v>0.32799</v>
      </c>
      <c r="BY86">
        <v>0.350358</v>
      </c>
      <c r="BZ86">
        <v>0.33888200000000002</v>
      </c>
      <c r="CA86">
        <v>0.35706199999999999</v>
      </c>
      <c r="CB86">
        <v>0.37282100000000001</v>
      </c>
      <c r="CC86">
        <v>0.366456</v>
      </c>
      <c r="CD86">
        <v>0.33942299999999997</v>
      </c>
      <c r="CE86">
        <v>0.37249100000000002</v>
      </c>
      <c r="CF86">
        <v>0.41614099999999998</v>
      </c>
      <c r="CG86">
        <v>0.40656700000000001</v>
      </c>
      <c r="CH86">
        <v>0</v>
      </c>
      <c r="CI86">
        <v>0.354182</v>
      </c>
    </row>
    <row r="87" spans="1:87" x14ac:dyDescent="0.35">
      <c r="A87" t="s">
        <v>171</v>
      </c>
      <c r="B87">
        <v>0.34911900000000001</v>
      </c>
      <c r="C87">
        <v>0.342059</v>
      </c>
      <c r="D87">
        <v>0.33188699999999999</v>
      </c>
      <c r="E87">
        <v>0.35747600000000002</v>
      </c>
      <c r="F87">
        <v>0.33829300000000001</v>
      </c>
      <c r="G87">
        <v>0.34537400000000001</v>
      </c>
      <c r="H87">
        <v>0.33587099999999998</v>
      </c>
      <c r="I87">
        <v>0.34676099999999999</v>
      </c>
      <c r="J87">
        <v>0.37602000000000002</v>
      </c>
      <c r="K87">
        <v>0.382469</v>
      </c>
      <c r="L87">
        <v>0.318444</v>
      </c>
      <c r="M87">
        <v>0.340528</v>
      </c>
      <c r="N87">
        <v>0.361817</v>
      </c>
      <c r="O87">
        <v>0.31723000000000001</v>
      </c>
      <c r="P87">
        <v>0.34334300000000001</v>
      </c>
      <c r="Q87">
        <v>0.33618300000000001</v>
      </c>
      <c r="R87">
        <v>0.36379800000000001</v>
      </c>
      <c r="S87">
        <v>0.35373900000000003</v>
      </c>
      <c r="T87">
        <v>0.33647500000000002</v>
      </c>
      <c r="U87">
        <v>0.382241</v>
      </c>
      <c r="V87">
        <v>0.32665300000000003</v>
      </c>
      <c r="W87">
        <v>0.30771199999999999</v>
      </c>
      <c r="X87">
        <v>0.34500999999999998</v>
      </c>
      <c r="Y87">
        <v>0.33119700000000002</v>
      </c>
      <c r="Z87">
        <v>0.33701199999999998</v>
      </c>
      <c r="AA87">
        <v>0.32788600000000001</v>
      </c>
      <c r="AB87">
        <v>0.34176099999999998</v>
      </c>
      <c r="AC87">
        <v>0.35516500000000001</v>
      </c>
      <c r="AD87">
        <v>0.340055</v>
      </c>
      <c r="AE87">
        <v>0.34428599999999998</v>
      </c>
      <c r="AF87">
        <v>0.37571900000000003</v>
      </c>
      <c r="AG87">
        <v>0.33294400000000002</v>
      </c>
      <c r="AH87">
        <v>0.33380500000000002</v>
      </c>
      <c r="AI87">
        <v>0.33911799999999998</v>
      </c>
      <c r="AJ87">
        <v>0.33523900000000001</v>
      </c>
      <c r="AK87">
        <v>0.35248099999999999</v>
      </c>
      <c r="AL87">
        <v>0.28386400000000001</v>
      </c>
      <c r="AM87">
        <v>0.33652300000000002</v>
      </c>
      <c r="AN87">
        <v>0.33108399999999999</v>
      </c>
      <c r="AO87">
        <v>0.33681800000000001</v>
      </c>
      <c r="AP87">
        <v>0.34648600000000002</v>
      </c>
      <c r="AQ87">
        <v>0.38078899999999999</v>
      </c>
      <c r="AR87">
        <v>0.34037200000000001</v>
      </c>
      <c r="AS87">
        <v>0.32399299999999998</v>
      </c>
      <c r="AT87">
        <v>0.37139100000000003</v>
      </c>
      <c r="AU87">
        <v>0.30963099999999999</v>
      </c>
      <c r="AV87">
        <v>0.34743600000000002</v>
      </c>
      <c r="AW87">
        <v>0.33709299999999998</v>
      </c>
      <c r="AX87">
        <v>0.32459500000000002</v>
      </c>
      <c r="AY87">
        <v>0.33872400000000003</v>
      </c>
      <c r="AZ87">
        <v>0.32661000000000001</v>
      </c>
      <c r="BA87">
        <v>0.342505</v>
      </c>
      <c r="BB87">
        <v>0.40087200000000001</v>
      </c>
      <c r="BC87">
        <v>0.36373499999999998</v>
      </c>
      <c r="BD87">
        <v>0.33645000000000003</v>
      </c>
      <c r="BE87">
        <v>0.34010200000000002</v>
      </c>
      <c r="BF87">
        <v>0.35808699999999999</v>
      </c>
      <c r="BG87">
        <v>0.33750200000000002</v>
      </c>
      <c r="BH87">
        <v>0.32609300000000002</v>
      </c>
      <c r="BI87">
        <v>0.34717199999999998</v>
      </c>
      <c r="BJ87">
        <v>0.33155299999999999</v>
      </c>
      <c r="BK87">
        <v>0.34049400000000002</v>
      </c>
      <c r="BL87">
        <v>0.341229</v>
      </c>
      <c r="BM87">
        <v>0.39401599999999998</v>
      </c>
      <c r="BN87">
        <v>0.32141599999999998</v>
      </c>
      <c r="BO87">
        <v>0.34631000000000001</v>
      </c>
      <c r="BP87">
        <v>0.337783</v>
      </c>
      <c r="BQ87">
        <v>0.33522200000000002</v>
      </c>
      <c r="BR87">
        <v>0.36236099999999999</v>
      </c>
      <c r="BS87">
        <v>0.33327200000000001</v>
      </c>
      <c r="BT87">
        <v>0.35544700000000001</v>
      </c>
      <c r="BU87">
        <v>0.32840900000000001</v>
      </c>
      <c r="BV87">
        <v>0.33349600000000001</v>
      </c>
      <c r="BW87">
        <v>0.38719199999999998</v>
      </c>
      <c r="BX87">
        <v>0.33036700000000002</v>
      </c>
      <c r="BY87">
        <v>0.34145300000000001</v>
      </c>
      <c r="BZ87">
        <v>0.33292899999999997</v>
      </c>
      <c r="CA87">
        <v>0.35360200000000003</v>
      </c>
      <c r="CB87">
        <v>0.357929</v>
      </c>
      <c r="CC87">
        <v>0.35929299999999997</v>
      </c>
      <c r="CD87">
        <v>0.34443099999999999</v>
      </c>
      <c r="CE87">
        <v>0.37896600000000003</v>
      </c>
      <c r="CF87">
        <v>0.389596</v>
      </c>
      <c r="CG87">
        <v>0.37719000000000003</v>
      </c>
      <c r="CH87">
        <v>0.354182</v>
      </c>
      <c r="CI87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I87"/>
  <sheetViews>
    <sheetView workbookViewId="0">
      <selection sqref="A1:CI87"/>
    </sheetView>
  </sheetViews>
  <sheetFormatPr defaultRowHeight="14.5" x14ac:dyDescent="0.35"/>
  <sheetData>
    <row r="1" spans="1:87" x14ac:dyDescent="0.35">
      <c r="B1" t="s">
        <v>86</v>
      </c>
      <c r="C1" t="s">
        <v>87</v>
      </c>
      <c r="D1" t="s">
        <v>88</v>
      </c>
      <c r="E1" t="s">
        <v>89</v>
      </c>
      <c r="F1" t="s">
        <v>90</v>
      </c>
      <c r="G1" t="s">
        <v>91</v>
      </c>
      <c r="H1" t="s">
        <v>92</v>
      </c>
      <c r="I1" t="s">
        <v>93</v>
      </c>
      <c r="J1" t="s">
        <v>94</v>
      </c>
      <c r="K1" t="s">
        <v>95</v>
      </c>
      <c r="L1" t="s">
        <v>96</v>
      </c>
      <c r="M1" t="s">
        <v>97</v>
      </c>
      <c r="N1" t="s">
        <v>98</v>
      </c>
      <c r="O1" t="s">
        <v>99</v>
      </c>
      <c r="P1" t="s">
        <v>100</v>
      </c>
      <c r="Q1" t="s">
        <v>101</v>
      </c>
      <c r="R1" t="s">
        <v>102</v>
      </c>
      <c r="S1" t="s">
        <v>103</v>
      </c>
      <c r="T1" t="s">
        <v>104</v>
      </c>
      <c r="U1" t="s">
        <v>105</v>
      </c>
      <c r="V1" t="s">
        <v>106</v>
      </c>
      <c r="W1" t="s">
        <v>107</v>
      </c>
      <c r="X1" t="s">
        <v>108</v>
      </c>
      <c r="Y1" t="s">
        <v>109</v>
      </c>
      <c r="Z1" t="s">
        <v>110</v>
      </c>
      <c r="AA1" t="s">
        <v>111</v>
      </c>
      <c r="AB1" t="s">
        <v>112</v>
      </c>
      <c r="AC1" t="s">
        <v>113</v>
      </c>
      <c r="AD1" t="s">
        <v>114</v>
      </c>
      <c r="AE1" t="s">
        <v>115</v>
      </c>
      <c r="AF1" t="s">
        <v>116</v>
      </c>
      <c r="AG1" t="s">
        <v>117</v>
      </c>
      <c r="AH1" t="s">
        <v>118</v>
      </c>
      <c r="AI1" t="s">
        <v>119</v>
      </c>
      <c r="AJ1" t="s">
        <v>120</v>
      </c>
      <c r="AK1" t="s">
        <v>121</v>
      </c>
      <c r="AL1" t="s">
        <v>122</v>
      </c>
      <c r="AM1" t="s">
        <v>123</v>
      </c>
      <c r="AN1" t="s">
        <v>124</v>
      </c>
      <c r="AO1" t="s">
        <v>125</v>
      </c>
      <c r="AP1" t="s">
        <v>126</v>
      </c>
      <c r="AQ1" t="s">
        <v>127</v>
      </c>
      <c r="AR1" t="s">
        <v>128</v>
      </c>
      <c r="AS1" t="s">
        <v>129</v>
      </c>
      <c r="AT1" t="s">
        <v>130</v>
      </c>
      <c r="AU1" t="s">
        <v>131</v>
      </c>
      <c r="AV1" t="s">
        <v>132</v>
      </c>
      <c r="AW1" t="s">
        <v>133</v>
      </c>
      <c r="AX1" t="s">
        <v>134</v>
      </c>
      <c r="AY1" t="s">
        <v>135</v>
      </c>
      <c r="AZ1" t="s">
        <v>136</v>
      </c>
      <c r="BA1" t="s">
        <v>137</v>
      </c>
      <c r="BB1" t="s">
        <v>138</v>
      </c>
      <c r="BC1" t="s">
        <v>139</v>
      </c>
      <c r="BD1" t="s">
        <v>140</v>
      </c>
      <c r="BE1" t="s">
        <v>141</v>
      </c>
      <c r="BF1" t="s">
        <v>142</v>
      </c>
      <c r="BG1" t="s">
        <v>143</v>
      </c>
      <c r="BH1" t="s">
        <v>144</v>
      </c>
      <c r="BI1" t="s">
        <v>145</v>
      </c>
      <c r="BJ1" t="s">
        <v>146</v>
      </c>
      <c r="BK1" t="s">
        <v>147</v>
      </c>
      <c r="BL1" t="s">
        <v>148</v>
      </c>
      <c r="BM1" t="s">
        <v>149</v>
      </c>
      <c r="BN1" t="s">
        <v>150</v>
      </c>
      <c r="BO1" t="s">
        <v>151</v>
      </c>
      <c r="BP1" t="s">
        <v>152</v>
      </c>
      <c r="BQ1" t="s">
        <v>153</v>
      </c>
      <c r="BR1" t="s">
        <v>154</v>
      </c>
      <c r="BS1" t="s">
        <v>155</v>
      </c>
      <c r="BT1" t="s">
        <v>156</v>
      </c>
      <c r="BU1" t="s">
        <v>157</v>
      </c>
      <c r="BV1" t="s">
        <v>158</v>
      </c>
      <c r="BW1" t="s">
        <v>159</v>
      </c>
      <c r="BX1" t="s">
        <v>160</v>
      </c>
      <c r="BY1" t="s">
        <v>161</v>
      </c>
      <c r="BZ1" t="s">
        <v>162</v>
      </c>
      <c r="CA1" t="s">
        <v>163</v>
      </c>
      <c r="CB1" t="s">
        <v>164</v>
      </c>
      <c r="CC1" t="s">
        <v>165</v>
      </c>
      <c r="CD1" t="s">
        <v>166</v>
      </c>
      <c r="CE1" t="s">
        <v>167</v>
      </c>
      <c r="CF1" t="s">
        <v>168</v>
      </c>
      <c r="CG1" t="s">
        <v>169</v>
      </c>
      <c r="CH1" t="s">
        <v>170</v>
      </c>
      <c r="CI1" t="s">
        <v>171</v>
      </c>
    </row>
    <row r="2" spans="1:87" x14ac:dyDescent="0.35">
      <c r="A2" t="s">
        <v>87</v>
      </c>
      <c r="B2">
        <v>0.35524299999999998</v>
      </c>
      <c r="C2">
        <v>0</v>
      </c>
      <c r="D2">
        <v>0.332847</v>
      </c>
      <c r="E2">
        <v>0.36807800000000002</v>
      </c>
      <c r="F2">
        <v>0.32717200000000002</v>
      </c>
      <c r="G2">
        <v>0.34809699999999999</v>
      </c>
      <c r="H2">
        <v>0.331625</v>
      </c>
      <c r="I2">
        <v>0.351717</v>
      </c>
      <c r="J2">
        <v>0.40457799999999999</v>
      </c>
      <c r="K2">
        <v>0.40373199999999998</v>
      </c>
      <c r="L2">
        <v>0.33315400000000001</v>
      </c>
      <c r="M2">
        <v>0.34988599999999997</v>
      </c>
      <c r="N2">
        <v>0.35064099999999998</v>
      </c>
      <c r="O2">
        <v>0.3528</v>
      </c>
      <c r="P2">
        <v>0.32935700000000001</v>
      </c>
      <c r="Q2">
        <v>0.32489200000000001</v>
      </c>
      <c r="R2">
        <v>0.37341999999999997</v>
      </c>
      <c r="S2">
        <v>0.35213699999999998</v>
      </c>
      <c r="T2">
        <v>0.32643899999999998</v>
      </c>
      <c r="U2">
        <v>0.383911</v>
      </c>
      <c r="V2">
        <v>0.337808</v>
      </c>
      <c r="W2">
        <v>0.32627</v>
      </c>
      <c r="X2">
        <v>0.34784300000000001</v>
      </c>
      <c r="Y2">
        <v>0.34486299999999998</v>
      </c>
      <c r="Z2">
        <v>0.32596599999999998</v>
      </c>
      <c r="AA2">
        <v>0.32256899999999999</v>
      </c>
      <c r="AB2">
        <v>0.34364800000000001</v>
      </c>
      <c r="AC2">
        <v>0.349499</v>
      </c>
      <c r="AD2">
        <v>0.34047500000000003</v>
      </c>
      <c r="AE2">
        <v>0.34722599999999998</v>
      </c>
      <c r="AF2">
        <v>0.39757100000000001</v>
      </c>
      <c r="AG2">
        <v>0.33607199999999998</v>
      </c>
      <c r="AH2">
        <v>0.34122000000000002</v>
      </c>
      <c r="AI2">
        <v>0.33693899999999999</v>
      </c>
      <c r="AJ2">
        <v>0.31677100000000002</v>
      </c>
      <c r="AK2">
        <v>0.34792499999999998</v>
      </c>
      <c r="AL2">
        <v>0.28438099999999999</v>
      </c>
      <c r="AM2">
        <v>0.33440399999999998</v>
      </c>
      <c r="AN2">
        <v>0.32882499999999998</v>
      </c>
      <c r="AO2">
        <v>0.328324</v>
      </c>
      <c r="AP2">
        <v>0.36257099999999998</v>
      </c>
      <c r="AQ2">
        <v>0.40465299999999998</v>
      </c>
      <c r="AR2">
        <v>0.342777</v>
      </c>
      <c r="AS2">
        <v>0.30440099999999998</v>
      </c>
      <c r="AT2">
        <v>0.39078499999999999</v>
      </c>
      <c r="AU2">
        <v>0.343719</v>
      </c>
      <c r="AV2">
        <v>0.24176300000000001</v>
      </c>
      <c r="AW2">
        <v>0.33618399999999998</v>
      </c>
      <c r="AX2">
        <v>0.33732099999999998</v>
      </c>
      <c r="AY2">
        <v>0.33591199999999999</v>
      </c>
      <c r="AZ2">
        <v>0.33984399999999998</v>
      </c>
      <c r="BA2">
        <v>0.33725899999999998</v>
      </c>
      <c r="BB2">
        <v>0.415439</v>
      </c>
      <c r="BC2">
        <v>0.366871</v>
      </c>
      <c r="BD2">
        <v>0.32288800000000001</v>
      </c>
      <c r="BE2">
        <v>0.34440700000000002</v>
      </c>
      <c r="BF2">
        <v>0.34768199999999999</v>
      </c>
      <c r="BG2">
        <v>0.30170200000000003</v>
      </c>
      <c r="BH2">
        <v>0.334623</v>
      </c>
      <c r="BI2">
        <v>0.34790100000000002</v>
      </c>
      <c r="BJ2">
        <v>0.32148900000000002</v>
      </c>
      <c r="BK2">
        <v>0.34818300000000002</v>
      </c>
      <c r="BL2">
        <v>0.33247599999999999</v>
      </c>
      <c r="BM2">
        <v>0.394038</v>
      </c>
      <c r="BN2">
        <v>0.33210499999999998</v>
      </c>
      <c r="BO2">
        <v>0.33340500000000001</v>
      </c>
      <c r="BP2">
        <v>0.33914800000000001</v>
      </c>
      <c r="BQ2">
        <v>0.33700600000000003</v>
      </c>
      <c r="BR2">
        <v>0.34490799999999999</v>
      </c>
      <c r="BS2">
        <v>0.33443800000000001</v>
      </c>
      <c r="BT2">
        <v>0.36284899999999998</v>
      </c>
      <c r="BU2">
        <v>0.33559899999999998</v>
      </c>
      <c r="BV2">
        <v>0.326318</v>
      </c>
      <c r="BW2">
        <v>0.396397</v>
      </c>
      <c r="BX2">
        <v>0.33091399999999999</v>
      </c>
      <c r="BY2">
        <v>0.33962900000000001</v>
      </c>
      <c r="BZ2">
        <v>0.32394600000000001</v>
      </c>
      <c r="CA2">
        <v>0.33515699999999998</v>
      </c>
      <c r="CB2">
        <v>0.35896400000000001</v>
      </c>
      <c r="CC2">
        <v>0.36138900000000002</v>
      </c>
      <c r="CD2">
        <v>0.33633600000000002</v>
      </c>
      <c r="CE2">
        <v>0.35580899999999999</v>
      </c>
      <c r="CF2">
        <v>0.40443099999999998</v>
      </c>
      <c r="CG2">
        <v>0.40130500000000002</v>
      </c>
      <c r="CH2">
        <v>0.33907799999999999</v>
      </c>
      <c r="CI2">
        <v>0.342059</v>
      </c>
    </row>
    <row r="3" spans="1:87" x14ac:dyDescent="0.35">
      <c r="A3" t="s">
        <v>117</v>
      </c>
      <c r="B3">
        <v>0.34650999999999998</v>
      </c>
      <c r="C3">
        <v>0.33607199999999998</v>
      </c>
      <c r="D3">
        <v>0.32494800000000001</v>
      </c>
      <c r="E3">
        <v>0.35667399999999999</v>
      </c>
      <c r="F3">
        <v>0.33164700000000003</v>
      </c>
      <c r="G3">
        <v>0.33337899999999998</v>
      </c>
      <c r="H3">
        <v>0.33361600000000002</v>
      </c>
      <c r="I3">
        <v>0.35314499999999999</v>
      </c>
      <c r="J3">
        <v>0.38469799999999998</v>
      </c>
      <c r="K3">
        <v>0.38671800000000001</v>
      </c>
      <c r="L3">
        <v>0.32492900000000002</v>
      </c>
      <c r="M3">
        <v>0.31491000000000002</v>
      </c>
      <c r="N3">
        <v>0.345165</v>
      </c>
      <c r="O3">
        <v>0.33246700000000001</v>
      </c>
      <c r="P3">
        <v>0.334428</v>
      </c>
      <c r="Q3">
        <v>0.31903500000000001</v>
      </c>
      <c r="R3">
        <v>0.35625400000000002</v>
      </c>
      <c r="S3">
        <v>0.34638400000000003</v>
      </c>
      <c r="T3">
        <v>0.32500400000000002</v>
      </c>
      <c r="U3">
        <v>0.37640899999999999</v>
      </c>
      <c r="V3">
        <v>0.31064000000000003</v>
      </c>
      <c r="W3">
        <v>0.32473299999999999</v>
      </c>
      <c r="X3">
        <v>0.34588099999999999</v>
      </c>
      <c r="Y3">
        <v>0.33726</v>
      </c>
      <c r="Z3">
        <v>0.32012200000000002</v>
      </c>
      <c r="AA3">
        <v>0.32452500000000001</v>
      </c>
      <c r="AB3">
        <v>0.33362799999999998</v>
      </c>
      <c r="AC3">
        <v>0.35188399999999997</v>
      </c>
      <c r="AD3">
        <v>0.32376700000000003</v>
      </c>
      <c r="AE3">
        <v>0.34221499999999999</v>
      </c>
      <c r="AF3">
        <v>0.394038</v>
      </c>
      <c r="AG3">
        <v>0</v>
      </c>
      <c r="AH3">
        <v>0.32339400000000001</v>
      </c>
      <c r="AI3">
        <v>0.34344200000000003</v>
      </c>
      <c r="AJ3">
        <v>0.31717200000000001</v>
      </c>
      <c r="AK3">
        <v>0.347111</v>
      </c>
      <c r="AL3">
        <v>0.28031600000000001</v>
      </c>
      <c r="AM3">
        <v>0.33574199999999998</v>
      </c>
      <c r="AN3">
        <v>0.31536199999999998</v>
      </c>
      <c r="AO3">
        <v>0.32400200000000001</v>
      </c>
      <c r="AP3">
        <v>0.33866000000000002</v>
      </c>
      <c r="AQ3">
        <v>0.39014300000000002</v>
      </c>
      <c r="AR3">
        <v>0.26061400000000001</v>
      </c>
      <c r="AS3">
        <v>0.31052400000000002</v>
      </c>
      <c r="AT3">
        <v>0.36660500000000001</v>
      </c>
      <c r="AU3">
        <v>0.32998300000000003</v>
      </c>
      <c r="AV3">
        <v>0.31956499999999999</v>
      </c>
      <c r="AW3">
        <v>0.328565</v>
      </c>
      <c r="AX3">
        <v>0.33837899999999999</v>
      </c>
      <c r="AY3">
        <v>0.33614500000000003</v>
      </c>
      <c r="AZ3">
        <v>0.33069199999999999</v>
      </c>
      <c r="BA3">
        <v>0.34001199999999998</v>
      </c>
      <c r="BB3">
        <v>0.40219500000000002</v>
      </c>
      <c r="BC3">
        <v>0.35755300000000001</v>
      </c>
      <c r="BD3">
        <v>0.32454499999999997</v>
      </c>
      <c r="BE3">
        <v>0.35185</v>
      </c>
      <c r="BF3">
        <v>0.34809699999999999</v>
      </c>
      <c r="BG3">
        <v>0.33391399999999999</v>
      </c>
      <c r="BH3">
        <v>0.32706299999999999</v>
      </c>
      <c r="BI3">
        <v>0.35459600000000002</v>
      </c>
      <c r="BJ3">
        <v>0.33221299999999998</v>
      </c>
      <c r="BK3">
        <v>0.34547699999999998</v>
      </c>
      <c r="BL3">
        <v>0.333202</v>
      </c>
      <c r="BM3">
        <v>0.39688000000000001</v>
      </c>
      <c r="BN3">
        <v>0.33161600000000002</v>
      </c>
      <c r="BO3">
        <v>0.33590700000000001</v>
      </c>
      <c r="BP3">
        <v>0.332511</v>
      </c>
      <c r="BQ3">
        <v>0.33701500000000001</v>
      </c>
      <c r="BR3">
        <v>0.35093000000000002</v>
      </c>
      <c r="BS3">
        <v>0.34127600000000002</v>
      </c>
      <c r="BT3">
        <v>0.34684500000000001</v>
      </c>
      <c r="BU3">
        <v>0.33551900000000001</v>
      </c>
      <c r="BV3">
        <v>0.328685</v>
      </c>
      <c r="BW3">
        <v>0.38905400000000001</v>
      </c>
      <c r="BX3">
        <v>0.32824500000000001</v>
      </c>
      <c r="BY3">
        <v>0.34449000000000002</v>
      </c>
      <c r="BZ3">
        <v>0.32819100000000001</v>
      </c>
      <c r="CA3">
        <v>0.34614299999999998</v>
      </c>
      <c r="CB3">
        <v>0.35210900000000001</v>
      </c>
      <c r="CC3">
        <v>0.34957100000000002</v>
      </c>
      <c r="CD3">
        <v>0.33783200000000002</v>
      </c>
      <c r="CE3">
        <v>0.36044700000000002</v>
      </c>
      <c r="CF3">
        <v>0.38764700000000002</v>
      </c>
      <c r="CG3">
        <v>0.38109199999999999</v>
      </c>
      <c r="CH3">
        <v>0.34030300000000002</v>
      </c>
      <c r="CI3">
        <v>0.33294400000000002</v>
      </c>
    </row>
    <row r="4" spans="1:87" x14ac:dyDescent="0.35">
      <c r="A4" t="s">
        <v>118</v>
      </c>
      <c r="B4">
        <v>0.34009600000000001</v>
      </c>
      <c r="C4">
        <v>0.34122000000000002</v>
      </c>
      <c r="D4">
        <v>0.33432099999999998</v>
      </c>
      <c r="E4">
        <v>0.350165</v>
      </c>
      <c r="F4">
        <v>0.33014100000000002</v>
      </c>
      <c r="G4">
        <v>0.33463599999999999</v>
      </c>
      <c r="H4">
        <v>0.33881099999999997</v>
      </c>
      <c r="I4">
        <v>0.34778399999999998</v>
      </c>
      <c r="J4">
        <v>0.36433500000000002</v>
      </c>
      <c r="K4">
        <v>0.362707</v>
      </c>
      <c r="L4">
        <v>0.32491399999999998</v>
      </c>
      <c r="M4">
        <v>0.33133000000000001</v>
      </c>
      <c r="N4">
        <v>0.350825</v>
      </c>
      <c r="O4">
        <v>0.33624799999999999</v>
      </c>
      <c r="P4">
        <v>0.33571800000000002</v>
      </c>
      <c r="Q4">
        <v>0.32398900000000003</v>
      </c>
      <c r="R4">
        <v>0.354296</v>
      </c>
      <c r="S4">
        <v>0.34861599999999998</v>
      </c>
      <c r="T4">
        <v>0.32150000000000001</v>
      </c>
      <c r="U4">
        <v>0.36899900000000002</v>
      </c>
      <c r="V4">
        <v>0.33422400000000002</v>
      </c>
      <c r="W4">
        <v>0.30952099999999999</v>
      </c>
      <c r="X4">
        <v>0.34051999999999999</v>
      </c>
      <c r="Y4">
        <v>0.34395399999999998</v>
      </c>
      <c r="Z4">
        <v>0.32452999999999999</v>
      </c>
      <c r="AA4">
        <v>0.33325399999999999</v>
      </c>
      <c r="AB4">
        <v>0.34404499999999999</v>
      </c>
      <c r="AC4">
        <v>0.33531100000000003</v>
      </c>
      <c r="AD4">
        <v>0.32367800000000002</v>
      </c>
      <c r="AE4">
        <v>0.33611999999999997</v>
      </c>
      <c r="AF4">
        <v>0.37448399999999998</v>
      </c>
      <c r="AG4">
        <v>0.32339400000000001</v>
      </c>
      <c r="AH4">
        <v>0</v>
      </c>
      <c r="AI4">
        <v>0.33745199999999997</v>
      </c>
      <c r="AJ4">
        <v>0.32123299999999999</v>
      </c>
      <c r="AK4">
        <v>0.34548800000000002</v>
      </c>
      <c r="AL4">
        <v>0.28445100000000001</v>
      </c>
      <c r="AM4">
        <v>0.34435199999999999</v>
      </c>
      <c r="AN4">
        <v>0.32285700000000001</v>
      </c>
      <c r="AO4">
        <v>0.32982299999999998</v>
      </c>
      <c r="AP4">
        <v>0.33936899999999998</v>
      </c>
      <c r="AQ4">
        <v>0.37199100000000002</v>
      </c>
      <c r="AR4">
        <v>0.32761899999999999</v>
      </c>
      <c r="AS4">
        <v>0.307556</v>
      </c>
      <c r="AT4">
        <v>0.36198999999999998</v>
      </c>
      <c r="AU4">
        <v>0.34165200000000001</v>
      </c>
      <c r="AV4">
        <v>0.33552599999999999</v>
      </c>
      <c r="AW4">
        <v>0.34806900000000002</v>
      </c>
      <c r="AX4">
        <v>0.33083600000000002</v>
      </c>
      <c r="AY4">
        <v>0.32485399999999998</v>
      </c>
      <c r="AZ4">
        <v>0.327098</v>
      </c>
      <c r="BA4">
        <v>0.33203100000000002</v>
      </c>
      <c r="BB4">
        <v>0.38647100000000001</v>
      </c>
      <c r="BC4">
        <v>0.36864999999999998</v>
      </c>
      <c r="BD4">
        <v>0.24943399999999999</v>
      </c>
      <c r="BE4">
        <v>0.33761000000000002</v>
      </c>
      <c r="BF4">
        <v>0.34603299999999998</v>
      </c>
      <c r="BG4">
        <v>0.32876</v>
      </c>
      <c r="BH4">
        <v>0.31612800000000002</v>
      </c>
      <c r="BI4">
        <v>0.33491700000000002</v>
      </c>
      <c r="BJ4">
        <v>0.333403</v>
      </c>
      <c r="BK4">
        <v>0.34159600000000001</v>
      </c>
      <c r="BL4">
        <v>0.344138</v>
      </c>
      <c r="BM4">
        <v>0.37006899999999998</v>
      </c>
      <c r="BN4">
        <v>0.32478099999999999</v>
      </c>
      <c r="BO4">
        <v>0.23763600000000001</v>
      </c>
      <c r="BP4">
        <v>0.325077</v>
      </c>
      <c r="BQ4">
        <v>0.342333</v>
      </c>
      <c r="BR4">
        <v>0.34346300000000002</v>
      </c>
      <c r="BS4">
        <v>0.33001399999999997</v>
      </c>
      <c r="BT4">
        <v>0.34852899999999998</v>
      </c>
      <c r="BU4">
        <v>0.34117700000000001</v>
      </c>
      <c r="BV4">
        <v>0.33346300000000001</v>
      </c>
      <c r="BW4">
        <v>0.370917</v>
      </c>
      <c r="BX4">
        <v>0.33011099999999999</v>
      </c>
      <c r="BY4">
        <v>0.33975</v>
      </c>
      <c r="BZ4">
        <v>0.31807800000000003</v>
      </c>
      <c r="CA4">
        <v>0.33408199999999999</v>
      </c>
      <c r="CB4">
        <v>0.33600000000000002</v>
      </c>
      <c r="CC4">
        <v>0.35281899999999999</v>
      </c>
      <c r="CD4">
        <v>0.33383499999999999</v>
      </c>
      <c r="CE4">
        <v>0.347578</v>
      </c>
      <c r="CF4">
        <v>0.37416199999999999</v>
      </c>
      <c r="CG4">
        <v>0.36284</v>
      </c>
      <c r="CH4">
        <v>0.34979199999999999</v>
      </c>
      <c r="CI4">
        <v>0.33380500000000002</v>
      </c>
    </row>
    <row r="5" spans="1:87" x14ac:dyDescent="0.35">
      <c r="A5" t="s">
        <v>120</v>
      </c>
      <c r="B5">
        <v>0.34130100000000002</v>
      </c>
      <c r="C5">
        <v>0.31677100000000002</v>
      </c>
      <c r="D5">
        <v>0.32688699999999998</v>
      </c>
      <c r="E5">
        <v>0.36754500000000001</v>
      </c>
      <c r="F5">
        <v>0.331986</v>
      </c>
      <c r="G5">
        <v>0.32423200000000002</v>
      </c>
      <c r="H5">
        <v>0.33876099999999998</v>
      </c>
      <c r="I5">
        <v>0.34051999999999999</v>
      </c>
      <c r="J5">
        <v>0.36903999999999998</v>
      </c>
      <c r="K5">
        <v>0.37675700000000001</v>
      </c>
      <c r="L5">
        <v>0.31928800000000002</v>
      </c>
      <c r="M5">
        <v>0.329015</v>
      </c>
      <c r="N5">
        <v>0.34777200000000003</v>
      </c>
      <c r="O5">
        <v>0.34573300000000001</v>
      </c>
      <c r="P5">
        <v>0.325042</v>
      </c>
      <c r="Q5">
        <v>0.32387700000000003</v>
      </c>
      <c r="R5">
        <v>0.35081099999999998</v>
      </c>
      <c r="S5">
        <v>0.34411999999999998</v>
      </c>
      <c r="T5">
        <v>0.327596</v>
      </c>
      <c r="U5">
        <v>0.36351600000000001</v>
      </c>
      <c r="V5">
        <v>0.34262799999999999</v>
      </c>
      <c r="W5">
        <v>0.329401</v>
      </c>
      <c r="X5">
        <v>0.34487899999999999</v>
      </c>
      <c r="Y5">
        <v>0.33854499999999998</v>
      </c>
      <c r="Z5">
        <v>0.32938499999999998</v>
      </c>
      <c r="AA5">
        <v>0.32535199999999997</v>
      </c>
      <c r="AB5">
        <v>0.33662999999999998</v>
      </c>
      <c r="AC5">
        <v>0.34251799999999999</v>
      </c>
      <c r="AD5">
        <v>0.33688000000000001</v>
      </c>
      <c r="AE5">
        <v>0.336704</v>
      </c>
      <c r="AF5">
        <v>0.37476700000000002</v>
      </c>
      <c r="AG5">
        <v>0.31717200000000001</v>
      </c>
      <c r="AH5">
        <v>0.32123299999999999</v>
      </c>
      <c r="AI5">
        <v>0.32877499999999998</v>
      </c>
      <c r="AJ5">
        <v>0</v>
      </c>
      <c r="AK5">
        <v>0.34577999999999998</v>
      </c>
      <c r="AL5">
        <v>0.28152300000000002</v>
      </c>
      <c r="AM5">
        <v>0.33501999999999998</v>
      </c>
      <c r="AN5">
        <v>0.325436</v>
      </c>
      <c r="AO5">
        <v>0.33511000000000002</v>
      </c>
      <c r="AP5">
        <v>0.34309600000000001</v>
      </c>
      <c r="AQ5">
        <v>0.37940600000000002</v>
      </c>
      <c r="AR5">
        <v>0.32927800000000002</v>
      </c>
      <c r="AS5">
        <v>0.24689</v>
      </c>
      <c r="AT5">
        <v>0.373224</v>
      </c>
      <c r="AU5">
        <v>0.325546</v>
      </c>
      <c r="AV5">
        <v>0.32056699999999999</v>
      </c>
      <c r="AW5">
        <v>0.33310600000000001</v>
      </c>
      <c r="AX5">
        <v>0.32227099999999997</v>
      </c>
      <c r="AY5">
        <v>0.32940399999999997</v>
      </c>
      <c r="AZ5">
        <v>0.31953399999999998</v>
      </c>
      <c r="BA5">
        <v>0.33022000000000001</v>
      </c>
      <c r="BB5">
        <v>0.39141500000000001</v>
      </c>
      <c r="BC5">
        <v>0.34941699999999998</v>
      </c>
      <c r="BD5">
        <v>0.32104300000000002</v>
      </c>
      <c r="BE5">
        <v>0.335982</v>
      </c>
      <c r="BF5">
        <v>0.34696500000000002</v>
      </c>
      <c r="BG5">
        <v>0.32700899999999999</v>
      </c>
      <c r="BH5">
        <v>0.32004899999999997</v>
      </c>
      <c r="BI5">
        <v>0.34367500000000001</v>
      </c>
      <c r="BJ5">
        <v>0.32292500000000002</v>
      </c>
      <c r="BK5">
        <v>0.33500600000000003</v>
      </c>
      <c r="BL5">
        <v>0.33372200000000002</v>
      </c>
      <c r="BM5">
        <v>0.38312600000000002</v>
      </c>
      <c r="BN5">
        <v>0.32096000000000002</v>
      </c>
      <c r="BO5">
        <v>0.33385100000000001</v>
      </c>
      <c r="BP5">
        <v>0.32745000000000002</v>
      </c>
      <c r="BQ5">
        <v>0.33012000000000002</v>
      </c>
      <c r="BR5">
        <v>0.33901300000000001</v>
      </c>
      <c r="BS5">
        <v>0.32662799999999997</v>
      </c>
      <c r="BT5">
        <v>0.349518</v>
      </c>
      <c r="BU5">
        <v>0.32784200000000002</v>
      </c>
      <c r="BV5">
        <v>0.32827600000000001</v>
      </c>
      <c r="BW5">
        <v>0.37465999999999999</v>
      </c>
      <c r="BX5">
        <v>0.328762</v>
      </c>
      <c r="BY5">
        <v>0.33438899999999999</v>
      </c>
      <c r="BZ5">
        <v>0.31316899999999998</v>
      </c>
      <c r="CA5">
        <v>0.336449</v>
      </c>
      <c r="CB5">
        <v>0.34445700000000001</v>
      </c>
      <c r="CC5">
        <v>0.34174500000000002</v>
      </c>
      <c r="CD5">
        <v>0.333264</v>
      </c>
      <c r="CE5">
        <v>0.35313699999999998</v>
      </c>
      <c r="CF5">
        <v>0.37295400000000001</v>
      </c>
      <c r="CG5">
        <v>0.37505100000000002</v>
      </c>
      <c r="CH5">
        <v>0.32755000000000001</v>
      </c>
      <c r="CI5">
        <v>0.33523900000000001</v>
      </c>
    </row>
    <row r="6" spans="1:87" x14ac:dyDescent="0.35">
      <c r="A6" t="s">
        <v>121</v>
      </c>
      <c r="B6">
        <v>0.36854999999999999</v>
      </c>
      <c r="C6">
        <v>0.34792499999999998</v>
      </c>
      <c r="D6">
        <v>0.34739100000000001</v>
      </c>
      <c r="E6">
        <v>0.37503199999999998</v>
      </c>
      <c r="F6">
        <v>0.34767500000000001</v>
      </c>
      <c r="G6">
        <v>0.358626</v>
      </c>
      <c r="H6">
        <v>0.34943400000000002</v>
      </c>
      <c r="I6">
        <v>0.36300100000000002</v>
      </c>
      <c r="J6">
        <v>0.38813900000000001</v>
      </c>
      <c r="K6">
        <v>0.38337300000000002</v>
      </c>
      <c r="L6">
        <v>0.34315699999999999</v>
      </c>
      <c r="M6">
        <v>0.34834199999999998</v>
      </c>
      <c r="N6">
        <v>0.363037</v>
      </c>
      <c r="O6">
        <v>0.36154500000000001</v>
      </c>
      <c r="P6">
        <v>0.34710999999999997</v>
      </c>
      <c r="Q6">
        <v>0.34130700000000003</v>
      </c>
      <c r="R6">
        <v>0.37345400000000001</v>
      </c>
      <c r="S6">
        <v>0.35468</v>
      </c>
      <c r="T6">
        <v>0.34732499999999999</v>
      </c>
      <c r="U6">
        <v>0.38732499999999997</v>
      </c>
      <c r="V6">
        <v>0.35175200000000001</v>
      </c>
      <c r="W6">
        <v>0.33503500000000003</v>
      </c>
      <c r="X6">
        <v>0.35187000000000002</v>
      </c>
      <c r="Y6">
        <v>0.35141499999999998</v>
      </c>
      <c r="Z6">
        <v>0.33895399999999998</v>
      </c>
      <c r="AA6">
        <v>0.33668100000000001</v>
      </c>
      <c r="AB6">
        <v>0.35625400000000002</v>
      </c>
      <c r="AC6">
        <v>0.35739199999999999</v>
      </c>
      <c r="AD6">
        <v>0.36005799999999999</v>
      </c>
      <c r="AE6">
        <v>0.35818299999999997</v>
      </c>
      <c r="AF6">
        <v>0.39000299999999999</v>
      </c>
      <c r="AG6">
        <v>0.347111</v>
      </c>
      <c r="AH6">
        <v>0.34548800000000002</v>
      </c>
      <c r="AI6">
        <v>0.35216199999999998</v>
      </c>
      <c r="AJ6">
        <v>0.34577999999999998</v>
      </c>
      <c r="AK6">
        <v>0</v>
      </c>
      <c r="AL6">
        <v>0.30519200000000002</v>
      </c>
      <c r="AM6">
        <v>0.35803099999999999</v>
      </c>
      <c r="AN6">
        <v>0.34307900000000002</v>
      </c>
      <c r="AO6">
        <v>0.34693800000000002</v>
      </c>
      <c r="AP6">
        <v>0.36874899999999999</v>
      </c>
      <c r="AQ6">
        <v>0.39388400000000001</v>
      </c>
      <c r="AR6">
        <v>0.35516900000000001</v>
      </c>
      <c r="AS6">
        <v>0.33483499999999999</v>
      </c>
      <c r="AT6">
        <v>0.39039000000000001</v>
      </c>
      <c r="AU6">
        <v>0.35027000000000003</v>
      </c>
      <c r="AV6">
        <v>0.35118300000000002</v>
      </c>
      <c r="AW6">
        <v>0.34991800000000001</v>
      </c>
      <c r="AX6">
        <v>0.34059899999999999</v>
      </c>
      <c r="AY6">
        <v>0.343524</v>
      </c>
      <c r="AZ6">
        <v>0.34306700000000001</v>
      </c>
      <c r="BA6">
        <v>0.354717</v>
      </c>
      <c r="BB6">
        <v>0.403725</v>
      </c>
      <c r="BC6">
        <v>0.37833600000000001</v>
      </c>
      <c r="BD6">
        <v>0.34562999999999999</v>
      </c>
      <c r="BE6">
        <v>0.35525899999999999</v>
      </c>
      <c r="BF6">
        <v>0.38158500000000001</v>
      </c>
      <c r="BG6">
        <v>0.35053600000000001</v>
      </c>
      <c r="BH6">
        <v>0.33601900000000001</v>
      </c>
      <c r="BI6">
        <v>0.35036200000000001</v>
      </c>
      <c r="BJ6">
        <v>0.336727</v>
      </c>
      <c r="BK6">
        <v>0.356184</v>
      </c>
      <c r="BL6">
        <v>0.36429800000000001</v>
      </c>
      <c r="BM6">
        <v>0.390015</v>
      </c>
      <c r="BN6">
        <v>0.34032499999999999</v>
      </c>
      <c r="BO6">
        <v>0.35547899999999999</v>
      </c>
      <c r="BP6">
        <v>0.35051100000000002</v>
      </c>
      <c r="BQ6">
        <v>0.36394399999999999</v>
      </c>
      <c r="BR6">
        <v>0.36628699999999997</v>
      </c>
      <c r="BS6">
        <v>0.34320400000000001</v>
      </c>
      <c r="BT6">
        <v>0.36840299999999998</v>
      </c>
      <c r="BU6">
        <v>0.35166999999999998</v>
      </c>
      <c r="BV6">
        <v>0.35172100000000001</v>
      </c>
      <c r="BW6">
        <v>0.39464500000000002</v>
      </c>
      <c r="BX6">
        <v>0.35733199999999998</v>
      </c>
      <c r="BY6">
        <v>0.34419100000000002</v>
      </c>
      <c r="BZ6">
        <v>0.35655199999999998</v>
      </c>
      <c r="CA6">
        <v>0.36549900000000002</v>
      </c>
      <c r="CB6">
        <v>0.36260300000000001</v>
      </c>
      <c r="CC6">
        <v>0.36525299999999999</v>
      </c>
      <c r="CD6">
        <v>0.35232200000000002</v>
      </c>
      <c r="CE6">
        <v>0.37737399999999999</v>
      </c>
      <c r="CF6">
        <v>0.406532</v>
      </c>
      <c r="CG6">
        <v>0.39341399999999999</v>
      </c>
      <c r="CH6">
        <v>0.36690499999999998</v>
      </c>
      <c r="CI6">
        <v>0.35248099999999999</v>
      </c>
    </row>
    <row r="7" spans="1:87" x14ac:dyDescent="0.35">
      <c r="A7" t="s">
        <v>128</v>
      </c>
      <c r="B7">
        <v>0.360765</v>
      </c>
      <c r="C7">
        <v>0.342777</v>
      </c>
      <c r="D7">
        <v>0.33112200000000003</v>
      </c>
      <c r="E7">
        <v>0.37137199999999998</v>
      </c>
      <c r="F7">
        <v>0.33150800000000002</v>
      </c>
      <c r="G7">
        <v>0.353381</v>
      </c>
      <c r="H7">
        <v>0.345968</v>
      </c>
      <c r="I7">
        <v>0.35734300000000002</v>
      </c>
      <c r="J7">
        <v>0.389094</v>
      </c>
      <c r="K7">
        <v>0.38666400000000001</v>
      </c>
      <c r="L7">
        <v>0.33604499999999998</v>
      </c>
      <c r="M7">
        <v>0.34017500000000001</v>
      </c>
      <c r="N7">
        <v>0.35935299999999998</v>
      </c>
      <c r="O7">
        <v>0.351051</v>
      </c>
      <c r="P7">
        <v>0.34716999999999998</v>
      </c>
      <c r="Q7">
        <v>0.32706299999999999</v>
      </c>
      <c r="R7">
        <v>0.36109000000000002</v>
      </c>
      <c r="S7">
        <v>0.34546100000000002</v>
      </c>
      <c r="T7">
        <v>0.33490700000000001</v>
      </c>
      <c r="U7">
        <v>0.37478699999999998</v>
      </c>
      <c r="V7">
        <v>0.33379599999999998</v>
      </c>
      <c r="W7">
        <v>0.33443099999999998</v>
      </c>
      <c r="X7">
        <v>0.34788400000000003</v>
      </c>
      <c r="Y7">
        <v>0.34564699999999998</v>
      </c>
      <c r="Z7">
        <v>0.33960000000000001</v>
      </c>
      <c r="AA7">
        <v>0.33122000000000001</v>
      </c>
      <c r="AB7">
        <v>0.34798800000000002</v>
      </c>
      <c r="AC7">
        <v>0.351522</v>
      </c>
      <c r="AD7">
        <v>0.32706299999999999</v>
      </c>
      <c r="AE7">
        <v>0.34203099999999997</v>
      </c>
      <c r="AF7">
        <v>0.39371299999999998</v>
      </c>
      <c r="AG7">
        <v>0.26061400000000001</v>
      </c>
      <c r="AH7">
        <v>0.32761899999999999</v>
      </c>
      <c r="AI7">
        <v>0.34148800000000001</v>
      </c>
      <c r="AJ7">
        <v>0.32927800000000002</v>
      </c>
      <c r="AK7">
        <v>0.35516900000000001</v>
      </c>
      <c r="AL7">
        <v>0.289995</v>
      </c>
      <c r="AM7">
        <v>0.34904499999999999</v>
      </c>
      <c r="AN7">
        <v>0.32934000000000002</v>
      </c>
      <c r="AO7">
        <v>0.34002399999999999</v>
      </c>
      <c r="AP7">
        <v>0.355462</v>
      </c>
      <c r="AQ7">
        <v>0.39333800000000002</v>
      </c>
      <c r="AR7">
        <v>0</v>
      </c>
      <c r="AS7">
        <v>0.31442999999999999</v>
      </c>
      <c r="AT7">
        <v>0.36878</v>
      </c>
      <c r="AU7">
        <v>0.33720899999999998</v>
      </c>
      <c r="AV7">
        <v>0.341779</v>
      </c>
      <c r="AW7">
        <v>0.34342200000000001</v>
      </c>
      <c r="AX7">
        <v>0.34280300000000002</v>
      </c>
      <c r="AY7">
        <v>0.32669100000000001</v>
      </c>
      <c r="AZ7">
        <v>0.33490900000000001</v>
      </c>
      <c r="BA7">
        <v>0.34579500000000002</v>
      </c>
      <c r="BB7">
        <v>0.40844999999999998</v>
      </c>
      <c r="BC7">
        <v>0.35436899999999999</v>
      </c>
      <c r="BD7">
        <v>0.33093499999999998</v>
      </c>
      <c r="BE7">
        <v>0.35350599999999999</v>
      </c>
      <c r="BF7">
        <v>0.35489500000000002</v>
      </c>
      <c r="BG7">
        <v>0.344663</v>
      </c>
      <c r="BH7">
        <v>0.32880399999999999</v>
      </c>
      <c r="BI7">
        <v>0.354462</v>
      </c>
      <c r="BJ7">
        <v>0.33902399999999999</v>
      </c>
      <c r="BK7">
        <v>0.35211100000000001</v>
      </c>
      <c r="BL7">
        <v>0.344032</v>
      </c>
      <c r="BM7">
        <v>0.39939999999999998</v>
      </c>
      <c r="BN7">
        <v>0.32493499999999997</v>
      </c>
      <c r="BO7">
        <v>0.34168199999999999</v>
      </c>
      <c r="BP7">
        <v>0.34683599999999998</v>
      </c>
      <c r="BQ7">
        <v>0.34319699999999997</v>
      </c>
      <c r="BR7">
        <v>0.35145399999999999</v>
      </c>
      <c r="BS7">
        <v>0.34767500000000001</v>
      </c>
      <c r="BT7">
        <v>0.347084</v>
      </c>
      <c r="BU7">
        <v>0.33879399999999998</v>
      </c>
      <c r="BV7">
        <v>0.33311499999999999</v>
      </c>
      <c r="BW7">
        <v>0.39748600000000001</v>
      </c>
      <c r="BX7">
        <v>0.33896700000000002</v>
      </c>
      <c r="BY7">
        <v>0.34519899999999998</v>
      </c>
      <c r="BZ7">
        <v>0.32838400000000001</v>
      </c>
      <c r="CA7">
        <v>0.34522199999999997</v>
      </c>
      <c r="CB7">
        <v>0.34693400000000002</v>
      </c>
      <c r="CC7">
        <v>0.36500100000000002</v>
      </c>
      <c r="CD7">
        <v>0.33213900000000002</v>
      </c>
      <c r="CE7">
        <v>0.36839</v>
      </c>
      <c r="CF7">
        <v>0.39400099999999999</v>
      </c>
      <c r="CG7">
        <v>0.38613999999999998</v>
      </c>
      <c r="CH7">
        <v>0.34904299999999999</v>
      </c>
      <c r="CI7">
        <v>0.34037200000000001</v>
      </c>
    </row>
    <row r="8" spans="1:87" x14ac:dyDescent="0.35">
      <c r="A8" t="s">
        <v>129</v>
      </c>
      <c r="B8">
        <v>0.33535399999999999</v>
      </c>
      <c r="C8">
        <v>0.30440099999999998</v>
      </c>
      <c r="D8">
        <v>0.31829600000000002</v>
      </c>
      <c r="E8">
        <v>0.33954000000000001</v>
      </c>
      <c r="F8">
        <v>0.31310399999999999</v>
      </c>
      <c r="G8">
        <v>0.31860899999999998</v>
      </c>
      <c r="H8">
        <v>0.31014900000000001</v>
      </c>
      <c r="I8">
        <v>0.33406599999999997</v>
      </c>
      <c r="J8">
        <v>0.36429699999999998</v>
      </c>
      <c r="K8">
        <v>0.35736899999999999</v>
      </c>
      <c r="L8">
        <v>0.29769400000000001</v>
      </c>
      <c r="M8">
        <v>0.31607800000000003</v>
      </c>
      <c r="N8">
        <v>0.32928499999999999</v>
      </c>
      <c r="O8">
        <v>0.33348499999999998</v>
      </c>
      <c r="P8">
        <v>0.31469599999999998</v>
      </c>
      <c r="Q8">
        <v>0.31224400000000002</v>
      </c>
      <c r="R8">
        <v>0.34598600000000002</v>
      </c>
      <c r="S8">
        <v>0.32868399999999998</v>
      </c>
      <c r="T8">
        <v>0.31179899999999999</v>
      </c>
      <c r="U8">
        <v>0.34631400000000001</v>
      </c>
      <c r="V8">
        <v>0.30873299999999998</v>
      </c>
      <c r="W8">
        <v>0.30298900000000001</v>
      </c>
      <c r="X8">
        <v>0.32490200000000002</v>
      </c>
      <c r="Y8">
        <v>0.32094800000000001</v>
      </c>
      <c r="Z8">
        <v>0.30889</v>
      </c>
      <c r="AA8">
        <v>0.310145</v>
      </c>
      <c r="AB8">
        <v>0.33176800000000001</v>
      </c>
      <c r="AC8">
        <v>0.32490000000000002</v>
      </c>
      <c r="AD8">
        <v>0.32373800000000003</v>
      </c>
      <c r="AE8">
        <v>0.324714</v>
      </c>
      <c r="AF8">
        <v>0.36588700000000002</v>
      </c>
      <c r="AG8">
        <v>0.31052400000000002</v>
      </c>
      <c r="AH8">
        <v>0.307556</v>
      </c>
      <c r="AI8">
        <v>0.31015999999999999</v>
      </c>
      <c r="AJ8">
        <v>0.24689</v>
      </c>
      <c r="AK8">
        <v>0.33483499999999999</v>
      </c>
      <c r="AL8">
        <v>0.26377899999999999</v>
      </c>
      <c r="AM8">
        <v>0.32009799999999999</v>
      </c>
      <c r="AN8">
        <v>0.30837599999999998</v>
      </c>
      <c r="AO8">
        <v>0.306923</v>
      </c>
      <c r="AP8">
        <v>0.33308500000000002</v>
      </c>
      <c r="AQ8">
        <v>0.36680400000000002</v>
      </c>
      <c r="AR8">
        <v>0.31442999999999999</v>
      </c>
      <c r="AS8">
        <v>0</v>
      </c>
      <c r="AT8">
        <v>0.35694999999999999</v>
      </c>
      <c r="AU8">
        <v>0.30576999999999999</v>
      </c>
      <c r="AV8">
        <v>0.30702000000000002</v>
      </c>
      <c r="AW8">
        <v>0.31552400000000003</v>
      </c>
      <c r="AX8">
        <v>0.31984000000000001</v>
      </c>
      <c r="AY8">
        <v>0.31595000000000001</v>
      </c>
      <c r="AZ8">
        <v>0.30482199999999998</v>
      </c>
      <c r="BA8">
        <v>0.32251400000000002</v>
      </c>
      <c r="BB8">
        <v>0.37855</v>
      </c>
      <c r="BC8">
        <v>0.34093000000000001</v>
      </c>
      <c r="BD8">
        <v>0.30790899999999999</v>
      </c>
      <c r="BE8">
        <v>0.32422600000000001</v>
      </c>
      <c r="BF8">
        <v>0.33017299999999999</v>
      </c>
      <c r="BG8">
        <v>0.31104300000000001</v>
      </c>
      <c r="BH8">
        <v>0.31056600000000001</v>
      </c>
      <c r="BI8">
        <v>0.33806700000000001</v>
      </c>
      <c r="BJ8">
        <v>0.303122</v>
      </c>
      <c r="BK8">
        <v>0.32506499999999999</v>
      </c>
      <c r="BL8">
        <v>0.32333400000000001</v>
      </c>
      <c r="BM8">
        <v>0.36356899999999998</v>
      </c>
      <c r="BN8">
        <v>0.313305</v>
      </c>
      <c r="BO8">
        <v>0.30868499999999999</v>
      </c>
      <c r="BP8">
        <v>0.31373600000000001</v>
      </c>
      <c r="BQ8">
        <v>0.32287900000000003</v>
      </c>
      <c r="BR8">
        <v>0.330928</v>
      </c>
      <c r="BS8">
        <v>0.30536000000000002</v>
      </c>
      <c r="BT8">
        <v>0.32731900000000003</v>
      </c>
      <c r="BU8">
        <v>0.311861</v>
      </c>
      <c r="BV8">
        <v>0.30517</v>
      </c>
      <c r="BW8">
        <v>0.36101100000000003</v>
      </c>
      <c r="BX8">
        <v>0.30462400000000001</v>
      </c>
      <c r="BY8">
        <v>0.31343700000000002</v>
      </c>
      <c r="BZ8">
        <v>0.30459999999999998</v>
      </c>
      <c r="CA8">
        <v>0.32886500000000002</v>
      </c>
      <c r="CB8">
        <v>0.32437700000000003</v>
      </c>
      <c r="CC8">
        <v>0.33755299999999999</v>
      </c>
      <c r="CD8">
        <v>0.31093500000000002</v>
      </c>
      <c r="CE8">
        <v>0.33632400000000001</v>
      </c>
      <c r="CF8">
        <v>0.36069200000000001</v>
      </c>
      <c r="CG8">
        <v>0.36042800000000003</v>
      </c>
      <c r="CH8">
        <v>0.32181399999999999</v>
      </c>
      <c r="CI8">
        <v>0.32399299999999998</v>
      </c>
    </row>
    <row r="9" spans="1:87" x14ac:dyDescent="0.35">
      <c r="A9" t="s">
        <v>131</v>
      </c>
      <c r="B9">
        <v>0.357601</v>
      </c>
      <c r="C9">
        <v>0.343719</v>
      </c>
      <c r="D9">
        <v>0.339196</v>
      </c>
      <c r="E9">
        <v>0.350462</v>
      </c>
      <c r="F9">
        <v>0.32918599999999998</v>
      </c>
      <c r="G9">
        <v>0.33815400000000001</v>
      </c>
      <c r="H9">
        <v>0.32761400000000002</v>
      </c>
      <c r="I9">
        <v>0.35064600000000001</v>
      </c>
      <c r="J9">
        <v>0.37239299999999997</v>
      </c>
      <c r="K9">
        <v>0.384183</v>
      </c>
      <c r="L9">
        <v>0.32252700000000001</v>
      </c>
      <c r="M9">
        <v>0.33110499999999998</v>
      </c>
      <c r="N9">
        <v>0.338752</v>
      </c>
      <c r="O9">
        <v>0.31587500000000002</v>
      </c>
      <c r="P9">
        <v>0.33632800000000002</v>
      </c>
      <c r="Q9">
        <v>0.32625500000000002</v>
      </c>
      <c r="R9">
        <v>0.36058899999999999</v>
      </c>
      <c r="S9">
        <v>0.34069300000000002</v>
      </c>
      <c r="T9">
        <v>0.330924</v>
      </c>
      <c r="U9">
        <v>0.371471</v>
      </c>
      <c r="V9">
        <v>0.33763900000000002</v>
      </c>
      <c r="W9">
        <v>0.31739600000000001</v>
      </c>
      <c r="X9">
        <v>0.336621</v>
      </c>
      <c r="Y9">
        <v>0.33198699999999998</v>
      </c>
      <c r="Z9">
        <v>0.325546</v>
      </c>
      <c r="AA9">
        <v>0.32192700000000002</v>
      </c>
      <c r="AB9">
        <v>0.340582</v>
      </c>
      <c r="AC9">
        <v>0.33519100000000002</v>
      </c>
      <c r="AD9">
        <v>0.32573600000000003</v>
      </c>
      <c r="AE9">
        <v>0.33327800000000002</v>
      </c>
      <c r="AF9">
        <v>0.37806099999999998</v>
      </c>
      <c r="AG9">
        <v>0.32998300000000003</v>
      </c>
      <c r="AH9">
        <v>0.34165200000000001</v>
      </c>
      <c r="AI9">
        <v>0.32224700000000001</v>
      </c>
      <c r="AJ9">
        <v>0.325546</v>
      </c>
      <c r="AK9">
        <v>0.35027000000000003</v>
      </c>
      <c r="AL9">
        <v>0.28083900000000001</v>
      </c>
      <c r="AM9">
        <v>0.334895</v>
      </c>
      <c r="AN9">
        <v>0.31984099999999999</v>
      </c>
      <c r="AO9">
        <v>0.33523700000000001</v>
      </c>
      <c r="AP9">
        <v>0.34641300000000003</v>
      </c>
      <c r="AQ9">
        <v>0.37165799999999999</v>
      </c>
      <c r="AR9">
        <v>0.33720899999999998</v>
      </c>
      <c r="AS9">
        <v>0.30576999999999999</v>
      </c>
      <c r="AT9">
        <v>0.38201600000000002</v>
      </c>
      <c r="AU9">
        <v>0</v>
      </c>
      <c r="AV9">
        <v>0.33968399999999999</v>
      </c>
      <c r="AW9">
        <v>0.33549000000000001</v>
      </c>
      <c r="AX9">
        <v>0.33341799999999999</v>
      </c>
      <c r="AY9">
        <v>0.33600000000000002</v>
      </c>
      <c r="AZ9">
        <v>0.32885199999999998</v>
      </c>
      <c r="BA9">
        <v>0.33055099999999998</v>
      </c>
      <c r="BB9">
        <v>0.38288800000000001</v>
      </c>
      <c r="BC9">
        <v>0.35642000000000001</v>
      </c>
      <c r="BD9">
        <v>0.32009500000000002</v>
      </c>
      <c r="BE9">
        <v>0.33833299999999999</v>
      </c>
      <c r="BF9">
        <v>0.34055999999999997</v>
      </c>
      <c r="BG9">
        <v>0.33143400000000001</v>
      </c>
      <c r="BH9">
        <v>0.32833099999999998</v>
      </c>
      <c r="BI9">
        <v>0.34837400000000002</v>
      </c>
      <c r="BJ9">
        <v>0.32228299999999999</v>
      </c>
      <c r="BK9">
        <v>0.33241799999999999</v>
      </c>
      <c r="BL9">
        <v>0.35210999999999998</v>
      </c>
      <c r="BM9">
        <v>0.38547799999999999</v>
      </c>
      <c r="BN9">
        <v>0.31575999999999999</v>
      </c>
      <c r="BO9">
        <v>0.33354400000000001</v>
      </c>
      <c r="BP9">
        <v>0.33798400000000001</v>
      </c>
      <c r="BQ9">
        <v>0.33359699999999998</v>
      </c>
      <c r="BR9">
        <v>0.344501</v>
      </c>
      <c r="BS9">
        <v>0.33735300000000001</v>
      </c>
      <c r="BT9">
        <v>0.33561600000000003</v>
      </c>
      <c r="BU9">
        <v>0.32379400000000003</v>
      </c>
      <c r="BV9">
        <v>0.32753500000000002</v>
      </c>
      <c r="BW9">
        <v>0.37597799999999998</v>
      </c>
      <c r="BX9">
        <v>0.33570699999999998</v>
      </c>
      <c r="BY9">
        <v>0.34576000000000001</v>
      </c>
      <c r="BZ9">
        <v>0.31332900000000002</v>
      </c>
      <c r="CA9">
        <v>0.33793499999999999</v>
      </c>
      <c r="CB9">
        <v>0.33797899999999997</v>
      </c>
      <c r="CC9">
        <v>0.350825</v>
      </c>
      <c r="CD9">
        <v>0.33455499999999999</v>
      </c>
      <c r="CE9">
        <v>0.36284300000000003</v>
      </c>
      <c r="CF9">
        <v>0.39057999999999998</v>
      </c>
      <c r="CG9">
        <v>0.37065300000000001</v>
      </c>
      <c r="CH9">
        <v>0.34314600000000001</v>
      </c>
      <c r="CI9">
        <v>0.30963099999999999</v>
      </c>
    </row>
    <row r="10" spans="1:87" x14ac:dyDescent="0.35">
      <c r="A10" t="s">
        <v>132</v>
      </c>
      <c r="B10">
        <v>0.35988500000000001</v>
      </c>
      <c r="C10">
        <v>0.24176300000000001</v>
      </c>
      <c r="D10">
        <v>0.33721699999999999</v>
      </c>
      <c r="E10">
        <v>0.36497299999999999</v>
      </c>
      <c r="F10">
        <v>0.32928000000000002</v>
      </c>
      <c r="G10">
        <v>0.342304</v>
      </c>
      <c r="H10">
        <v>0.337177</v>
      </c>
      <c r="I10">
        <v>0.35645900000000003</v>
      </c>
      <c r="J10">
        <v>0.386882</v>
      </c>
      <c r="K10">
        <v>0.38977499999999998</v>
      </c>
      <c r="L10">
        <v>0.33639799999999997</v>
      </c>
      <c r="M10">
        <v>0.33150800000000002</v>
      </c>
      <c r="N10">
        <v>0.35161700000000001</v>
      </c>
      <c r="O10">
        <v>0.349381</v>
      </c>
      <c r="P10">
        <v>0.335175</v>
      </c>
      <c r="Q10">
        <v>0.32430599999999998</v>
      </c>
      <c r="R10">
        <v>0.36372500000000002</v>
      </c>
      <c r="S10">
        <v>0.346192</v>
      </c>
      <c r="T10">
        <v>0.32338099999999997</v>
      </c>
      <c r="U10">
        <v>0.38085200000000002</v>
      </c>
      <c r="V10">
        <v>0.33950399999999997</v>
      </c>
      <c r="W10">
        <v>0.32475700000000002</v>
      </c>
      <c r="X10">
        <v>0.35011199999999998</v>
      </c>
      <c r="Y10">
        <v>0.33665600000000001</v>
      </c>
      <c r="Z10">
        <v>0.315861</v>
      </c>
      <c r="AA10">
        <v>0.33115299999999998</v>
      </c>
      <c r="AB10">
        <v>0.33912399999999998</v>
      </c>
      <c r="AC10">
        <v>0.34617199999999998</v>
      </c>
      <c r="AD10">
        <v>0.33498499999999998</v>
      </c>
      <c r="AE10">
        <v>0.34202399999999999</v>
      </c>
      <c r="AF10">
        <v>0.397565</v>
      </c>
      <c r="AG10">
        <v>0.31956499999999999</v>
      </c>
      <c r="AH10">
        <v>0.33552599999999999</v>
      </c>
      <c r="AI10">
        <v>0.33272000000000002</v>
      </c>
      <c r="AJ10">
        <v>0.32056699999999999</v>
      </c>
      <c r="AK10">
        <v>0.35118300000000002</v>
      </c>
      <c r="AL10">
        <v>0.28369899999999998</v>
      </c>
      <c r="AM10">
        <v>0.332484</v>
      </c>
      <c r="AN10">
        <v>0.32555400000000001</v>
      </c>
      <c r="AO10">
        <v>0.32423200000000002</v>
      </c>
      <c r="AP10">
        <v>0.34811199999999998</v>
      </c>
      <c r="AQ10">
        <v>0.38873200000000002</v>
      </c>
      <c r="AR10">
        <v>0.341779</v>
      </c>
      <c r="AS10">
        <v>0.30702000000000002</v>
      </c>
      <c r="AT10">
        <v>0.38945999999999997</v>
      </c>
      <c r="AU10">
        <v>0.33968399999999999</v>
      </c>
      <c r="AV10">
        <v>0</v>
      </c>
      <c r="AW10">
        <v>0.33239800000000003</v>
      </c>
      <c r="AX10">
        <v>0.31822</v>
      </c>
      <c r="AY10">
        <v>0.34170899999999998</v>
      </c>
      <c r="AZ10">
        <v>0.32553500000000002</v>
      </c>
      <c r="BA10">
        <v>0.337725</v>
      </c>
      <c r="BB10">
        <v>0.40857700000000002</v>
      </c>
      <c r="BC10">
        <v>0.36140499999999998</v>
      </c>
      <c r="BD10">
        <v>0.3286</v>
      </c>
      <c r="BE10">
        <v>0.34456799999999999</v>
      </c>
      <c r="BF10">
        <v>0.35244900000000001</v>
      </c>
      <c r="BG10">
        <v>0.30100399999999999</v>
      </c>
      <c r="BH10">
        <v>0.323986</v>
      </c>
      <c r="BI10">
        <v>0.34364800000000001</v>
      </c>
      <c r="BJ10">
        <v>0.32655200000000001</v>
      </c>
      <c r="BK10">
        <v>0.34824300000000002</v>
      </c>
      <c r="BL10">
        <v>0.33477099999999999</v>
      </c>
      <c r="BM10">
        <v>0.38648500000000002</v>
      </c>
      <c r="BN10">
        <v>0.33310800000000002</v>
      </c>
      <c r="BO10">
        <v>0.33333800000000002</v>
      </c>
      <c r="BP10">
        <v>0.33908899999999997</v>
      </c>
      <c r="BQ10">
        <v>0.34282899999999999</v>
      </c>
      <c r="BR10">
        <v>0.35010400000000003</v>
      </c>
      <c r="BS10">
        <v>0.32819999999999999</v>
      </c>
      <c r="BT10">
        <v>0.34226499999999999</v>
      </c>
      <c r="BU10">
        <v>0.33804600000000001</v>
      </c>
      <c r="BV10">
        <v>0.321737</v>
      </c>
      <c r="BW10">
        <v>0.400675</v>
      </c>
      <c r="BX10">
        <v>0.32447100000000001</v>
      </c>
      <c r="BY10">
        <v>0.335447</v>
      </c>
      <c r="BZ10">
        <v>0.31413200000000002</v>
      </c>
      <c r="CA10">
        <v>0.34878999999999999</v>
      </c>
      <c r="CB10">
        <v>0.34958600000000001</v>
      </c>
      <c r="CC10">
        <v>0.34845900000000002</v>
      </c>
      <c r="CD10">
        <v>0.330125</v>
      </c>
      <c r="CE10">
        <v>0.36419299999999999</v>
      </c>
      <c r="CF10">
        <v>0.39321400000000001</v>
      </c>
      <c r="CG10">
        <v>0.38358999999999999</v>
      </c>
      <c r="CH10">
        <v>0.33695799999999998</v>
      </c>
      <c r="CI10">
        <v>0.34743600000000002</v>
      </c>
    </row>
    <row r="11" spans="1:87" x14ac:dyDescent="0.35">
      <c r="A11" t="s">
        <v>139</v>
      </c>
      <c r="B11">
        <v>0.391509</v>
      </c>
      <c r="C11">
        <v>0.366871</v>
      </c>
      <c r="D11">
        <v>0.36280000000000001</v>
      </c>
      <c r="E11">
        <v>0.38689600000000002</v>
      </c>
      <c r="F11">
        <v>0.35767300000000002</v>
      </c>
      <c r="G11">
        <v>0.36602099999999999</v>
      </c>
      <c r="H11">
        <v>0.37421900000000002</v>
      </c>
      <c r="I11">
        <v>0.38785999999999998</v>
      </c>
      <c r="J11">
        <v>0.41953699999999999</v>
      </c>
      <c r="K11">
        <v>0.41422399999999998</v>
      </c>
      <c r="L11">
        <v>0.364894</v>
      </c>
      <c r="M11">
        <v>0.37122300000000003</v>
      </c>
      <c r="N11">
        <v>0.37502200000000002</v>
      </c>
      <c r="O11">
        <v>0.37783099999999997</v>
      </c>
      <c r="P11">
        <v>0.368363</v>
      </c>
      <c r="Q11">
        <v>0.349472</v>
      </c>
      <c r="R11">
        <v>0.39902900000000002</v>
      </c>
      <c r="S11">
        <v>0.38694200000000001</v>
      </c>
      <c r="T11">
        <v>0.358373</v>
      </c>
      <c r="U11">
        <v>0.41554200000000002</v>
      </c>
      <c r="V11">
        <v>0.37113200000000002</v>
      </c>
      <c r="W11">
        <v>0.35925099999999999</v>
      </c>
      <c r="X11">
        <v>0.37698900000000002</v>
      </c>
      <c r="Y11">
        <v>0.36454199999999998</v>
      </c>
      <c r="Z11">
        <v>0.36463899999999999</v>
      </c>
      <c r="AA11">
        <v>0.354045</v>
      </c>
      <c r="AB11">
        <v>0.378799</v>
      </c>
      <c r="AC11">
        <v>0.38039400000000001</v>
      </c>
      <c r="AD11">
        <v>0.36036800000000002</v>
      </c>
      <c r="AE11">
        <v>0.36030099999999998</v>
      </c>
      <c r="AF11">
        <v>0.42300900000000002</v>
      </c>
      <c r="AG11">
        <v>0.35755300000000001</v>
      </c>
      <c r="AH11">
        <v>0.36864999999999998</v>
      </c>
      <c r="AI11">
        <v>0.37147799999999997</v>
      </c>
      <c r="AJ11">
        <v>0.34941699999999998</v>
      </c>
      <c r="AK11">
        <v>0.37833600000000001</v>
      </c>
      <c r="AL11">
        <v>0.312579</v>
      </c>
      <c r="AM11">
        <v>0.37168099999999998</v>
      </c>
      <c r="AN11">
        <v>0.35289100000000001</v>
      </c>
      <c r="AO11">
        <v>0.34970600000000002</v>
      </c>
      <c r="AP11">
        <v>0.37540400000000002</v>
      </c>
      <c r="AQ11">
        <v>0.41941000000000001</v>
      </c>
      <c r="AR11">
        <v>0.35436899999999999</v>
      </c>
      <c r="AS11">
        <v>0.34093000000000001</v>
      </c>
      <c r="AT11">
        <v>0.42674299999999998</v>
      </c>
      <c r="AU11">
        <v>0.35642000000000001</v>
      </c>
      <c r="AV11">
        <v>0.36140499999999998</v>
      </c>
      <c r="AW11">
        <v>0.36138900000000002</v>
      </c>
      <c r="AX11">
        <v>0.36315700000000001</v>
      </c>
      <c r="AY11">
        <v>0.358213</v>
      </c>
      <c r="AZ11">
        <v>0.354016</v>
      </c>
      <c r="BA11">
        <v>0.36615599999999998</v>
      </c>
      <c r="BB11">
        <v>0.43093399999999998</v>
      </c>
      <c r="BC11">
        <v>0</v>
      </c>
      <c r="BD11">
        <v>0.36241099999999998</v>
      </c>
      <c r="BE11">
        <v>0.38355699999999998</v>
      </c>
      <c r="BF11">
        <v>0.37679000000000001</v>
      </c>
      <c r="BG11">
        <v>0.36803900000000001</v>
      </c>
      <c r="BH11">
        <v>0.35349700000000001</v>
      </c>
      <c r="BI11">
        <v>0.373033</v>
      </c>
      <c r="BJ11">
        <v>0.36166599999999999</v>
      </c>
      <c r="BK11">
        <v>0.36519699999999999</v>
      </c>
      <c r="BL11">
        <v>0.36843300000000001</v>
      </c>
      <c r="BM11">
        <v>0.422545</v>
      </c>
      <c r="BN11">
        <v>0.35051300000000002</v>
      </c>
      <c r="BO11">
        <v>0.376695</v>
      </c>
      <c r="BP11">
        <v>0.36510100000000001</v>
      </c>
      <c r="BQ11">
        <v>0.359628</v>
      </c>
      <c r="BR11">
        <v>0.37613099999999999</v>
      </c>
      <c r="BS11">
        <v>0.38513599999999998</v>
      </c>
      <c r="BT11">
        <v>0.37603399999999998</v>
      </c>
      <c r="BU11">
        <v>0.36207299999999998</v>
      </c>
      <c r="BV11">
        <v>0.36059000000000002</v>
      </c>
      <c r="BW11">
        <v>0.42932199999999998</v>
      </c>
      <c r="BX11">
        <v>0.33770499999999998</v>
      </c>
      <c r="BY11">
        <v>0.362149</v>
      </c>
      <c r="BZ11">
        <v>0.348937</v>
      </c>
      <c r="CA11">
        <v>0.37092199999999997</v>
      </c>
      <c r="CB11">
        <v>0.390434</v>
      </c>
      <c r="CC11">
        <v>0.36202800000000002</v>
      </c>
      <c r="CD11">
        <v>0.36649799999999999</v>
      </c>
      <c r="CE11">
        <v>0.39926099999999998</v>
      </c>
      <c r="CF11">
        <v>0.42733199999999999</v>
      </c>
      <c r="CG11">
        <v>0.41696499999999997</v>
      </c>
      <c r="CH11">
        <v>0.343607</v>
      </c>
      <c r="CI11">
        <v>0.36373499999999998</v>
      </c>
    </row>
    <row r="12" spans="1:87" x14ac:dyDescent="0.35">
      <c r="A12" t="s">
        <v>140</v>
      </c>
      <c r="B12">
        <v>0.35856199999999999</v>
      </c>
      <c r="C12">
        <v>0.32288800000000001</v>
      </c>
      <c r="D12">
        <v>0.32699800000000001</v>
      </c>
      <c r="E12">
        <v>0.361765</v>
      </c>
      <c r="F12">
        <v>0.32528099999999999</v>
      </c>
      <c r="G12">
        <v>0.33518799999999999</v>
      </c>
      <c r="H12">
        <v>0.32527400000000001</v>
      </c>
      <c r="I12">
        <v>0.355022</v>
      </c>
      <c r="J12">
        <v>0.37489299999999998</v>
      </c>
      <c r="K12">
        <v>0.37203900000000001</v>
      </c>
      <c r="L12">
        <v>0.31547799999999998</v>
      </c>
      <c r="M12">
        <v>0.32678299999999999</v>
      </c>
      <c r="N12">
        <v>0.33993299999999999</v>
      </c>
      <c r="O12">
        <v>0.32702799999999999</v>
      </c>
      <c r="P12">
        <v>0.33252599999999999</v>
      </c>
      <c r="Q12">
        <v>0.32101099999999999</v>
      </c>
      <c r="R12">
        <v>0.35897600000000002</v>
      </c>
      <c r="S12">
        <v>0.35443000000000002</v>
      </c>
      <c r="T12">
        <v>0.32380100000000001</v>
      </c>
      <c r="U12">
        <v>0.36662299999999998</v>
      </c>
      <c r="V12">
        <v>0.33134999999999998</v>
      </c>
      <c r="W12">
        <v>0.30259200000000003</v>
      </c>
      <c r="X12">
        <v>0.34099800000000002</v>
      </c>
      <c r="Y12">
        <v>0.33214700000000003</v>
      </c>
      <c r="Z12">
        <v>0.32756099999999999</v>
      </c>
      <c r="AA12">
        <v>0.32331100000000002</v>
      </c>
      <c r="AB12">
        <v>0.34335900000000003</v>
      </c>
      <c r="AC12">
        <v>0.34681499999999998</v>
      </c>
      <c r="AD12">
        <v>0.33068900000000001</v>
      </c>
      <c r="AE12">
        <v>0.34705000000000003</v>
      </c>
      <c r="AF12">
        <v>0.37906299999999998</v>
      </c>
      <c r="AG12">
        <v>0.32454499999999997</v>
      </c>
      <c r="AH12">
        <v>0.24943399999999999</v>
      </c>
      <c r="AI12">
        <v>0.32757700000000001</v>
      </c>
      <c r="AJ12">
        <v>0.32104300000000002</v>
      </c>
      <c r="AK12">
        <v>0.34562999999999999</v>
      </c>
      <c r="AL12">
        <v>0.28293099999999999</v>
      </c>
      <c r="AM12">
        <v>0.34564600000000001</v>
      </c>
      <c r="AN12">
        <v>0.31822800000000001</v>
      </c>
      <c r="AO12">
        <v>0.336561</v>
      </c>
      <c r="AP12">
        <v>0.343638</v>
      </c>
      <c r="AQ12">
        <v>0.375662</v>
      </c>
      <c r="AR12">
        <v>0.33093499999999998</v>
      </c>
      <c r="AS12">
        <v>0.30790899999999999</v>
      </c>
      <c r="AT12">
        <v>0.37443599999999999</v>
      </c>
      <c r="AU12">
        <v>0.32009500000000002</v>
      </c>
      <c r="AV12">
        <v>0.3286</v>
      </c>
      <c r="AW12">
        <v>0.33825699999999997</v>
      </c>
      <c r="AX12">
        <v>0.33055600000000002</v>
      </c>
      <c r="AY12">
        <v>0.34217999999999998</v>
      </c>
      <c r="AZ12">
        <v>0.32546900000000001</v>
      </c>
      <c r="BA12">
        <v>0.338814</v>
      </c>
      <c r="BB12">
        <v>0.395764</v>
      </c>
      <c r="BC12">
        <v>0.36241099999999998</v>
      </c>
      <c r="BD12">
        <v>0</v>
      </c>
      <c r="BE12">
        <v>0.33693099999999998</v>
      </c>
      <c r="BF12">
        <v>0.34481400000000001</v>
      </c>
      <c r="BG12">
        <v>0.32526899999999997</v>
      </c>
      <c r="BH12">
        <v>0.32807399999999998</v>
      </c>
      <c r="BI12">
        <v>0.333812</v>
      </c>
      <c r="BJ12">
        <v>0.328129</v>
      </c>
      <c r="BK12">
        <v>0.33227400000000001</v>
      </c>
      <c r="BL12">
        <v>0.340001</v>
      </c>
      <c r="BM12">
        <v>0.38135200000000002</v>
      </c>
      <c r="BN12">
        <v>0.323575</v>
      </c>
      <c r="BO12">
        <v>0.26672899999999999</v>
      </c>
      <c r="BP12">
        <v>0.32334299999999999</v>
      </c>
      <c r="BQ12">
        <v>0.34415099999999998</v>
      </c>
      <c r="BR12">
        <v>0.34447</v>
      </c>
      <c r="BS12">
        <v>0.32405499999999998</v>
      </c>
      <c r="BT12">
        <v>0.35453200000000001</v>
      </c>
      <c r="BU12">
        <v>0.33933999999999997</v>
      </c>
      <c r="BV12">
        <v>0.330482</v>
      </c>
      <c r="BW12">
        <v>0.37091000000000002</v>
      </c>
      <c r="BX12">
        <v>0.32951799999999998</v>
      </c>
      <c r="BY12">
        <v>0.340609</v>
      </c>
      <c r="BZ12">
        <v>0.31315399999999999</v>
      </c>
      <c r="CA12">
        <v>0.343893</v>
      </c>
      <c r="CB12">
        <v>0.344169</v>
      </c>
      <c r="CC12">
        <v>0.354321</v>
      </c>
      <c r="CD12">
        <v>0.33799899999999999</v>
      </c>
      <c r="CE12">
        <v>0.34430699999999997</v>
      </c>
      <c r="CF12">
        <v>0.38382500000000003</v>
      </c>
      <c r="CG12">
        <v>0.37184099999999998</v>
      </c>
      <c r="CH12">
        <v>0.33669300000000002</v>
      </c>
      <c r="CI12">
        <v>0.33645000000000003</v>
      </c>
    </row>
    <row r="13" spans="1:87" x14ac:dyDescent="0.35">
      <c r="A13" t="s">
        <v>88</v>
      </c>
      <c r="B13">
        <v>0.350657</v>
      </c>
      <c r="C13">
        <v>0.332847</v>
      </c>
      <c r="D13">
        <v>0</v>
      </c>
      <c r="E13">
        <v>0.35516999999999999</v>
      </c>
      <c r="F13">
        <v>0.33733200000000002</v>
      </c>
      <c r="G13">
        <v>0.33407999999999999</v>
      </c>
      <c r="H13">
        <v>0.33451199999999998</v>
      </c>
      <c r="I13">
        <v>0.34650599999999998</v>
      </c>
      <c r="J13">
        <v>0.38304300000000002</v>
      </c>
      <c r="K13">
        <v>0.38766499999999998</v>
      </c>
      <c r="L13">
        <v>0.32471699999999998</v>
      </c>
      <c r="M13">
        <v>0.32515300000000003</v>
      </c>
      <c r="N13">
        <v>0.34215099999999998</v>
      </c>
      <c r="O13">
        <v>0.34605200000000003</v>
      </c>
      <c r="P13">
        <v>0.33968300000000001</v>
      </c>
      <c r="Q13">
        <v>0.32240999999999997</v>
      </c>
      <c r="R13">
        <v>0.35437200000000002</v>
      </c>
      <c r="S13">
        <v>0.34663699999999997</v>
      </c>
      <c r="T13">
        <v>0.32921099999999998</v>
      </c>
      <c r="U13">
        <v>0.39323000000000002</v>
      </c>
      <c r="V13">
        <v>0.32914700000000002</v>
      </c>
      <c r="W13">
        <v>0.32739200000000002</v>
      </c>
      <c r="X13">
        <v>0.34277999999999997</v>
      </c>
      <c r="Y13">
        <v>0.33856999999999998</v>
      </c>
      <c r="Z13">
        <v>0.324519</v>
      </c>
      <c r="AA13">
        <v>0.32522899999999999</v>
      </c>
      <c r="AB13">
        <v>0.33865899999999999</v>
      </c>
      <c r="AC13">
        <v>0.34029399999999999</v>
      </c>
      <c r="AD13">
        <v>0.32900800000000002</v>
      </c>
      <c r="AE13">
        <v>0.34540799999999999</v>
      </c>
      <c r="AF13">
        <v>0.38231399999999999</v>
      </c>
      <c r="AG13">
        <v>0.32494800000000001</v>
      </c>
      <c r="AH13">
        <v>0.33432099999999998</v>
      </c>
      <c r="AI13">
        <v>0.32863500000000001</v>
      </c>
      <c r="AJ13">
        <v>0.32688699999999998</v>
      </c>
      <c r="AK13">
        <v>0.34739100000000001</v>
      </c>
      <c r="AL13">
        <v>0.28077999999999997</v>
      </c>
      <c r="AM13">
        <v>0.34210800000000002</v>
      </c>
      <c r="AN13">
        <v>0.32602300000000001</v>
      </c>
      <c r="AO13">
        <v>0.33089299999999999</v>
      </c>
      <c r="AP13">
        <v>0.340804</v>
      </c>
      <c r="AQ13">
        <v>0.386629</v>
      </c>
      <c r="AR13">
        <v>0.33112200000000003</v>
      </c>
      <c r="AS13">
        <v>0.31829600000000002</v>
      </c>
      <c r="AT13">
        <v>0.38930999999999999</v>
      </c>
      <c r="AU13">
        <v>0.339196</v>
      </c>
      <c r="AV13">
        <v>0.33721699999999999</v>
      </c>
      <c r="AW13">
        <v>0.33606599999999998</v>
      </c>
      <c r="AX13">
        <v>0.33017200000000002</v>
      </c>
      <c r="AY13">
        <v>0.33661999999999997</v>
      </c>
      <c r="AZ13">
        <v>0.32497100000000001</v>
      </c>
      <c r="BA13">
        <v>0.33953499999999998</v>
      </c>
      <c r="BB13">
        <v>0.40050799999999998</v>
      </c>
      <c r="BC13">
        <v>0.36280000000000001</v>
      </c>
      <c r="BD13">
        <v>0.32699800000000001</v>
      </c>
      <c r="BE13">
        <v>0.33589599999999997</v>
      </c>
      <c r="BF13">
        <v>0.35436299999999998</v>
      </c>
      <c r="BG13">
        <v>0.32895000000000002</v>
      </c>
      <c r="BH13">
        <v>0.31635200000000002</v>
      </c>
      <c r="BI13">
        <v>0.346717</v>
      </c>
      <c r="BJ13">
        <v>0.31403900000000001</v>
      </c>
      <c r="BK13">
        <v>0.34256199999999998</v>
      </c>
      <c r="BL13">
        <v>0.346632</v>
      </c>
      <c r="BM13">
        <v>0.39616600000000002</v>
      </c>
      <c r="BN13">
        <v>0.32882099999999997</v>
      </c>
      <c r="BO13">
        <v>0.32998699999999997</v>
      </c>
      <c r="BP13">
        <v>0.33589999999999998</v>
      </c>
      <c r="BQ13">
        <v>0.340499</v>
      </c>
      <c r="BR13">
        <v>0.34876000000000001</v>
      </c>
      <c r="BS13">
        <v>0.33350000000000002</v>
      </c>
      <c r="BT13">
        <v>0.33763100000000001</v>
      </c>
      <c r="BU13">
        <v>0.338393</v>
      </c>
      <c r="BV13">
        <v>0.33743800000000002</v>
      </c>
      <c r="BW13">
        <v>0.395675</v>
      </c>
      <c r="BX13">
        <v>0.34218599999999999</v>
      </c>
      <c r="BY13">
        <v>0.342192</v>
      </c>
      <c r="BZ13">
        <v>0.31584000000000001</v>
      </c>
      <c r="CA13">
        <v>0.35102100000000003</v>
      </c>
      <c r="CB13">
        <v>0.34833700000000001</v>
      </c>
      <c r="CC13">
        <v>0.35699500000000001</v>
      </c>
      <c r="CD13">
        <v>0.33777600000000002</v>
      </c>
      <c r="CE13">
        <v>0.36600300000000002</v>
      </c>
      <c r="CF13">
        <v>0.39338499999999998</v>
      </c>
      <c r="CG13">
        <v>0.40145599999999998</v>
      </c>
      <c r="CH13">
        <v>0.357296</v>
      </c>
      <c r="CI13">
        <v>0.33188699999999999</v>
      </c>
    </row>
    <row r="14" spans="1:87" x14ac:dyDescent="0.35">
      <c r="A14" t="s">
        <v>142</v>
      </c>
      <c r="B14">
        <v>0.368898</v>
      </c>
      <c r="C14">
        <v>0.34768199999999999</v>
      </c>
      <c r="D14">
        <v>0.35436299999999998</v>
      </c>
      <c r="E14">
        <v>0.37684400000000001</v>
      </c>
      <c r="F14">
        <v>0.35056799999999999</v>
      </c>
      <c r="G14">
        <v>0.350661</v>
      </c>
      <c r="H14">
        <v>0.35015099999999999</v>
      </c>
      <c r="I14">
        <v>0.37130299999999999</v>
      </c>
      <c r="J14">
        <v>0.40151500000000001</v>
      </c>
      <c r="K14">
        <v>0.399094</v>
      </c>
      <c r="L14">
        <v>0.34202199999999999</v>
      </c>
      <c r="M14">
        <v>0.35540100000000002</v>
      </c>
      <c r="N14">
        <v>0.374998</v>
      </c>
      <c r="O14">
        <v>0.36271900000000001</v>
      </c>
      <c r="P14">
        <v>0.35542400000000002</v>
      </c>
      <c r="Q14">
        <v>0.34176899999999999</v>
      </c>
      <c r="R14">
        <v>0.390652</v>
      </c>
      <c r="S14">
        <v>0.376272</v>
      </c>
      <c r="T14">
        <v>0.34671800000000003</v>
      </c>
      <c r="U14">
        <v>0.39141999999999999</v>
      </c>
      <c r="V14">
        <v>0.348605</v>
      </c>
      <c r="W14">
        <v>0.34129500000000002</v>
      </c>
      <c r="X14">
        <v>0.35829899999999998</v>
      </c>
      <c r="Y14">
        <v>0.35993399999999998</v>
      </c>
      <c r="Z14">
        <v>0.35005799999999998</v>
      </c>
      <c r="AA14">
        <v>0.35316500000000001</v>
      </c>
      <c r="AB14">
        <v>0.36061599999999999</v>
      </c>
      <c r="AC14">
        <v>0.36305599999999999</v>
      </c>
      <c r="AD14">
        <v>0.35973300000000002</v>
      </c>
      <c r="AE14">
        <v>0.35746600000000001</v>
      </c>
      <c r="AF14">
        <v>0.40600900000000001</v>
      </c>
      <c r="AG14">
        <v>0.34809699999999999</v>
      </c>
      <c r="AH14">
        <v>0.34603299999999998</v>
      </c>
      <c r="AI14">
        <v>0.35848600000000003</v>
      </c>
      <c r="AJ14">
        <v>0.34696500000000002</v>
      </c>
      <c r="AK14">
        <v>0.38158500000000001</v>
      </c>
      <c r="AL14">
        <v>0.30090800000000001</v>
      </c>
      <c r="AM14">
        <v>0.35518699999999997</v>
      </c>
      <c r="AN14">
        <v>0.34890300000000002</v>
      </c>
      <c r="AO14">
        <v>0.354105</v>
      </c>
      <c r="AP14">
        <v>0.35737000000000002</v>
      </c>
      <c r="AQ14">
        <v>0.40423399999999998</v>
      </c>
      <c r="AR14">
        <v>0.35489500000000002</v>
      </c>
      <c r="AS14">
        <v>0.33017299999999999</v>
      </c>
      <c r="AT14">
        <v>0.39427099999999998</v>
      </c>
      <c r="AU14">
        <v>0.34055999999999997</v>
      </c>
      <c r="AV14">
        <v>0.35244900000000001</v>
      </c>
      <c r="AW14">
        <v>0.36166199999999998</v>
      </c>
      <c r="AX14">
        <v>0.366174</v>
      </c>
      <c r="AY14">
        <v>0.352356</v>
      </c>
      <c r="AZ14">
        <v>0.34754099999999999</v>
      </c>
      <c r="BA14">
        <v>0.35505300000000001</v>
      </c>
      <c r="BB14">
        <v>0.41158099999999997</v>
      </c>
      <c r="BC14">
        <v>0.37679000000000001</v>
      </c>
      <c r="BD14">
        <v>0.34481400000000001</v>
      </c>
      <c r="BE14">
        <v>0.37809799999999999</v>
      </c>
      <c r="BF14">
        <v>0</v>
      </c>
      <c r="BG14">
        <v>0.35968</v>
      </c>
      <c r="BH14">
        <v>0.34961399999999998</v>
      </c>
      <c r="BI14">
        <v>0.36317100000000002</v>
      </c>
      <c r="BJ14">
        <v>0.34638400000000003</v>
      </c>
      <c r="BK14">
        <v>0.36978100000000003</v>
      </c>
      <c r="BL14">
        <v>0.36257699999999998</v>
      </c>
      <c r="BM14">
        <v>0.411358</v>
      </c>
      <c r="BN14">
        <v>0.32907900000000001</v>
      </c>
      <c r="BO14">
        <v>0.35576400000000002</v>
      </c>
      <c r="BP14">
        <v>0.34616200000000003</v>
      </c>
      <c r="BQ14">
        <v>0.36703000000000002</v>
      </c>
      <c r="BR14">
        <v>0.36437599999999998</v>
      </c>
      <c r="BS14">
        <v>0.36425299999999999</v>
      </c>
      <c r="BT14">
        <v>0.356381</v>
      </c>
      <c r="BU14">
        <v>0.35757</v>
      </c>
      <c r="BV14">
        <v>0.34885100000000002</v>
      </c>
      <c r="BW14">
        <v>0.404887</v>
      </c>
      <c r="BX14">
        <v>0.35181200000000001</v>
      </c>
      <c r="BY14">
        <v>0.362898</v>
      </c>
      <c r="BZ14">
        <v>0.34443000000000001</v>
      </c>
      <c r="CA14">
        <v>0.36432100000000001</v>
      </c>
      <c r="CB14">
        <v>0.36447200000000002</v>
      </c>
      <c r="CC14">
        <v>0.37450099999999997</v>
      </c>
      <c r="CD14">
        <v>0.35350399999999998</v>
      </c>
      <c r="CE14">
        <v>0.385376</v>
      </c>
      <c r="CF14">
        <v>0.40327099999999999</v>
      </c>
      <c r="CG14">
        <v>0.40517399999999998</v>
      </c>
      <c r="CH14">
        <v>0.35169899999999998</v>
      </c>
      <c r="CI14">
        <v>0.35808699999999999</v>
      </c>
    </row>
    <row r="15" spans="1:87" x14ac:dyDescent="0.35">
      <c r="A15" t="s">
        <v>143</v>
      </c>
      <c r="B15">
        <v>0.360817</v>
      </c>
      <c r="C15">
        <v>0.30170200000000003</v>
      </c>
      <c r="D15">
        <v>0.32895000000000002</v>
      </c>
      <c r="E15">
        <v>0.357819</v>
      </c>
      <c r="F15">
        <v>0.337169</v>
      </c>
      <c r="G15">
        <v>0.35462300000000002</v>
      </c>
      <c r="H15">
        <v>0.32750200000000002</v>
      </c>
      <c r="I15">
        <v>0.344775</v>
      </c>
      <c r="J15">
        <v>0.37903700000000001</v>
      </c>
      <c r="K15">
        <v>0.38354300000000002</v>
      </c>
      <c r="L15">
        <v>0.32863100000000001</v>
      </c>
      <c r="M15">
        <v>0.33668799999999999</v>
      </c>
      <c r="N15">
        <v>0.34920499999999999</v>
      </c>
      <c r="O15">
        <v>0.35420299999999999</v>
      </c>
      <c r="P15">
        <v>0.33349699999999999</v>
      </c>
      <c r="Q15">
        <v>0.33360699999999999</v>
      </c>
      <c r="R15">
        <v>0.36926900000000001</v>
      </c>
      <c r="S15">
        <v>0.35333100000000001</v>
      </c>
      <c r="T15">
        <v>0.31966499999999998</v>
      </c>
      <c r="U15">
        <v>0.368008</v>
      </c>
      <c r="V15">
        <v>0.33441199999999999</v>
      </c>
      <c r="W15">
        <v>0.33291100000000001</v>
      </c>
      <c r="X15">
        <v>0.35399900000000001</v>
      </c>
      <c r="Y15">
        <v>0.33663199999999999</v>
      </c>
      <c r="Z15">
        <v>0.32958300000000001</v>
      </c>
      <c r="AA15">
        <v>0.32937300000000003</v>
      </c>
      <c r="AB15">
        <v>0.350134</v>
      </c>
      <c r="AC15">
        <v>0.35367999999999999</v>
      </c>
      <c r="AD15">
        <v>0.32583299999999998</v>
      </c>
      <c r="AE15">
        <v>0.34630699999999998</v>
      </c>
      <c r="AF15">
        <v>0.37808999999999998</v>
      </c>
      <c r="AG15">
        <v>0.33391399999999999</v>
      </c>
      <c r="AH15">
        <v>0.32876</v>
      </c>
      <c r="AI15">
        <v>0.33602100000000001</v>
      </c>
      <c r="AJ15">
        <v>0.32700899999999999</v>
      </c>
      <c r="AK15">
        <v>0.35053600000000001</v>
      </c>
      <c r="AL15">
        <v>0.28504299999999999</v>
      </c>
      <c r="AM15">
        <v>0.33934799999999998</v>
      </c>
      <c r="AN15">
        <v>0.33153500000000002</v>
      </c>
      <c r="AO15">
        <v>0.33414199999999999</v>
      </c>
      <c r="AP15">
        <v>0.33980500000000002</v>
      </c>
      <c r="AQ15">
        <v>0.38554699999999997</v>
      </c>
      <c r="AR15">
        <v>0.344663</v>
      </c>
      <c r="AS15">
        <v>0.31104300000000001</v>
      </c>
      <c r="AT15">
        <v>0.37139499999999998</v>
      </c>
      <c r="AU15">
        <v>0.33143400000000001</v>
      </c>
      <c r="AV15">
        <v>0.30100399999999999</v>
      </c>
      <c r="AW15">
        <v>0.33371800000000001</v>
      </c>
      <c r="AX15">
        <v>0.33174399999999998</v>
      </c>
      <c r="AY15">
        <v>0.332706</v>
      </c>
      <c r="AZ15">
        <v>0.33048300000000003</v>
      </c>
      <c r="BA15">
        <v>0.33529700000000001</v>
      </c>
      <c r="BB15">
        <v>0.39615600000000001</v>
      </c>
      <c r="BC15">
        <v>0.36803900000000001</v>
      </c>
      <c r="BD15">
        <v>0.32526899999999997</v>
      </c>
      <c r="BE15">
        <v>0.34939999999999999</v>
      </c>
      <c r="BF15">
        <v>0.35968</v>
      </c>
      <c r="BG15">
        <v>0</v>
      </c>
      <c r="BH15">
        <v>0.320465</v>
      </c>
      <c r="BI15">
        <v>0.35553899999999999</v>
      </c>
      <c r="BJ15">
        <v>0.32364999999999999</v>
      </c>
      <c r="BK15">
        <v>0.34557300000000002</v>
      </c>
      <c r="BL15">
        <v>0.35043600000000003</v>
      </c>
      <c r="BM15">
        <v>0.38254100000000002</v>
      </c>
      <c r="BN15">
        <v>0.339534</v>
      </c>
      <c r="BO15">
        <v>0.33155899999999999</v>
      </c>
      <c r="BP15">
        <v>0.330646</v>
      </c>
      <c r="BQ15">
        <v>0.32025300000000001</v>
      </c>
      <c r="BR15">
        <v>0.33804200000000001</v>
      </c>
      <c r="BS15">
        <v>0.33403699999999997</v>
      </c>
      <c r="BT15">
        <v>0.34161599999999998</v>
      </c>
      <c r="BU15">
        <v>0.33676800000000001</v>
      </c>
      <c r="BV15">
        <v>0.32345600000000002</v>
      </c>
      <c r="BW15">
        <v>0.38837500000000003</v>
      </c>
      <c r="BX15">
        <v>0.32794000000000001</v>
      </c>
      <c r="BY15">
        <v>0.34832600000000002</v>
      </c>
      <c r="BZ15">
        <v>0.31717899999999999</v>
      </c>
      <c r="CA15">
        <v>0.34477200000000002</v>
      </c>
      <c r="CB15">
        <v>0.35804399999999997</v>
      </c>
      <c r="CC15">
        <v>0.35869800000000002</v>
      </c>
      <c r="CD15">
        <v>0.33698800000000001</v>
      </c>
      <c r="CE15">
        <v>0.36582999999999999</v>
      </c>
      <c r="CF15">
        <v>0.38762099999999999</v>
      </c>
      <c r="CG15">
        <v>0.38042199999999998</v>
      </c>
      <c r="CH15">
        <v>0.35276600000000002</v>
      </c>
      <c r="CI15">
        <v>0.33750200000000002</v>
      </c>
    </row>
    <row r="16" spans="1:87" x14ac:dyDescent="0.35">
      <c r="A16" t="s">
        <v>150</v>
      </c>
      <c r="B16">
        <v>0.337177</v>
      </c>
      <c r="C16">
        <v>0.33210499999999998</v>
      </c>
      <c r="D16">
        <v>0.32882099999999997</v>
      </c>
      <c r="E16">
        <v>0.34755599999999998</v>
      </c>
      <c r="F16">
        <v>0.31640200000000002</v>
      </c>
      <c r="G16">
        <v>0.33101999999999998</v>
      </c>
      <c r="H16">
        <v>0.33438600000000002</v>
      </c>
      <c r="I16">
        <v>0.339729</v>
      </c>
      <c r="J16">
        <v>0.37123</v>
      </c>
      <c r="K16">
        <v>0.37215799999999999</v>
      </c>
      <c r="L16">
        <v>0.320075</v>
      </c>
      <c r="M16">
        <v>0.33000099999999999</v>
      </c>
      <c r="N16">
        <v>0.33991900000000003</v>
      </c>
      <c r="O16">
        <v>0.32838000000000001</v>
      </c>
      <c r="P16">
        <v>0.33131500000000003</v>
      </c>
      <c r="Q16">
        <v>0.31440200000000001</v>
      </c>
      <c r="R16">
        <v>0.336117</v>
      </c>
      <c r="S16">
        <v>0.33320300000000003</v>
      </c>
      <c r="T16">
        <v>0.32526899999999997</v>
      </c>
      <c r="U16">
        <v>0.36615300000000001</v>
      </c>
      <c r="V16">
        <v>0.32370399999999999</v>
      </c>
      <c r="W16">
        <v>0.30809700000000001</v>
      </c>
      <c r="X16">
        <v>0.33631499999999998</v>
      </c>
      <c r="Y16">
        <v>0.31774000000000002</v>
      </c>
      <c r="Z16">
        <v>0.32138800000000001</v>
      </c>
      <c r="AA16">
        <v>0.31596800000000003</v>
      </c>
      <c r="AB16">
        <v>0.33450999999999997</v>
      </c>
      <c r="AC16">
        <v>0.327712</v>
      </c>
      <c r="AD16">
        <v>0.32572600000000002</v>
      </c>
      <c r="AE16">
        <v>0.33008199999999999</v>
      </c>
      <c r="AF16">
        <v>0.37116900000000003</v>
      </c>
      <c r="AG16">
        <v>0.33161600000000002</v>
      </c>
      <c r="AH16">
        <v>0.32478099999999999</v>
      </c>
      <c r="AI16">
        <v>0.31660700000000003</v>
      </c>
      <c r="AJ16">
        <v>0.32096000000000002</v>
      </c>
      <c r="AK16">
        <v>0.34032499999999999</v>
      </c>
      <c r="AL16">
        <v>0.26639099999999999</v>
      </c>
      <c r="AM16">
        <v>0.32499099999999997</v>
      </c>
      <c r="AN16">
        <v>0.30910599999999999</v>
      </c>
      <c r="AO16">
        <v>0.32068000000000002</v>
      </c>
      <c r="AP16">
        <v>0.334401</v>
      </c>
      <c r="AQ16">
        <v>0.366531</v>
      </c>
      <c r="AR16">
        <v>0.32493499999999997</v>
      </c>
      <c r="AS16">
        <v>0.313305</v>
      </c>
      <c r="AT16">
        <v>0.35589399999999999</v>
      </c>
      <c r="AU16">
        <v>0.31575999999999999</v>
      </c>
      <c r="AV16">
        <v>0.33310800000000002</v>
      </c>
      <c r="AW16">
        <v>0.32918700000000001</v>
      </c>
      <c r="AX16">
        <v>0.32817000000000002</v>
      </c>
      <c r="AY16">
        <v>0.32133800000000001</v>
      </c>
      <c r="AZ16">
        <v>0.313251</v>
      </c>
      <c r="BA16">
        <v>0.32281399999999999</v>
      </c>
      <c r="BB16">
        <v>0.38185200000000002</v>
      </c>
      <c r="BC16">
        <v>0.35051300000000002</v>
      </c>
      <c r="BD16">
        <v>0.323575</v>
      </c>
      <c r="BE16">
        <v>0.32842500000000002</v>
      </c>
      <c r="BF16">
        <v>0.32907900000000001</v>
      </c>
      <c r="BG16">
        <v>0.339534</v>
      </c>
      <c r="BH16">
        <v>0.32309399999999999</v>
      </c>
      <c r="BI16">
        <v>0.33636899999999997</v>
      </c>
      <c r="BJ16">
        <v>0.31351800000000002</v>
      </c>
      <c r="BK16">
        <v>0.31137799999999999</v>
      </c>
      <c r="BL16">
        <v>0.33229199999999998</v>
      </c>
      <c r="BM16">
        <v>0.37192500000000001</v>
      </c>
      <c r="BN16">
        <v>0</v>
      </c>
      <c r="BO16">
        <v>0.33653499999999997</v>
      </c>
      <c r="BP16">
        <v>0.32668700000000001</v>
      </c>
      <c r="BQ16">
        <v>0.33498099999999997</v>
      </c>
      <c r="BR16">
        <v>0.340862</v>
      </c>
      <c r="BS16">
        <v>0.32999899999999999</v>
      </c>
      <c r="BT16">
        <v>0.33480700000000002</v>
      </c>
      <c r="BU16">
        <v>0.31620999999999999</v>
      </c>
      <c r="BV16">
        <v>0.31162899999999999</v>
      </c>
      <c r="BW16">
        <v>0.370892</v>
      </c>
      <c r="BX16">
        <v>0.31563600000000003</v>
      </c>
      <c r="BY16">
        <v>0.330262</v>
      </c>
      <c r="BZ16">
        <v>0.32286100000000001</v>
      </c>
      <c r="CA16">
        <v>0.329791</v>
      </c>
      <c r="CB16">
        <v>0.32911299999999999</v>
      </c>
      <c r="CC16">
        <v>0.33449800000000002</v>
      </c>
      <c r="CD16">
        <v>0.313189</v>
      </c>
      <c r="CE16">
        <v>0.34963699999999998</v>
      </c>
      <c r="CF16">
        <v>0.36762899999999998</v>
      </c>
      <c r="CG16">
        <v>0.35912500000000003</v>
      </c>
      <c r="CH16">
        <v>0.35272799999999999</v>
      </c>
      <c r="CI16">
        <v>0.32141599999999998</v>
      </c>
    </row>
    <row r="17" spans="1:87" x14ac:dyDescent="0.35">
      <c r="A17" t="s">
        <v>151</v>
      </c>
      <c r="B17">
        <v>0.35824</v>
      </c>
      <c r="C17">
        <v>0.33340500000000001</v>
      </c>
      <c r="D17">
        <v>0.32998699999999997</v>
      </c>
      <c r="E17">
        <v>0.35975099999999999</v>
      </c>
      <c r="F17">
        <v>0.33449699999999999</v>
      </c>
      <c r="G17">
        <v>0.34523799999999999</v>
      </c>
      <c r="H17">
        <v>0.34654099999999999</v>
      </c>
      <c r="I17">
        <v>0.35524</v>
      </c>
      <c r="J17">
        <v>0.37096099999999999</v>
      </c>
      <c r="K17">
        <v>0.37587900000000002</v>
      </c>
      <c r="L17">
        <v>0.32350299999999999</v>
      </c>
      <c r="M17">
        <v>0.33620800000000001</v>
      </c>
      <c r="N17">
        <v>0.36053099999999999</v>
      </c>
      <c r="O17">
        <v>0.34227600000000002</v>
      </c>
      <c r="P17">
        <v>0.34750900000000001</v>
      </c>
      <c r="Q17">
        <v>0.33374900000000002</v>
      </c>
      <c r="R17">
        <v>0.36197299999999999</v>
      </c>
      <c r="S17">
        <v>0.34717100000000001</v>
      </c>
      <c r="T17">
        <v>0.33175500000000002</v>
      </c>
      <c r="U17">
        <v>0.36446800000000001</v>
      </c>
      <c r="V17">
        <v>0.34169699999999997</v>
      </c>
      <c r="W17">
        <v>0.26891399999999999</v>
      </c>
      <c r="X17">
        <v>0.34488000000000002</v>
      </c>
      <c r="Y17">
        <v>0.34610200000000002</v>
      </c>
      <c r="Z17">
        <v>0.32207799999999998</v>
      </c>
      <c r="AA17">
        <v>0.34053699999999998</v>
      </c>
      <c r="AB17">
        <v>0.35154800000000003</v>
      </c>
      <c r="AC17">
        <v>0.341673</v>
      </c>
      <c r="AD17">
        <v>0.33531499999999997</v>
      </c>
      <c r="AE17">
        <v>0.34215800000000002</v>
      </c>
      <c r="AF17">
        <v>0.37291600000000003</v>
      </c>
      <c r="AG17">
        <v>0.33590700000000001</v>
      </c>
      <c r="AH17">
        <v>0.23763600000000001</v>
      </c>
      <c r="AI17">
        <v>0.341391</v>
      </c>
      <c r="AJ17">
        <v>0.33385100000000001</v>
      </c>
      <c r="AK17">
        <v>0.35547899999999999</v>
      </c>
      <c r="AL17">
        <v>0.29189700000000002</v>
      </c>
      <c r="AM17">
        <v>0.35142200000000001</v>
      </c>
      <c r="AN17">
        <v>0.33229500000000001</v>
      </c>
      <c r="AO17">
        <v>0.33982000000000001</v>
      </c>
      <c r="AP17">
        <v>0.34204899999999999</v>
      </c>
      <c r="AQ17">
        <v>0.37313800000000003</v>
      </c>
      <c r="AR17">
        <v>0.34168199999999999</v>
      </c>
      <c r="AS17">
        <v>0.30868499999999999</v>
      </c>
      <c r="AT17">
        <v>0.36721300000000001</v>
      </c>
      <c r="AU17">
        <v>0.33354400000000001</v>
      </c>
      <c r="AV17">
        <v>0.33333800000000002</v>
      </c>
      <c r="AW17">
        <v>0.34769800000000001</v>
      </c>
      <c r="AX17">
        <v>0.32578000000000001</v>
      </c>
      <c r="AY17">
        <v>0.33859</v>
      </c>
      <c r="AZ17">
        <v>0.33166000000000001</v>
      </c>
      <c r="BA17">
        <v>0.33722600000000003</v>
      </c>
      <c r="BB17">
        <v>0.38987500000000003</v>
      </c>
      <c r="BC17">
        <v>0.376695</v>
      </c>
      <c r="BD17">
        <v>0.26672899999999999</v>
      </c>
      <c r="BE17">
        <v>0.36003499999999999</v>
      </c>
      <c r="BF17">
        <v>0.35576400000000002</v>
      </c>
      <c r="BG17">
        <v>0.33155899999999999</v>
      </c>
      <c r="BH17">
        <v>0.33813799999999999</v>
      </c>
      <c r="BI17">
        <v>0.347887</v>
      </c>
      <c r="BJ17">
        <v>0.32778600000000002</v>
      </c>
      <c r="BK17">
        <v>0.34183999999999998</v>
      </c>
      <c r="BL17">
        <v>0.344107</v>
      </c>
      <c r="BM17">
        <v>0.37660300000000002</v>
      </c>
      <c r="BN17">
        <v>0.33653499999999997</v>
      </c>
      <c r="BO17">
        <v>0</v>
      </c>
      <c r="BP17">
        <v>0.34193800000000002</v>
      </c>
      <c r="BQ17">
        <v>0.35265099999999999</v>
      </c>
      <c r="BR17">
        <v>0.34267799999999998</v>
      </c>
      <c r="BS17">
        <v>0.34245199999999998</v>
      </c>
      <c r="BT17">
        <v>0.353209</v>
      </c>
      <c r="BU17">
        <v>0.338175</v>
      </c>
      <c r="BV17">
        <v>0.33004299999999998</v>
      </c>
      <c r="BW17">
        <v>0.37787900000000002</v>
      </c>
      <c r="BX17">
        <v>0.33301199999999997</v>
      </c>
      <c r="BY17">
        <v>0.33235399999999998</v>
      </c>
      <c r="BZ17">
        <v>0.32418000000000002</v>
      </c>
      <c r="CA17">
        <v>0.34798299999999999</v>
      </c>
      <c r="CB17">
        <v>0.349524</v>
      </c>
      <c r="CC17">
        <v>0.34928199999999998</v>
      </c>
      <c r="CD17">
        <v>0.33525700000000003</v>
      </c>
      <c r="CE17">
        <v>0.350692</v>
      </c>
      <c r="CF17">
        <v>0.37799899999999997</v>
      </c>
      <c r="CG17">
        <v>0.368813</v>
      </c>
      <c r="CH17">
        <v>0.35726799999999997</v>
      </c>
      <c r="CI17">
        <v>0.34631000000000001</v>
      </c>
    </row>
    <row r="18" spans="1:87" x14ac:dyDescent="0.35">
      <c r="A18" t="s">
        <v>153</v>
      </c>
      <c r="B18">
        <v>0.37671100000000002</v>
      </c>
      <c r="C18">
        <v>0.33700600000000003</v>
      </c>
      <c r="D18">
        <v>0.340499</v>
      </c>
      <c r="E18">
        <v>0.35860500000000001</v>
      </c>
      <c r="F18">
        <v>0.337225</v>
      </c>
      <c r="G18">
        <v>0.34682200000000002</v>
      </c>
      <c r="H18">
        <v>0.34231699999999998</v>
      </c>
      <c r="I18">
        <v>0.357655</v>
      </c>
      <c r="J18">
        <v>0.39735300000000001</v>
      </c>
      <c r="K18">
        <v>0.40409899999999999</v>
      </c>
      <c r="L18">
        <v>0.334621</v>
      </c>
      <c r="M18">
        <v>0.346974</v>
      </c>
      <c r="N18">
        <v>0.36186699999999999</v>
      </c>
      <c r="O18">
        <v>0.36296200000000001</v>
      </c>
      <c r="P18">
        <v>0.34895199999999998</v>
      </c>
      <c r="Q18">
        <v>0.33213399999999998</v>
      </c>
      <c r="R18">
        <v>0.36735899999999999</v>
      </c>
      <c r="S18">
        <v>0.359232</v>
      </c>
      <c r="T18">
        <v>0.332648</v>
      </c>
      <c r="U18">
        <v>0.39173400000000003</v>
      </c>
      <c r="V18">
        <v>0.33453500000000003</v>
      </c>
      <c r="W18">
        <v>0.33248100000000003</v>
      </c>
      <c r="X18">
        <v>0.35619699999999999</v>
      </c>
      <c r="Y18">
        <v>0.35573300000000002</v>
      </c>
      <c r="Z18">
        <v>0.32908700000000002</v>
      </c>
      <c r="AA18">
        <v>0.34106799999999998</v>
      </c>
      <c r="AB18">
        <v>0.33592</v>
      </c>
      <c r="AC18">
        <v>0.36460500000000001</v>
      </c>
      <c r="AD18">
        <v>0.34430100000000002</v>
      </c>
      <c r="AE18">
        <v>0.357487</v>
      </c>
      <c r="AF18">
        <v>0.39718300000000001</v>
      </c>
      <c r="AG18">
        <v>0.33701500000000001</v>
      </c>
      <c r="AH18">
        <v>0.342333</v>
      </c>
      <c r="AI18">
        <v>0.33952199999999999</v>
      </c>
      <c r="AJ18">
        <v>0.33012000000000002</v>
      </c>
      <c r="AK18">
        <v>0.36394399999999999</v>
      </c>
      <c r="AL18">
        <v>0.291576</v>
      </c>
      <c r="AM18">
        <v>0.34163199999999999</v>
      </c>
      <c r="AN18">
        <v>0.32801999999999998</v>
      </c>
      <c r="AO18">
        <v>0.33267600000000003</v>
      </c>
      <c r="AP18">
        <v>0.35366900000000001</v>
      </c>
      <c r="AQ18">
        <v>0.40447</v>
      </c>
      <c r="AR18">
        <v>0.34319699999999997</v>
      </c>
      <c r="AS18">
        <v>0.32287900000000003</v>
      </c>
      <c r="AT18">
        <v>0.38612000000000002</v>
      </c>
      <c r="AU18">
        <v>0.33359699999999998</v>
      </c>
      <c r="AV18">
        <v>0.34282899999999999</v>
      </c>
      <c r="AW18">
        <v>0.343746</v>
      </c>
      <c r="AX18">
        <v>0.33990900000000002</v>
      </c>
      <c r="AY18">
        <v>0.33455099999999999</v>
      </c>
      <c r="AZ18">
        <v>0.32696799999999998</v>
      </c>
      <c r="BA18">
        <v>0.34098200000000001</v>
      </c>
      <c r="BB18">
        <v>0.41711700000000002</v>
      </c>
      <c r="BC18">
        <v>0.359628</v>
      </c>
      <c r="BD18">
        <v>0.34415099999999998</v>
      </c>
      <c r="BE18">
        <v>0.351074</v>
      </c>
      <c r="BF18">
        <v>0.36703000000000002</v>
      </c>
      <c r="BG18">
        <v>0.32025300000000001</v>
      </c>
      <c r="BH18">
        <v>0.32861499999999999</v>
      </c>
      <c r="BI18">
        <v>0.36239700000000002</v>
      </c>
      <c r="BJ18">
        <v>0.33727400000000002</v>
      </c>
      <c r="BK18">
        <v>0.35698299999999999</v>
      </c>
      <c r="BL18">
        <v>0.34570400000000001</v>
      </c>
      <c r="BM18">
        <v>0.40961700000000001</v>
      </c>
      <c r="BN18">
        <v>0.33498099999999997</v>
      </c>
      <c r="BO18">
        <v>0.35265099999999999</v>
      </c>
      <c r="BP18">
        <v>0.34998499999999999</v>
      </c>
      <c r="BQ18">
        <v>0</v>
      </c>
      <c r="BR18">
        <v>0.35114299999999998</v>
      </c>
      <c r="BS18">
        <v>0.34012999999999999</v>
      </c>
      <c r="BT18">
        <v>0.36041400000000001</v>
      </c>
      <c r="BU18">
        <v>0.33527000000000001</v>
      </c>
      <c r="BV18">
        <v>0.34149600000000002</v>
      </c>
      <c r="BW18">
        <v>0.40678300000000001</v>
      </c>
      <c r="BX18">
        <v>0.33013100000000001</v>
      </c>
      <c r="BY18">
        <v>0.35556900000000002</v>
      </c>
      <c r="BZ18">
        <v>0.32193699999999997</v>
      </c>
      <c r="CA18">
        <v>0.35582200000000003</v>
      </c>
      <c r="CB18">
        <v>0.35662300000000002</v>
      </c>
      <c r="CC18">
        <v>0.36022300000000002</v>
      </c>
      <c r="CD18">
        <v>0.34110400000000002</v>
      </c>
      <c r="CE18">
        <v>0.37588100000000002</v>
      </c>
      <c r="CF18">
        <v>0.41475000000000001</v>
      </c>
      <c r="CG18">
        <v>0.40048</v>
      </c>
      <c r="CH18">
        <v>0.35163299999999997</v>
      </c>
      <c r="CI18">
        <v>0.33522200000000002</v>
      </c>
    </row>
    <row r="19" spans="1:87" x14ac:dyDescent="0.35">
      <c r="A19" t="s">
        <v>160</v>
      </c>
      <c r="B19">
        <v>0.36438700000000002</v>
      </c>
      <c r="C19">
        <v>0.33091399999999999</v>
      </c>
      <c r="D19">
        <v>0.34218599999999999</v>
      </c>
      <c r="E19">
        <v>0.36129</v>
      </c>
      <c r="F19">
        <v>0.33676600000000001</v>
      </c>
      <c r="G19">
        <v>0.33689599999999997</v>
      </c>
      <c r="H19">
        <v>0.33383200000000002</v>
      </c>
      <c r="I19">
        <v>0.34796700000000003</v>
      </c>
      <c r="J19">
        <v>0.38472600000000001</v>
      </c>
      <c r="K19">
        <v>0.38467899999999999</v>
      </c>
      <c r="L19">
        <v>0.321349</v>
      </c>
      <c r="M19">
        <v>0.34046700000000002</v>
      </c>
      <c r="N19">
        <v>0.34952499999999997</v>
      </c>
      <c r="O19">
        <v>0.34895599999999999</v>
      </c>
      <c r="P19">
        <v>0.328957</v>
      </c>
      <c r="Q19">
        <v>0.33080999999999999</v>
      </c>
      <c r="R19">
        <v>0.374056</v>
      </c>
      <c r="S19">
        <v>0.35325200000000001</v>
      </c>
      <c r="T19">
        <v>0.32583400000000001</v>
      </c>
      <c r="U19">
        <v>0.37406</v>
      </c>
      <c r="V19">
        <v>0.33606999999999998</v>
      </c>
      <c r="W19">
        <v>0.333233</v>
      </c>
      <c r="X19">
        <v>0.34368700000000002</v>
      </c>
      <c r="Y19">
        <v>0.33103399999999999</v>
      </c>
      <c r="Z19">
        <v>0.32196799999999998</v>
      </c>
      <c r="AA19">
        <v>0.33196700000000001</v>
      </c>
      <c r="AB19">
        <v>0.34701300000000002</v>
      </c>
      <c r="AC19">
        <v>0.348715</v>
      </c>
      <c r="AD19">
        <v>0.335704</v>
      </c>
      <c r="AE19">
        <v>0.34023500000000001</v>
      </c>
      <c r="AF19">
        <v>0.38825700000000002</v>
      </c>
      <c r="AG19">
        <v>0.32824500000000001</v>
      </c>
      <c r="AH19">
        <v>0.33011099999999999</v>
      </c>
      <c r="AI19">
        <v>0.33156400000000003</v>
      </c>
      <c r="AJ19">
        <v>0.328762</v>
      </c>
      <c r="AK19">
        <v>0.35733199999999998</v>
      </c>
      <c r="AL19">
        <v>0.27980300000000002</v>
      </c>
      <c r="AM19">
        <v>0.33020899999999997</v>
      </c>
      <c r="AN19">
        <v>0.33144000000000001</v>
      </c>
      <c r="AO19">
        <v>0.33571499999999999</v>
      </c>
      <c r="AP19">
        <v>0.34642400000000001</v>
      </c>
      <c r="AQ19">
        <v>0.377052</v>
      </c>
      <c r="AR19">
        <v>0.33896700000000002</v>
      </c>
      <c r="AS19">
        <v>0.30462400000000001</v>
      </c>
      <c r="AT19">
        <v>0.39265</v>
      </c>
      <c r="AU19">
        <v>0.33570699999999998</v>
      </c>
      <c r="AV19">
        <v>0.32447100000000001</v>
      </c>
      <c r="AW19">
        <v>0.33734500000000001</v>
      </c>
      <c r="AX19">
        <v>0.34287299999999998</v>
      </c>
      <c r="AY19">
        <v>0.33386100000000002</v>
      </c>
      <c r="AZ19">
        <v>0.33184399999999997</v>
      </c>
      <c r="BA19">
        <v>0.333119</v>
      </c>
      <c r="BB19">
        <v>0.393924</v>
      </c>
      <c r="BC19">
        <v>0.33770499999999998</v>
      </c>
      <c r="BD19">
        <v>0.32951799999999998</v>
      </c>
      <c r="BE19">
        <v>0.35271799999999998</v>
      </c>
      <c r="BF19">
        <v>0.35181200000000001</v>
      </c>
      <c r="BG19">
        <v>0.32794000000000001</v>
      </c>
      <c r="BH19">
        <v>0.32046400000000003</v>
      </c>
      <c r="BI19">
        <v>0.35111799999999999</v>
      </c>
      <c r="BJ19">
        <v>0.33273900000000001</v>
      </c>
      <c r="BK19">
        <v>0.35334500000000002</v>
      </c>
      <c r="BL19">
        <v>0.33774900000000002</v>
      </c>
      <c r="BM19">
        <v>0.38618000000000002</v>
      </c>
      <c r="BN19">
        <v>0.31563600000000003</v>
      </c>
      <c r="BO19">
        <v>0.33301199999999997</v>
      </c>
      <c r="BP19">
        <v>0.34096199999999999</v>
      </c>
      <c r="BQ19">
        <v>0.33013100000000001</v>
      </c>
      <c r="BR19">
        <v>0.33846999999999999</v>
      </c>
      <c r="BS19">
        <v>0.32828000000000002</v>
      </c>
      <c r="BT19">
        <v>0.34350700000000001</v>
      </c>
      <c r="BU19">
        <v>0.32710699999999998</v>
      </c>
      <c r="BV19">
        <v>0.32940999999999998</v>
      </c>
      <c r="BW19">
        <v>0.37824000000000002</v>
      </c>
      <c r="BX19">
        <v>0</v>
      </c>
      <c r="BY19">
        <v>0.33</v>
      </c>
      <c r="BZ19">
        <v>0.31206499999999998</v>
      </c>
      <c r="CA19">
        <v>0.34468599999999999</v>
      </c>
      <c r="CB19">
        <v>0.34589199999999998</v>
      </c>
      <c r="CC19">
        <v>0.35371799999999998</v>
      </c>
      <c r="CD19">
        <v>0.33282200000000001</v>
      </c>
      <c r="CE19">
        <v>0.354686</v>
      </c>
      <c r="CF19">
        <v>0.38560899999999998</v>
      </c>
      <c r="CG19">
        <v>0.38480199999999998</v>
      </c>
      <c r="CH19">
        <v>0.32799</v>
      </c>
      <c r="CI19">
        <v>0.33036700000000002</v>
      </c>
    </row>
    <row r="20" spans="1:87" x14ac:dyDescent="0.35">
      <c r="A20" t="s">
        <v>161</v>
      </c>
      <c r="B20">
        <v>0.36419400000000002</v>
      </c>
      <c r="C20">
        <v>0.33962900000000001</v>
      </c>
      <c r="D20">
        <v>0.342192</v>
      </c>
      <c r="E20">
        <v>0.363817</v>
      </c>
      <c r="F20">
        <v>0.339111</v>
      </c>
      <c r="G20">
        <v>0.34591499999999997</v>
      </c>
      <c r="H20">
        <v>0.35088000000000003</v>
      </c>
      <c r="I20">
        <v>0.35611799999999999</v>
      </c>
      <c r="J20">
        <v>0.39347399999999999</v>
      </c>
      <c r="K20">
        <v>0.39028800000000002</v>
      </c>
      <c r="L20">
        <v>0.33806700000000001</v>
      </c>
      <c r="M20">
        <v>0.33471600000000001</v>
      </c>
      <c r="N20">
        <v>0.36249100000000001</v>
      </c>
      <c r="O20">
        <v>0.35334500000000002</v>
      </c>
      <c r="P20">
        <v>0.34262399999999998</v>
      </c>
      <c r="Q20">
        <v>0.33011800000000002</v>
      </c>
      <c r="R20">
        <v>0.36155700000000002</v>
      </c>
      <c r="S20">
        <v>0.35992400000000002</v>
      </c>
      <c r="T20">
        <v>0.33022800000000002</v>
      </c>
      <c r="U20">
        <v>0.374892</v>
      </c>
      <c r="V20">
        <v>0.342302</v>
      </c>
      <c r="W20">
        <v>0.316494</v>
      </c>
      <c r="X20">
        <v>0.348715</v>
      </c>
      <c r="Y20">
        <v>0.35066399999999998</v>
      </c>
      <c r="Z20">
        <v>0.34399000000000002</v>
      </c>
      <c r="AA20">
        <v>0.33489099999999999</v>
      </c>
      <c r="AB20">
        <v>0.34822999999999998</v>
      </c>
      <c r="AC20">
        <v>0.35368899999999998</v>
      </c>
      <c r="AD20">
        <v>0.33330900000000002</v>
      </c>
      <c r="AE20">
        <v>0.35280600000000001</v>
      </c>
      <c r="AF20">
        <v>0.38257799999999997</v>
      </c>
      <c r="AG20">
        <v>0.34449000000000002</v>
      </c>
      <c r="AH20">
        <v>0.33975</v>
      </c>
      <c r="AI20">
        <v>0.33954600000000001</v>
      </c>
      <c r="AJ20">
        <v>0.33438899999999999</v>
      </c>
      <c r="AK20">
        <v>0.34419100000000002</v>
      </c>
      <c r="AL20">
        <v>0.29681099999999999</v>
      </c>
      <c r="AM20">
        <v>0.35022900000000001</v>
      </c>
      <c r="AN20">
        <v>0.32541700000000001</v>
      </c>
      <c r="AO20">
        <v>0.33911999999999998</v>
      </c>
      <c r="AP20">
        <v>0.34945399999999999</v>
      </c>
      <c r="AQ20">
        <v>0.38549099999999997</v>
      </c>
      <c r="AR20">
        <v>0.34519899999999998</v>
      </c>
      <c r="AS20">
        <v>0.31343700000000002</v>
      </c>
      <c r="AT20">
        <v>0.38513399999999998</v>
      </c>
      <c r="AU20">
        <v>0.34576000000000001</v>
      </c>
      <c r="AV20">
        <v>0.335447</v>
      </c>
      <c r="AW20">
        <v>0.35635600000000001</v>
      </c>
      <c r="AX20">
        <v>0.34169899999999997</v>
      </c>
      <c r="AY20">
        <v>0.33530700000000002</v>
      </c>
      <c r="AZ20">
        <v>0.338366</v>
      </c>
      <c r="BA20">
        <v>0.34390199999999999</v>
      </c>
      <c r="BB20">
        <v>0.39898499999999998</v>
      </c>
      <c r="BC20">
        <v>0.362149</v>
      </c>
      <c r="BD20">
        <v>0.340609</v>
      </c>
      <c r="BE20">
        <v>0.35324800000000001</v>
      </c>
      <c r="BF20">
        <v>0.362898</v>
      </c>
      <c r="BG20">
        <v>0.34832600000000002</v>
      </c>
      <c r="BH20">
        <v>0.33453699999999997</v>
      </c>
      <c r="BI20">
        <v>0.35705700000000001</v>
      </c>
      <c r="BJ20">
        <v>0.32755299999999998</v>
      </c>
      <c r="BK20">
        <v>0.34943400000000002</v>
      </c>
      <c r="BL20">
        <v>0.357263</v>
      </c>
      <c r="BM20">
        <v>0.40421699999999999</v>
      </c>
      <c r="BN20">
        <v>0.330262</v>
      </c>
      <c r="BO20">
        <v>0.33235399999999998</v>
      </c>
      <c r="BP20">
        <v>0.33091100000000001</v>
      </c>
      <c r="BQ20">
        <v>0.35556900000000002</v>
      </c>
      <c r="BR20">
        <v>0.34831499999999999</v>
      </c>
      <c r="BS20">
        <v>0.35372999999999999</v>
      </c>
      <c r="BT20">
        <v>0.34928599999999999</v>
      </c>
      <c r="BU20">
        <v>0.33643499999999998</v>
      </c>
      <c r="BV20">
        <v>0.34732600000000002</v>
      </c>
      <c r="BW20">
        <v>0.37788699999999997</v>
      </c>
      <c r="BX20">
        <v>0.33</v>
      </c>
      <c r="BY20">
        <v>0</v>
      </c>
      <c r="BZ20">
        <v>0.32866299999999998</v>
      </c>
      <c r="CA20">
        <v>0.34502899999999997</v>
      </c>
      <c r="CB20">
        <v>0.36101299999999997</v>
      </c>
      <c r="CC20">
        <v>0.35591699999999998</v>
      </c>
      <c r="CD20">
        <v>0.343084</v>
      </c>
      <c r="CE20">
        <v>0.366589</v>
      </c>
      <c r="CF20">
        <v>0.40176099999999998</v>
      </c>
      <c r="CG20">
        <v>0.38234000000000001</v>
      </c>
      <c r="CH20">
        <v>0.350358</v>
      </c>
      <c r="CI20">
        <v>0.34145300000000001</v>
      </c>
    </row>
    <row r="21" spans="1:87" x14ac:dyDescent="0.35">
      <c r="A21" t="s">
        <v>163</v>
      </c>
      <c r="B21">
        <v>0.34976200000000002</v>
      </c>
      <c r="C21">
        <v>0.33515699999999998</v>
      </c>
      <c r="D21">
        <v>0.35102100000000003</v>
      </c>
      <c r="E21">
        <v>0.36598000000000003</v>
      </c>
      <c r="F21">
        <v>0.33995700000000001</v>
      </c>
      <c r="G21">
        <v>0.351437</v>
      </c>
      <c r="H21">
        <v>0.34709000000000001</v>
      </c>
      <c r="I21">
        <v>0.34793299999999999</v>
      </c>
      <c r="J21">
        <v>0.35828700000000002</v>
      </c>
      <c r="K21">
        <v>0.37280799999999997</v>
      </c>
      <c r="L21">
        <v>0.33858899999999997</v>
      </c>
      <c r="M21">
        <v>0.331515</v>
      </c>
      <c r="N21">
        <v>0.35928399999999999</v>
      </c>
      <c r="O21">
        <v>0.33684999999999998</v>
      </c>
      <c r="P21">
        <v>0.34101700000000001</v>
      </c>
      <c r="Q21">
        <v>0.32874999999999999</v>
      </c>
      <c r="R21">
        <v>0.35231699999999999</v>
      </c>
      <c r="S21">
        <v>0.342559</v>
      </c>
      <c r="T21">
        <v>0.334671</v>
      </c>
      <c r="U21">
        <v>0.36002499999999998</v>
      </c>
      <c r="V21">
        <v>0.35197400000000001</v>
      </c>
      <c r="W21">
        <v>0.34343000000000001</v>
      </c>
      <c r="X21">
        <v>0.34237099999999998</v>
      </c>
      <c r="Y21">
        <v>0.34107100000000001</v>
      </c>
      <c r="Z21">
        <v>0.345051</v>
      </c>
      <c r="AA21">
        <v>0.34749200000000002</v>
      </c>
      <c r="AB21">
        <v>0.34120200000000001</v>
      </c>
      <c r="AC21">
        <v>0.33916099999999999</v>
      </c>
      <c r="AD21">
        <v>0.340777</v>
      </c>
      <c r="AE21">
        <v>0.34269899999999998</v>
      </c>
      <c r="AF21">
        <v>0.37275599999999998</v>
      </c>
      <c r="AG21">
        <v>0.34614299999999998</v>
      </c>
      <c r="AH21">
        <v>0.33408199999999999</v>
      </c>
      <c r="AI21">
        <v>0.34687699999999999</v>
      </c>
      <c r="AJ21">
        <v>0.336449</v>
      </c>
      <c r="AK21">
        <v>0.36549900000000002</v>
      </c>
      <c r="AL21">
        <v>0.28895199999999999</v>
      </c>
      <c r="AM21">
        <v>0.34454000000000001</v>
      </c>
      <c r="AN21">
        <v>0.32938000000000001</v>
      </c>
      <c r="AO21">
        <v>0.34025</v>
      </c>
      <c r="AP21">
        <v>0.33797199999999999</v>
      </c>
      <c r="AQ21">
        <v>0.36621799999999999</v>
      </c>
      <c r="AR21">
        <v>0.34522199999999997</v>
      </c>
      <c r="AS21">
        <v>0.32886500000000002</v>
      </c>
      <c r="AT21">
        <v>0.35492200000000002</v>
      </c>
      <c r="AU21">
        <v>0.33793499999999999</v>
      </c>
      <c r="AV21">
        <v>0.34878999999999999</v>
      </c>
      <c r="AW21">
        <v>0.34090300000000001</v>
      </c>
      <c r="AX21">
        <v>0.34880100000000003</v>
      </c>
      <c r="AY21">
        <v>0.34438800000000003</v>
      </c>
      <c r="AZ21">
        <v>0.34004000000000001</v>
      </c>
      <c r="BA21">
        <v>0.33252399999999999</v>
      </c>
      <c r="BB21">
        <v>0.38863799999999998</v>
      </c>
      <c r="BC21">
        <v>0.37092199999999997</v>
      </c>
      <c r="BD21">
        <v>0.343893</v>
      </c>
      <c r="BE21">
        <v>0.335785</v>
      </c>
      <c r="BF21">
        <v>0.36432100000000001</v>
      </c>
      <c r="BG21">
        <v>0.34477200000000002</v>
      </c>
      <c r="BH21">
        <v>0.34014499999999998</v>
      </c>
      <c r="BI21">
        <v>0.32399899999999998</v>
      </c>
      <c r="BJ21">
        <v>0.33452700000000002</v>
      </c>
      <c r="BK21">
        <v>0.33323700000000001</v>
      </c>
      <c r="BL21">
        <v>0.35355199999999998</v>
      </c>
      <c r="BM21">
        <v>0.36686299999999999</v>
      </c>
      <c r="BN21">
        <v>0.329791</v>
      </c>
      <c r="BO21">
        <v>0.34798299999999999</v>
      </c>
      <c r="BP21">
        <v>0.33493499999999998</v>
      </c>
      <c r="BQ21">
        <v>0.35582200000000003</v>
      </c>
      <c r="BR21">
        <v>0.33059100000000002</v>
      </c>
      <c r="BS21">
        <v>0.35377999999999998</v>
      </c>
      <c r="BT21">
        <v>0.34312599999999999</v>
      </c>
      <c r="BU21">
        <v>0.33913100000000002</v>
      </c>
      <c r="BV21">
        <v>0.34094600000000003</v>
      </c>
      <c r="BW21">
        <v>0.36911100000000002</v>
      </c>
      <c r="BX21">
        <v>0.34468599999999999</v>
      </c>
      <c r="BY21">
        <v>0.34502899999999997</v>
      </c>
      <c r="BZ21">
        <v>0.33687</v>
      </c>
      <c r="CA21">
        <v>0</v>
      </c>
      <c r="CB21">
        <v>0.35167199999999998</v>
      </c>
      <c r="CC21">
        <v>0.35300799999999999</v>
      </c>
      <c r="CD21">
        <v>0.34889199999999998</v>
      </c>
      <c r="CE21">
        <v>0.36159799999999997</v>
      </c>
      <c r="CF21">
        <v>0.37870500000000001</v>
      </c>
      <c r="CG21">
        <v>0.36276700000000001</v>
      </c>
      <c r="CH21">
        <v>0.35706199999999999</v>
      </c>
      <c r="CI21">
        <v>0.35360200000000003</v>
      </c>
    </row>
    <row r="22" spans="1:87" x14ac:dyDescent="0.35">
      <c r="A22" t="s">
        <v>170</v>
      </c>
      <c r="B22">
        <v>0.38987699999999997</v>
      </c>
      <c r="C22">
        <v>0.33907799999999999</v>
      </c>
      <c r="D22">
        <v>0.357296</v>
      </c>
      <c r="E22">
        <v>0.37074600000000002</v>
      </c>
      <c r="F22">
        <v>0.35584199999999999</v>
      </c>
      <c r="G22">
        <v>0.35605399999999998</v>
      </c>
      <c r="H22">
        <v>0.35237600000000002</v>
      </c>
      <c r="I22">
        <v>0.371952</v>
      </c>
      <c r="J22">
        <v>0.41198200000000001</v>
      </c>
      <c r="K22">
        <v>0.40035500000000002</v>
      </c>
      <c r="L22">
        <v>0.34140399999999999</v>
      </c>
      <c r="M22">
        <v>0.34309099999999998</v>
      </c>
      <c r="N22">
        <v>0.363707</v>
      </c>
      <c r="O22">
        <v>0.36762099999999998</v>
      </c>
      <c r="P22">
        <v>0.34398499999999999</v>
      </c>
      <c r="Q22">
        <v>0.33612500000000001</v>
      </c>
      <c r="R22">
        <v>0.388876</v>
      </c>
      <c r="S22">
        <v>0.362958</v>
      </c>
      <c r="T22">
        <v>0.345918</v>
      </c>
      <c r="U22">
        <v>0.38620399999999999</v>
      </c>
      <c r="V22">
        <v>0.346968</v>
      </c>
      <c r="W22">
        <v>0.33832299999999998</v>
      </c>
      <c r="X22">
        <v>0.362875</v>
      </c>
      <c r="Y22">
        <v>0.34708499999999998</v>
      </c>
      <c r="Z22">
        <v>0.34957100000000002</v>
      </c>
      <c r="AA22">
        <v>0.34223300000000001</v>
      </c>
      <c r="AB22">
        <v>0.36681799999999998</v>
      </c>
      <c r="AC22">
        <v>0.35871900000000001</v>
      </c>
      <c r="AD22">
        <v>0.34406100000000001</v>
      </c>
      <c r="AE22">
        <v>0.35575200000000001</v>
      </c>
      <c r="AF22">
        <v>0.40556300000000001</v>
      </c>
      <c r="AG22">
        <v>0.34030300000000002</v>
      </c>
      <c r="AH22">
        <v>0.34979199999999999</v>
      </c>
      <c r="AI22">
        <v>0.33956799999999998</v>
      </c>
      <c r="AJ22">
        <v>0.32755000000000001</v>
      </c>
      <c r="AK22">
        <v>0.36690499999999998</v>
      </c>
      <c r="AL22">
        <v>0.29983399999999999</v>
      </c>
      <c r="AM22">
        <v>0.33762799999999998</v>
      </c>
      <c r="AN22">
        <v>0.33644499999999999</v>
      </c>
      <c r="AO22">
        <v>0.35321799999999998</v>
      </c>
      <c r="AP22">
        <v>0.35065600000000002</v>
      </c>
      <c r="AQ22">
        <v>0.40551399999999999</v>
      </c>
      <c r="AR22">
        <v>0.34904299999999999</v>
      </c>
      <c r="AS22">
        <v>0.32181399999999999</v>
      </c>
      <c r="AT22">
        <v>0.39507500000000001</v>
      </c>
      <c r="AU22">
        <v>0.34314600000000001</v>
      </c>
      <c r="AV22">
        <v>0.33695799999999998</v>
      </c>
      <c r="AW22">
        <v>0.349466</v>
      </c>
      <c r="AX22">
        <v>0.35018100000000002</v>
      </c>
      <c r="AY22">
        <v>0.342754</v>
      </c>
      <c r="AZ22">
        <v>0.33703699999999998</v>
      </c>
      <c r="BA22">
        <v>0.34895500000000002</v>
      </c>
      <c r="BB22">
        <v>0.42448200000000003</v>
      </c>
      <c r="BC22">
        <v>0.343607</v>
      </c>
      <c r="BD22">
        <v>0.33669300000000002</v>
      </c>
      <c r="BE22">
        <v>0.360703</v>
      </c>
      <c r="BF22">
        <v>0.35169899999999998</v>
      </c>
      <c r="BG22">
        <v>0.35276600000000002</v>
      </c>
      <c r="BH22">
        <v>0.34799400000000003</v>
      </c>
      <c r="BI22">
        <v>0.360203</v>
      </c>
      <c r="BJ22">
        <v>0.34331</v>
      </c>
      <c r="BK22">
        <v>0.35930800000000002</v>
      </c>
      <c r="BL22">
        <v>0.35390500000000003</v>
      </c>
      <c r="BM22">
        <v>0.405339</v>
      </c>
      <c r="BN22">
        <v>0.35272799999999999</v>
      </c>
      <c r="BO22">
        <v>0.35726799999999997</v>
      </c>
      <c r="BP22">
        <v>0.35230800000000001</v>
      </c>
      <c r="BQ22">
        <v>0.35163299999999997</v>
      </c>
      <c r="BR22">
        <v>0.36476700000000001</v>
      </c>
      <c r="BS22">
        <v>0.35256999999999999</v>
      </c>
      <c r="BT22">
        <v>0.36237200000000003</v>
      </c>
      <c r="BU22">
        <v>0.34202100000000002</v>
      </c>
      <c r="BV22">
        <v>0.34064</v>
      </c>
      <c r="BW22">
        <v>0.41054000000000002</v>
      </c>
      <c r="BX22">
        <v>0.32799</v>
      </c>
      <c r="BY22">
        <v>0.350358</v>
      </c>
      <c r="BZ22">
        <v>0.33888200000000002</v>
      </c>
      <c r="CA22">
        <v>0.35706199999999999</v>
      </c>
      <c r="CB22">
        <v>0.37282100000000001</v>
      </c>
      <c r="CC22">
        <v>0.366456</v>
      </c>
      <c r="CD22">
        <v>0.33942299999999997</v>
      </c>
      <c r="CE22">
        <v>0.37249100000000002</v>
      </c>
      <c r="CF22">
        <v>0.41614099999999998</v>
      </c>
      <c r="CG22">
        <v>0.40656700000000001</v>
      </c>
      <c r="CH22">
        <v>0</v>
      </c>
      <c r="CI22">
        <v>0.354182</v>
      </c>
    </row>
    <row r="23" spans="1:87" x14ac:dyDescent="0.35">
      <c r="A23" t="s">
        <v>96</v>
      </c>
      <c r="B23">
        <v>0.35410900000000001</v>
      </c>
      <c r="C23">
        <v>0.33315400000000001</v>
      </c>
      <c r="D23">
        <v>0.32471699999999998</v>
      </c>
      <c r="E23">
        <v>0.35602699999999998</v>
      </c>
      <c r="F23">
        <v>0.32923599999999997</v>
      </c>
      <c r="G23">
        <v>0.33521200000000001</v>
      </c>
      <c r="H23">
        <v>0.33453100000000002</v>
      </c>
      <c r="I23">
        <v>0.35355599999999998</v>
      </c>
      <c r="J23">
        <v>0.37796999999999997</v>
      </c>
      <c r="K23">
        <v>0.38041700000000001</v>
      </c>
      <c r="L23">
        <v>0</v>
      </c>
      <c r="M23">
        <v>0.332816</v>
      </c>
      <c r="N23">
        <v>0.34576200000000001</v>
      </c>
      <c r="O23">
        <v>0.33048</v>
      </c>
      <c r="P23">
        <v>0.33388699999999999</v>
      </c>
      <c r="Q23">
        <v>0.32725500000000002</v>
      </c>
      <c r="R23">
        <v>0.361456</v>
      </c>
      <c r="S23">
        <v>0.34983999999999998</v>
      </c>
      <c r="T23">
        <v>0.33857700000000002</v>
      </c>
      <c r="U23">
        <v>0.37004900000000002</v>
      </c>
      <c r="V23">
        <v>0.33469599999999999</v>
      </c>
      <c r="W23">
        <v>0.241616</v>
      </c>
      <c r="X23">
        <v>0.33852700000000002</v>
      </c>
      <c r="Y23">
        <v>0.33661400000000002</v>
      </c>
      <c r="Z23">
        <v>0.334115</v>
      </c>
      <c r="AA23">
        <v>0.31110900000000002</v>
      </c>
      <c r="AB23">
        <v>0.34042600000000001</v>
      </c>
      <c r="AC23">
        <v>0.34444900000000001</v>
      </c>
      <c r="AD23">
        <v>0.33556999999999998</v>
      </c>
      <c r="AE23">
        <v>0.35094599999999998</v>
      </c>
      <c r="AF23">
        <v>0.37281399999999998</v>
      </c>
      <c r="AG23">
        <v>0.32492900000000002</v>
      </c>
      <c r="AH23">
        <v>0.32491399999999998</v>
      </c>
      <c r="AI23">
        <v>0.33195000000000002</v>
      </c>
      <c r="AJ23">
        <v>0.31928800000000002</v>
      </c>
      <c r="AK23">
        <v>0.34315699999999999</v>
      </c>
      <c r="AL23">
        <v>0.28334900000000002</v>
      </c>
      <c r="AM23">
        <v>0.34273199999999998</v>
      </c>
      <c r="AN23">
        <v>0.329957</v>
      </c>
      <c r="AO23">
        <v>0.33683200000000002</v>
      </c>
      <c r="AP23">
        <v>0.350609</v>
      </c>
      <c r="AQ23">
        <v>0.37928299999999998</v>
      </c>
      <c r="AR23">
        <v>0.33604499999999998</v>
      </c>
      <c r="AS23">
        <v>0.29769400000000001</v>
      </c>
      <c r="AT23">
        <v>0.37494</v>
      </c>
      <c r="AU23">
        <v>0.32252700000000001</v>
      </c>
      <c r="AV23">
        <v>0.33639799999999997</v>
      </c>
      <c r="AW23">
        <v>0.340119</v>
      </c>
      <c r="AX23">
        <v>0.32985999999999999</v>
      </c>
      <c r="AY23">
        <v>0.34020299999999998</v>
      </c>
      <c r="AZ23">
        <v>0.32497100000000001</v>
      </c>
      <c r="BA23">
        <v>0.342306</v>
      </c>
      <c r="BB23">
        <v>0.38587199999999999</v>
      </c>
      <c r="BC23">
        <v>0.364894</v>
      </c>
      <c r="BD23">
        <v>0.31547799999999998</v>
      </c>
      <c r="BE23">
        <v>0.34221699999999999</v>
      </c>
      <c r="BF23">
        <v>0.34202199999999999</v>
      </c>
      <c r="BG23">
        <v>0.32863100000000001</v>
      </c>
      <c r="BH23">
        <v>0.32528099999999999</v>
      </c>
      <c r="BI23">
        <v>0.33598099999999997</v>
      </c>
      <c r="BJ23">
        <v>0.32753500000000002</v>
      </c>
      <c r="BK23">
        <v>0.33233699999999999</v>
      </c>
      <c r="BL23">
        <v>0.33896199999999999</v>
      </c>
      <c r="BM23">
        <v>0.38288299999999997</v>
      </c>
      <c r="BN23">
        <v>0.320075</v>
      </c>
      <c r="BO23">
        <v>0.32350299999999999</v>
      </c>
      <c r="BP23">
        <v>0.33041500000000001</v>
      </c>
      <c r="BQ23">
        <v>0.334621</v>
      </c>
      <c r="BR23">
        <v>0.35017500000000001</v>
      </c>
      <c r="BS23">
        <v>0.32825100000000001</v>
      </c>
      <c r="BT23">
        <v>0.34086899999999998</v>
      </c>
      <c r="BU23">
        <v>0.329565</v>
      </c>
      <c r="BV23">
        <v>0.33030900000000002</v>
      </c>
      <c r="BW23">
        <v>0.37132900000000002</v>
      </c>
      <c r="BX23">
        <v>0.321349</v>
      </c>
      <c r="BY23">
        <v>0.33806700000000001</v>
      </c>
      <c r="BZ23">
        <v>0.32930799999999999</v>
      </c>
      <c r="CA23">
        <v>0.33858899999999997</v>
      </c>
      <c r="CB23">
        <v>0.34891899999999998</v>
      </c>
      <c r="CC23">
        <v>0.34121299999999999</v>
      </c>
      <c r="CD23">
        <v>0.33383600000000002</v>
      </c>
      <c r="CE23">
        <v>0.35959799999999997</v>
      </c>
      <c r="CF23">
        <v>0.385575</v>
      </c>
      <c r="CG23">
        <v>0.36829499999999998</v>
      </c>
      <c r="CH23">
        <v>0.34140399999999999</v>
      </c>
      <c r="CI23">
        <v>0.318444</v>
      </c>
    </row>
    <row r="24" spans="1:87" x14ac:dyDescent="0.35">
      <c r="A24" t="s">
        <v>171</v>
      </c>
      <c r="B24">
        <v>0.34911900000000001</v>
      </c>
      <c r="C24">
        <v>0.342059</v>
      </c>
      <c r="D24">
        <v>0.33188699999999999</v>
      </c>
      <c r="E24">
        <v>0.35747600000000002</v>
      </c>
      <c r="F24">
        <v>0.33829300000000001</v>
      </c>
      <c r="G24">
        <v>0.34537400000000001</v>
      </c>
      <c r="H24">
        <v>0.33587099999999998</v>
      </c>
      <c r="I24">
        <v>0.34676099999999999</v>
      </c>
      <c r="J24">
        <v>0.37602000000000002</v>
      </c>
      <c r="K24">
        <v>0.382469</v>
      </c>
      <c r="L24">
        <v>0.318444</v>
      </c>
      <c r="M24">
        <v>0.340528</v>
      </c>
      <c r="N24">
        <v>0.361817</v>
      </c>
      <c r="O24">
        <v>0.31723000000000001</v>
      </c>
      <c r="P24">
        <v>0.34334300000000001</v>
      </c>
      <c r="Q24">
        <v>0.33618300000000001</v>
      </c>
      <c r="R24">
        <v>0.36379800000000001</v>
      </c>
      <c r="S24">
        <v>0.35373900000000003</v>
      </c>
      <c r="T24">
        <v>0.33647500000000002</v>
      </c>
      <c r="U24">
        <v>0.382241</v>
      </c>
      <c r="V24">
        <v>0.32665300000000003</v>
      </c>
      <c r="W24">
        <v>0.30771199999999999</v>
      </c>
      <c r="X24">
        <v>0.34500999999999998</v>
      </c>
      <c r="Y24">
        <v>0.33119700000000002</v>
      </c>
      <c r="Z24">
        <v>0.33701199999999998</v>
      </c>
      <c r="AA24">
        <v>0.32788600000000001</v>
      </c>
      <c r="AB24">
        <v>0.34176099999999998</v>
      </c>
      <c r="AC24">
        <v>0.35516500000000001</v>
      </c>
      <c r="AD24">
        <v>0.340055</v>
      </c>
      <c r="AE24">
        <v>0.34428599999999998</v>
      </c>
      <c r="AF24">
        <v>0.37571900000000003</v>
      </c>
      <c r="AG24">
        <v>0.33294400000000002</v>
      </c>
      <c r="AH24">
        <v>0.33380500000000002</v>
      </c>
      <c r="AI24">
        <v>0.33911799999999998</v>
      </c>
      <c r="AJ24">
        <v>0.33523900000000001</v>
      </c>
      <c r="AK24">
        <v>0.35248099999999999</v>
      </c>
      <c r="AL24">
        <v>0.28386400000000001</v>
      </c>
      <c r="AM24">
        <v>0.33652300000000002</v>
      </c>
      <c r="AN24">
        <v>0.33108399999999999</v>
      </c>
      <c r="AO24">
        <v>0.33681800000000001</v>
      </c>
      <c r="AP24">
        <v>0.34648600000000002</v>
      </c>
      <c r="AQ24">
        <v>0.38078899999999999</v>
      </c>
      <c r="AR24">
        <v>0.34037200000000001</v>
      </c>
      <c r="AS24">
        <v>0.32399299999999998</v>
      </c>
      <c r="AT24">
        <v>0.37139100000000003</v>
      </c>
      <c r="AU24">
        <v>0.30963099999999999</v>
      </c>
      <c r="AV24">
        <v>0.34743600000000002</v>
      </c>
      <c r="AW24">
        <v>0.33709299999999998</v>
      </c>
      <c r="AX24">
        <v>0.32459500000000002</v>
      </c>
      <c r="AY24">
        <v>0.33872400000000003</v>
      </c>
      <c r="AZ24">
        <v>0.32661000000000001</v>
      </c>
      <c r="BA24">
        <v>0.342505</v>
      </c>
      <c r="BB24">
        <v>0.40087200000000001</v>
      </c>
      <c r="BC24">
        <v>0.36373499999999998</v>
      </c>
      <c r="BD24">
        <v>0.33645000000000003</v>
      </c>
      <c r="BE24">
        <v>0.34010200000000002</v>
      </c>
      <c r="BF24">
        <v>0.35808699999999999</v>
      </c>
      <c r="BG24">
        <v>0.33750200000000002</v>
      </c>
      <c r="BH24">
        <v>0.32609300000000002</v>
      </c>
      <c r="BI24">
        <v>0.34717199999999998</v>
      </c>
      <c r="BJ24">
        <v>0.33155299999999999</v>
      </c>
      <c r="BK24">
        <v>0.34049400000000002</v>
      </c>
      <c r="BL24">
        <v>0.341229</v>
      </c>
      <c r="BM24">
        <v>0.39401599999999998</v>
      </c>
      <c r="BN24">
        <v>0.32141599999999998</v>
      </c>
      <c r="BO24">
        <v>0.34631000000000001</v>
      </c>
      <c r="BP24">
        <v>0.337783</v>
      </c>
      <c r="BQ24">
        <v>0.33522200000000002</v>
      </c>
      <c r="BR24">
        <v>0.36236099999999999</v>
      </c>
      <c r="BS24">
        <v>0.33327200000000001</v>
      </c>
      <c r="BT24">
        <v>0.35544700000000001</v>
      </c>
      <c r="BU24">
        <v>0.32840900000000001</v>
      </c>
      <c r="BV24">
        <v>0.33349600000000001</v>
      </c>
      <c r="BW24">
        <v>0.38719199999999998</v>
      </c>
      <c r="BX24">
        <v>0.33036700000000002</v>
      </c>
      <c r="BY24">
        <v>0.34145300000000001</v>
      </c>
      <c r="BZ24">
        <v>0.33292899999999997</v>
      </c>
      <c r="CA24">
        <v>0.35360200000000003</v>
      </c>
      <c r="CB24">
        <v>0.357929</v>
      </c>
      <c r="CC24">
        <v>0.35929299999999997</v>
      </c>
      <c r="CD24">
        <v>0.34443099999999999</v>
      </c>
      <c r="CE24">
        <v>0.37896600000000003</v>
      </c>
      <c r="CF24">
        <v>0.389596</v>
      </c>
      <c r="CG24">
        <v>0.37719000000000003</v>
      </c>
      <c r="CH24">
        <v>0.354182</v>
      </c>
      <c r="CI24">
        <v>0</v>
      </c>
    </row>
    <row r="25" spans="1:87" x14ac:dyDescent="0.35">
      <c r="A25" t="s">
        <v>98</v>
      </c>
      <c r="B25">
        <v>0.37518099999999999</v>
      </c>
      <c r="C25">
        <v>0.35064099999999998</v>
      </c>
      <c r="D25">
        <v>0.34215099999999998</v>
      </c>
      <c r="E25">
        <v>0.37420599999999998</v>
      </c>
      <c r="F25">
        <v>0.34082000000000001</v>
      </c>
      <c r="G25">
        <v>0.36125800000000002</v>
      </c>
      <c r="H25">
        <v>0.35762899999999997</v>
      </c>
      <c r="I25">
        <v>0.37325000000000003</v>
      </c>
      <c r="J25">
        <v>0.39942499999999997</v>
      </c>
      <c r="K25">
        <v>0.40560299999999999</v>
      </c>
      <c r="L25">
        <v>0.34576200000000001</v>
      </c>
      <c r="M25">
        <v>0.35348600000000002</v>
      </c>
      <c r="N25">
        <v>0</v>
      </c>
      <c r="O25">
        <v>0.36029600000000001</v>
      </c>
      <c r="P25">
        <v>0.346611</v>
      </c>
      <c r="Q25">
        <v>0.34819699999999998</v>
      </c>
      <c r="R25">
        <v>0.38376300000000002</v>
      </c>
      <c r="S25">
        <v>0.37053000000000003</v>
      </c>
      <c r="T25">
        <v>0.35992400000000002</v>
      </c>
      <c r="U25">
        <v>0.40101300000000001</v>
      </c>
      <c r="V25">
        <v>0.36336499999999999</v>
      </c>
      <c r="W25">
        <v>0.34353899999999998</v>
      </c>
      <c r="X25">
        <v>0.353771</v>
      </c>
      <c r="Y25">
        <v>0.35993000000000003</v>
      </c>
      <c r="Z25">
        <v>0.346634</v>
      </c>
      <c r="AA25">
        <v>0.35070000000000001</v>
      </c>
      <c r="AB25">
        <v>0.35055999999999998</v>
      </c>
      <c r="AC25">
        <v>0.36164200000000002</v>
      </c>
      <c r="AD25">
        <v>0.34111900000000001</v>
      </c>
      <c r="AE25">
        <v>0.36210300000000001</v>
      </c>
      <c r="AF25">
        <v>0.40143699999999999</v>
      </c>
      <c r="AG25">
        <v>0.345165</v>
      </c>
      <c r="AH25">
        <v>0.350825</v>
      </c>
      <c r="AI25">
        <v>0.34925299999999998</v>
      </c>
      <c r="AJ25">
        <v>0.34777200000000003</v>
      </c>
      <c r="AK25">
        <v>0.363037</v>
      </c>
      <c r="AL25">
        <v>0.29999900000000002</v>
      </c>
      <c r="AM25">
        <v>0.36284100000000002</v>
      </c>
      <c r="AN25">
        <v>0.337505</v>
      </c>
      <c r="AO25">
        <v>0.34238299999999999</v>
      </c>
      <c r="AP25">
        <v>0.36324600000000001</v>
      </c>
      <c r="AQ25">
        <v>0.40663300000000002</v>
      </c>
      <c r="AR25">
        <v>0.35935299999999998</v>
      </c>
      <c r="AS25">
        <v>0.32928499999999999</v>
      </c>
      <c r="AT25">
        <v>0.39797300000000002</v>
      </c>
      <c r="AU25">
        <v>0.338752</v>
      </c>
      <c r="AV25">
        <v>0.35161700000000001</v>
      </c>
      <c r="AW25">
        <v>0.36099799999999999</v>
      </c>
      <c r="AX25">
        <v>0.352964</v>
      </c>
      <c r="AY25">
        <v>0.34635199999999999</v>
      </c>
      <c r="AZ25">
        <v>0.35711599999999999</v>
      </c>
      <c r="BA25">
        <v>0.36075000000000002</v>
      </c>
      <c r="BB25">
        <v>0.409277</v>
      </c>
      <c r="BC25">
        <v>0.37502200000000002</v>
      </c>
      <c r="BD25">
        <v>0.33993299999999999</v>
      </c>
      <c r="BE25">
        <v>0.35274699999999998</v>
      </c>
      <c r="BF25">
        <v>0.374998</v>
      </c>
      <c r="BG25">
        <v>0.34920499999999999</v>
      </c>
      <c r="BH25">
        <v>0.34882000000000002</v>
      </c>
      <c r="BI25">
        <v>0.36499500000000001</v>
      </c>
      <c r="BJ25">
        <v>0.33233299999999999</v>
      </c>
      <c r="BK25">
        <v>0.361595</v>
      </c>
      <c r="BL25">
        <v>0.35480200000000001</v>
      </c>
      <c r="BM25">
        <v>0.40690900000000002</v>
      </c>
      <c r="BN25">
        <v>0.33991900000000003</v>
      </c>
      <c r="BO25">
        <v>0.36053099999999999</v>
      </c>
      <c r="BP25">
        <v>0.36018299999999998</v>
      </c>
      <c r="BQ25">
        <v>0.36186699999999999</v>
      </c>
      <c r="BR25">
        <v>0.35902099999999998</v>
      </c>
      <c r="BS25">
        <v>0.34869299999999998</v>
      </c>
      <c r="BT25">
        <v>0.36608800000000002</v>
      </c>
      <c r="BU25">
        <v>0.34948600000000002</v>
      </c>
      <c r="BV25">
        <v>0.35643599999999998</v>
      </c>
      <c r="BW25">
        <v>0.40040399999999998</v>
      </c>
      <c r="BX25">
        <v>0.34952499999999997</v>
      </c>
      <c r="BY25">
        <v>0.36249100000000001</v>
      </c>
      <c r="BZ25">
        <v>0.34120299999999998</v>
      </c>
      <c r="CA25">
        <v>0.35928399999999999</v>
      </c>
      <c r="CB25">
        <v>0.37036999999999998</v>
      </c>
      <c r="CC25">
        <v>0.35958400000000001</v>
      </c>
      <c r="CD25">
        <v>0.35013</v>
      </c>
      <c r="CE25">
        <v>0.37656299999999998</v>
      </c>
      <c r="CF25">
        <v>0.39812700000000001</v>
      </c>
      <c r="CG25">
        <v>0.40604800000000002</v>
      </c>
      <c r="CH25">
        <v>0.363707</v>
      </c>
      <c r="CI25">
        <v>0.361817</v>
      </c>
    </row>
    <row r="26" spans="1:87" x14ac:dyDescent="0.35">
      <c r="A26" t="s">
        <v>99</v>
      </c>
      <c r="B26">
        <v>0.34675099999999998</v>
      </c>
      <c r="C26">
        <v>0.3528</v>
      </c>
      <c r="D26">
        <v>0.34605200000000003</v>
      </c>
      <c r="E26">
        <v>0.36593300000000001</v>
      </c>
      <c r="F26">
        <v>0.338974</v>
      </c>
      <c r="G26">
        <v>0.350661</v>
      </c>
      <c r="H26">
        <v>0.34620000000000001</v>
      </c>
      <c r="I26">
        <v>0.35244300000000001</v>
      </c>
      <c r="J26">
        <v>0.36921399999999999</v>
      </c>
      <c r="K26">
        <v>0.36619400000000002</v>
      </c>
      <c r="L26">
        <v>0.33048</v>
      </c>
      <c r="M26">
        <v>0.34689700000000001</v>
      </c>
      <c r="N26">
        <v>0.36029600000000001</v>
      </c>
      <c r="O26">
        <v>0</v>
      </c>
      <c r="P26">
        <v>0.348325</v>
      </c>
      <c r="Q26">
        <v>0.33979300000000001</v>
      </c>
      <c r="R26">
        <v>0.35502</v>
      </c>
      <c r="S26">
        <v>0.340534</v>
      </c>
      <c r="T26">
        <v>0.34312300000000001</v>
      </c>
      <c r="U26">
        <v>0.36230699999999999</v>
      </c>
      <c r="V26">
        <v>0.33959299999999998</v>
      </c>
      <c r="W26">
        <v>0.32040299999999999</v>
      </c>
      <c r="X26">
        <v>0.33355800000000002</v>
      </c>
      <c r="Y26">
        <v>0.33737800000000001</v>
      </c>
      <c r="Z26">
        <v>0.33841500000000002</v>
      </c>
      <c r="AA26">
        <v>0.33072099999999999</v>
      </c>
      <c r="AB26">
        <v>0.34253400000000001</v>
      </c>
      <c r="AC26">
        <v>0.33796399999999999</v>
      </c>
      <c r="AD26">
        <v>0.320878</v>
      </c>
      <c r="AE26">
        <v>0.33898699999999998</v>
      </c>
      <c r="AF26">
        <v>0.363871</v>
      </c>
      <c r="AG26">
        <v>0.33246700000000001</v>
      </c>
      <c r="AH26">
        <v>0.33624799999999999</v>
      </c>
      <c r="AI26">
        <v>0.34073799999999999</v>
      </c>
      <c r="AJ26">
        <v>0.34573300000000001</v>
      </c>
      <c r="AK26">
        <v>0.36154500000000001</v>
      </c>
      <c r="AL26">
        <v>0.30127599999999999</v>
      </c>
      <c r="AM26">
        <v>0.34972700000000001</v>
      </c>
      <c r="AN26">
        <v>0.34157900000000002</v>
      </c>
      <c r="AO26">
        <v>0.34546900000000003</v>
      </c>
      <c r="AP26">
        <v>0.34591100000000002</v>
      </c>
      <c r="AQ26">
        <v>0.373002</v>
      </c>
      <c r="AR26">
        <v>0.351051</v>
      </c>
      <c r="AS26">
        <v>0.33348499999999998</v>
      </c>
      <c r="AT26">
        <v>0.36239199999999999</v>
      </c>
      <c r="AU26">
        <v>0.31587500000000002</v>
      </c>
      <c r="AV26">
        <v>0.349381</v>
      </c>
      <c r="AW26">
        <v>0.35483199999999998</v>
      </c>
      <c r="AX26">
        <v>0.35065499999999999</v>
      </c>
      <c r="AY26">
        <v>0.35142800000000002</v>
      </c>
      <c r="AZ26">
        <v>0.33080500000000002</v>
      </c>
      <c r="BA26">
        <v>0.34425</v>
      </c>
      <c r="BB26">
        <v>0.37029600000000001</v>
      </c>
      <c r="BC26">
        <v>0.37783099999999997</v>
      </c>
      <c r="BD26">
        <v>0.32702799999999999</v>
      </c>
      <c r="BE26">
        <v>0.33805800000000003</v>
      </c>
      <c r="BF26">
        <v>0.36271900000000001</v>
      </c>
      <c r="BG26">
        <v>0.35420299999999999</v>
      </c>
      <c r="BH26">
        <v>0.333096</v>
      </c>
      <c r="BI26">
        <v>0.33935500000000002</v>
      </c>
      <c r="BJ26">
        <v>0.34055800000000003</v>
      </c>
      <c r="BK26">
        <v>0.34508800000000001</v>
      </c>
      <c r="BL26">
        <v>0.34753000000000001</v>
      </c>
      <c r="BM26">
        <v>0.36850500000000003</v>
      </c>
      <c r="BN26">
        <v>0.32838000000000001</v>
      </c>
      <c r="BO26">
        <v>0.34227600000000002</v>
      </c>
      <c r="BP26">
        <v>0.34390900000000002</v>
      </c>
      <c r="BQ26">
        <v>0.36296200000000001</v>
      </c>
      <c r="BR26">
        <v>0.34811399999999998</v>
      </c>
      <c r="BS26">
        <v>0.34034900000000001</v>
      </c>
      <c r="BT26">
        <v>0.33954699999999999</v>
      </c>
      <c r="BU26">
        <v>0.33438600000000002</v>
      </c>
      <c r="BV26">
        <v>0.34279900000000002</v>
      </c>
      <c r="BW26">
        <v>0.371502</v>
      </c>
      <c r="BX26">
        <v>0.34895599999999999</v>
      </c>
      <c r="BY26">
        <v>0.35334500000000002</v>
      </c>
      <c r="BZ26">
        <v>0.32923200000000002</v>
      </c>
      <c r="CA26">
        <v>0.33684999999999998</v>
      </c>
      <c r="CB26">
        <v>0.34812300000000002</v>
      </c>
      <c r="CC26">
        <v>0.36468299999999998</v>
      </c>
      <c r="CD26">
        <v>0.33105299999999999</v>
      </c>
      <c r="CE26">
        <v>0.38409100000000002</v>
      </c>
      <c r="CF26">
        <v>0.37495400000000001</v>
      </c>
      <c r="CG26">
        <v>0.36921300000000001</v>
      </c>
      <c r="CH26">
        <v>0.36762099999999998</v>
      </c>
      <c r="CI26">
        <v>0.31723000000000001</v>
      </c>
    </row>
    <row r="27" spans="1:87" x14ac:dyDescent="0.35">
      <c r="A27" t="s">
        <v>106</v>
      </c>
      <c r="B27">
        <v>0.35319800000000001</v>
      </c>
      <c r="C27">
        <v>0.337808</v>
      </c>
      <c r="D27">
        <v>0.32914700000000002</v>
      </c>
      <c r="E27">
        <v>0.36049500000000001</v>
      </c>
      <c r="F27">
        <v>0.32468799999999998</v>
      </c>
      <c r="G27">
        <v>0.32752199999999998</v>
      </c>
      <c r="H27">
        <v>0.329237</v>
      </c>
      <c r="I27">
        <v>0.35550500000000002</v>
      </c>
      <c r="J27">
        <v>0.38760499999999998</v>
      </c>
      <c r="K27">
        <v>0.37804100000000002</v>
      </c>
      <c r="L27">
        <v>0.33469599999999999</v>
      </c>
      <c r="M27">
        <v>0.33519500000000002</v>
      </c>
      <c r="N27">
        <v>0.36336499999999999</v>
      </c>
      <c r="O27">
        <v>0.33959299999999998</v>
      </c>
      <c r="P27">
        <v>0.34052100000000002</v>
      </c>
      <c r="Q27">
        <v>0.31209599999999998</v>
      </c>
      <c r="R27">
        <v>0.36414999999999997</v>
      </c>
      <c r="S27">
        <v>0.35084599999999999</v>
      </c>
      <c r="T27">
        <v>0.33211400000000002</v>
      </c>
      <c r="U27">
        <v>0.36888900000000002</v>
      </c>
      <c r="V27">
        <v>0</v>
      </c>
      <c r="W27">
        <v>0.326677</v>
      </c>
      <c r="X27">
        <v>0.34834500000000002</v>
      </c>
      <c r="Y27">
        <v>0.34946199999999999</v>
      </c>
      <c r="Z27">
        <v>0.33878000000000003</v>
      </c>
      <c r="AA27">
        <v>0.329457</v>
      </c>
      <c r="AB27">
        <v>0.33897699999999997</v>
      </c>
      <c r="AC27">
        <v>0.34050900000000001</v>
      </c>
      <c r="AD27">
        <v>0.33940999999999999</v>
      </c>
      <c r="AE27">
        <v>0.34352500000000002</v>
      </c>
      <c r="AF27">
        <v>0.38361800000000001</v>
      </c>
      <c r="AG27">
        <v>0.31064000000000003</v>
      </c>
      <c r="AH27">
        <v>0.33422400000000002</v>
      </c>
      <c r="AI27">
        <v>0.32853900000000003</v>
      </c>
      <c r="AJ27">
        <v>0.34262799999999999</v>
      </c>
      <c r="AK27">
        <v>0.35175200000000001</v>
      </c>
      <c r="AL27">
        <v>0.28393600000000002</v>
      </c>
      <c r="AM27">
        <v>0.33522400000000002</v>
      </c>
      <c r="AN27">
        <v>0.334621</v>
      </c>
      <c r="AO27">
        <v>0.32842100000000002</v>
      </c>
      <c r="AP27">
        <v>0.33643800000000001</v>
      </c>
      <c r="AQ27">
        <v>0.38359900000000002</v>
      </c>
      <c r="AR27">
        <v>0.33379599999999998</v>
      </c>
      <c r="AS27">
        <v>0.30873299999999998</v>
      </c>
      <c r="AT27">
        <v>0.37248900000000001</v>
      </c>
      <c r="AU27">
        <v>0.33763900000000002</v>
      </c>
      <c r="AV27">
        <v>0.33950399999999997</v>
      </c>
      <c r="AW27">
        <v>0.33102399999999998</v>
      </c>
      <c r="AX27">
        <v>0.34480300000000003</v>
      </c>
      <c r="AY27">
        <v>0.33205400000000002</v>
      </c>
      <c r="AZ27">
        <v>0.32693899999999998</v>
      </c>
      <c r="BA27">
        <v>0.34048400000000001</v>
      </c>
      <c r="BB27">
        <v>0.39680300000000002</v>
      </c>
      <c r="BC27">
        <v>0.37113200000000002</v>
      </c>
      <c r="BD27">
        <v>0.33134999999999998</v>
      </c>
      <c r="BE27">
        <v>0.34754299999999999</v>
      </c>
      <c r="BF27">
        <v>0.348605</v>
      </c>
      <c r="BG27">
        <v>0.33441199999999999</v>
      </c>
      <c r="BH27">
        <v>0.32559700000000003</v>
      </c>
      <c r="BI27">
        <v>0.34598800000000002</v>
      </c>
      <c r="BJ27">
        <v>0.31760899999999997</v>
      </c>
      <c r="BK27">
        <v>0.34815400000000002</v>
      </c>
      <c r="BL27">
        <v>0.345078</v>
      </c>
      <c r="BM27">
        <v>0.386013</v>
      </c>
      <c r="BN27">
        <v>0.32370399999999999</v>
      </c>
      <c r="BO27">
        <v>0.34169699999999997</v>
      </c>
      <c r="BP27">
        <v>0.338611</v>
      </c>
      <c r="BQ27">
        <v>0.33453500000000003</v>
      </c>
      <c r="BR27">
        <v>0.35086699999999998</v>
      </c>
      <c r="BS27">
        <v>0.32521499999999998</v>
      </c>
      <c r="BT27">
        <v>0.35720000000000002</v>
      </c>
      <c r="BU27">
        <v>0.33402199999999999</v>
      </c>
      <c r="BV27">
        <v>0.32919100000000001</v>
      </c>
      <c r="BW27">
        <v>0.39217999999999997</v>
      </c>
      <c r="BX27">
        <v>0.33606999999999998</v>
      </c>
      <c r="BY27">
        <v>0.342302</v>
      </c>
      <c r="BZ27">
        <v>0.32312000000000002</v>
      </c>
      <c r="CA27">
        <v>0.35197400000000001</v>
      </c>
      <c r="CB27">
        <v>0.34518900000000002</v>
      </c>
      <c r="CC27">
        <v>0.35192800000000002</v>
      </c>
      <c r="CD27">
        <v>0.34039999999999998</v>
      </c>
      <c r="CE27">
        <v>0.36756499999999998</v>
      </c>
      <c r="CF27">
        <v>0.38913999999999999</v>
      </c>
      <c r="CG27">
        <v>0.38367000000000001</v>
      </c>
      <c r="CH27">
        <v>0.346968</v>
      </c>
      <c r="CI27">
        <v>0.32665300000000003</v>
      </c>
    </row>
    <row r="28" spans="1:87" x14ac:dyDescent="0.35">
      <c r="A28" t="s">
        <v>107</v>
      </c>
      <c r="B28">
        <v>0.34878799999999999</v>
      </c>
      <c r="C28">
        <v>0.32627</v>
      </c>
      <c r="D28">
        <v>0.32739200000000002</v>
      </c>
      <c r="E28">
        <v>0.346945</v>
      </c>
      <c r="F28">
        <v>0.32546199999999997</v>
      </c>
      <c r="G28">
        <v>0.33350099999999999</v>
      </c>
      <c r="H28">
        <v>0.32452300000000001</v>
      </c>
      <c r="I28">
        <v>0.34515499999999999</v>
      </c>
      <c r="J28">
        <v>0.37103799999999998</v>
      </c>
      <c r="K28">
        <v>0.37359199999999998</v>
      </c>
      <c r="L28">
        <v>0.241616</v>
      </c>
      <c r="M28">
        <v>0.32436700000000002</v>
      </c>
      <c r="N28">
        <v>0.34353899999999998</v>
      </c>
      <c r="O28">
        <v>0.32040299999999999</v>
      </c>
      <c r="P28">
        <v>0.338445</v>
      </c>
      <c r="Q28">
        <v>0.31572699999999998</v>
      </c>
      <c r="R28">
        <v>0.35251300000000002</v>
      </c>
      <c r="S28">
        <v>0.33224500000000001</v>
      </c>
      <c r="T28">
        <v>0.32295000000000001</v>
      </c>
      <c r="U28">
        <v>0.37390000000000001</v>
      </c>
      <c r="V28">
        <v>0.326677</v>
      </c>
      <c r="W28">
        <v>0</v>
      </c>
      <c r="X28">
        <v>0.33434700000000001</v>
      </c>
      <c r="Y28">
        <v>0.33828999999999998</v>
      </c>
      <c r="Z28">
        <v>0.32743299999999997</v>
      </c>
      <c r="AA28">
        <v>0.30973499999999998</v>
      </c>
      <c r="AB28">
        <v>0.32857599999999998</v>
      </c>
      <c r="AC28">
        <v>0.33944200000000002</v>
      </c>
      <c r="AD28">
        <v>0.329822</v>
      </c>
      <c r="AE28">
        <v>0.33918300000000001</v>
      </c>
      <c r="AF28">
        <v>0.37387700000000001</v>
      </c>
      <c r="AG28">
        <v>0.32473299999999999</v>
      </c>
      <c r="AH28">
        <v>0.30952099999999999</v>
      </c>
      <c r="AI28">
        <v>0.33369700000000002</v>
      </c>
      <c r="AJ28">
        <v>0.329401</v>
      </c>
      <c r="AK28">
        <v>0.33503500000000003</v>
      </c>
      <c r="AL28">
        <v>0.282779</v>
      </c>
      <c r="AM28">
        <v>0.352321</v>
      </c>
      <c r="AN28">
        <v>0.32317200000000001</v>
      </c>
      <c r="AO28">
        <v>0.331293</v>
      </c>
      <c r="AP28">
        <v>0.32810299999999998</v>
      </c>
      <c r="AQ28">
        <v>0.38145200000000001</v>
      </c>
      <c r="AR28">
        <v>0.33443099999999998</v>
      </c>
      <c r="AS28">
        <v>0.30298900000000001</v>
      </c>
      <c r="AT28">
        <v>0.37426100000000001</v>
      </c>
      <c r="AU28">
        <v>0.31739600000000001</v>
      </c>
      <c r="AV28">
        <v>0.32475700000000002</v>
      </c>
      <c r="AW28">
        <v>0.33885300000000002</v>
      </c>
      <c r="AX28">
        <v>0.33438099999999998</v>
      </c>
      <c r="AY28">
        <v>0.33403699999999997</v>
      </c>
      <c r="AZ28">
        <v>0.31314500000000001</v>
      </c>
      <c r="BA28">
        <v>0.32629900000000001</v>
      </c>
      <c r="BB28">
        <v>0.38012800000000002</v>
      </c>
      <c r="BC28">
        <v>0.35925099999999999</v>
      </c>
      <c r="BD28">
        <v>0.30259200000000003</v>
      </c>
      <c r="BE28">
        <v>0.33973700000000001</v>
      </c>
      <c r="BF28">
        <v>0.34129500000000002</v>
      </c>
      <c r="BG28">
        <v>0.33291100000000001</v>
      </c>
      <c r="BH28">
        <v>0.32419500000000001</v>
      </c>
      <c r="BI28">
        <v>0.344918</v>
      </c>
      <c r="BJ28">
        <v>0.328934</v>
      </c>
      <c r="BK28">
        <v>0.33223799999999998</v>
      </c>
      <c r="BL28">
        <v>0.33217799999999997</v>
      </c>
      <c r="BM28">
        <v>0.38192900000000002</v>
      </c>
      <c r="BN28">
        <v>0.30809700000000001</v>
      </c>
      <c r="BO28">
        <v>0.26891399999999999</v>
      </c>
      <c r="BP28">
        <v>0.33111000000000002</v>
      </c>
      <c r="BQ28">
        <v>0.33248100000000003</v>
      </c>
      <c r="BR28">
        <v>0.34011599999999997</v>
      </c>
      <c r="BS28">
        <v>0.32888000000000001</v>
      </c>
      <c r="BT28">
        <v>0.34823300000000001</v>
      </c>
      <c r="BU28">
        <v>0.31998399999999999</v>
      </c>
      <c r="BV28">
        <v>0.32157400000000003</v>
      </c>
      <c r="BW28">
        <v>0.387347</v>
      </c>
      <c r="BX28">
        <v>0.333233</v>
      </c>
      <c r="BY28">
        <v>0.316494</v>
      </c>
      <c r="BZ28">
        <v>0.32418200000000003</v>
      </c>
      <c r="CA28">
        <v>0.34343000000000001</v>
      </c>
      <c r="CB28">
        <v>0.34985100000000002</v>
      </c>
      <c r="CC28">
        <v>0.33823399999999998</v>
      </c>
      <c r="CD28">
        <v>0.32641799999999999</v>
      </c>
      <c r="CE28">
        <v>0.34962700000000002</v>
      </c>
      <c r="CF28">
        <v>0.38811800000000002</v>
      </c>
      <c r="CG28">
        <v>0.36522300000000002</v>
      </c>
      <c r="CH28">
        <v>0.33832299999999998</v>
      </c>
      <c r="CI28">
        <v>0.30771199999999999</v>
      </c>
    </row>
    <row r="29" spans="1:87" x14ac:dyDescent="0.35">
      <c r="A29" t="s">
        <v>109</v>
      </c>
      <c r="B29">
        <v>0.34829900000000003</v>
      </c>
      <c r="C29">
        <v>0.34486299999999998</v>
      </c>
      <c r="D29">
        <v>0.33856999999999998</v>
      </c>
      <c r="E29">
        <v>0.36430699999999999</v>
      </c>
      <c r="F29">
        <v>0.32741500000000001</v>
      </c>
      <c r="G29">
        <v>0.336285</v>
      </c>
      <c r="H29">
        <v>0.34151700000000002</v>
      </c>
      <c r="I29">
        <v>0.34340100000000001</v>
      </c>
      <c r="J29">
        <v>0.36835800000000002</v>
      </c>
      <c r="K29">
        <v>0.37597399999999997</v>
      </c>
      <c r="L29">
        <v>0.33661400000000002</v>
      </c>
      <c r="M29">
        <v>0.33465299999999998</v>
      </c>
      <c r="N29">
        <v>0.35993000000000003</v>
      </c>
      <c r="O29">
        <v>0.33737800000000001</v>
      </c>
      <c r="P29">
        <v>0.33966600000000002</v>
      </c>
      <c r="Q29">
        <v>0.33554</v>
      </c>
      <c r="R29">
        <v>0.35488999999999998</v>
      </c>
      <c r="S29">
        <v>0.34499200000000002</v>
      </c>
      <c r="T29">
        <v>0.33102799999999999</v>
      </c>
      <c r="U29">
        <v>0.35845399999999999</v>
      </c>
      <c r="V29">
        <v>0.34946199999999999</v>
      </c>
      <c r="W29">
        <v>0.33828999999999998</v>
      </c>
      <c r="X29">
        <v>0.34649600000000003</v>
      </c>
      <c r="Y29">
        <v>0</v>
      </c>
      <c r="Z29">
        <v>0.33208700000000002</v>
      </c>
      <c r="AA29">
        <v>0.33532299999999998</v>
      </c>
      <c r="AB29">
        <v>0.33808500000000002</v>
      </c>
      <c r="AC29">
        <v>0.34882099999999999</v>
      </c>
      <c r="AD29">
        <v>0.339528</v>
      </c>
      <c r="AE29">
        <v>0.33850799999999998</v>
      </c>
      <c r="AF29">
        <v>0.36172399999999999</v>
      </c>
      <c r="AG29">
        <v>0.33726</v>
      </c>
      <c r="AH29">
        <v>0.34395399999999998</v>
      </c>
      <c r="AI29">
        <v>0.34320299999999998</v>
      </c>
      <c r="AJ29">
        <v>0.33854499999999998</v>
      </c>
      <c r="AK29">
        <v>0.35141499999999998</v>
      </c>
      <c r="AL29">
        <v>0.28876299999999999</v>
      </c>
      <c r="AM29">
        <v>0.34392</v>
      </c>
      <c r="AN29">
        <v>0.33177899999999999</v>
      </c>
      <c r="AO29">
        <v>0.34015699999999999</v>
      </c>
      <c r="AP29">
        <v>0.35391600000000001</v>
      </c>
      <c r="AQ29">
        <v>0.372363</v>
      </c>
      <c r="AR29">
        <v>0.34564699999999998</v>
      </c>
      <c r="AS29">
        <v>0.32094800000000001</v>
      </c>
      <c r="AT29">
        <v>0.36461100000000002</v>
      </c>
      <c r="AU29">
        <v>0.33198699999999998</v>
      </c>
      <c r="AV29">
        <v>0.33665600000000001</v>
      </c>
      <c r="AW29">
        <v>0.345412</v>
      </c>
      <c r="AX29">
        <v>0.34061799999999998</v>
      </c>
      <c r="AY29">
        <v>0.33504800000000001</v>
      </c>
      <c r="AZ29">
        <v>0.33732099999999998</v>
      </c>
      <c r="BA29">
        <v>0.33515</v>
      </c>
      <c r="BB29">
        <v>0.38099899999999998</v>
      </c>
      <c r="BC29">
        <v>0.36454199999999998</v>
      </c>
      <c r="BD29">
        <v>0.33214700000000003</v>
      </c>
      <c r="BE29">
        <v>0.33537600000000001</v>
      </c>
      <c r="BF29">
        <v>0.35993399999999998</v>
      </c>
      <c r="BG29">
        <v>0.33663199999999999</v>
      </c>
      <c r="BH29">
        <v>0.33407100000000001</v>
      </c>
      <c r="BI29">
        <v>0.33615099999999998</v>
      </c>
      <c r="BJ29">
        <v>0.33662199999999998</v>
      </c>
      <c r="BK29">
        <v>0.335451</v>
      </c>
      <c r="BL29">
        <v>0.34349000000000002</v>
      </c>
      <c r="BM29">
        <v>0.37001099999999998</v>
      </c>
      <c r="BN29">
        <v>0.31774000000000002</v>
      </c>
      <c r="BO29">
        <v>0.34610200000000002</v>
      </c>
      <c r="BP29">
        <v>0.33389799999999997</v>
      </c>
      <c r="BQ29">
        <v>0.35573300000000002</v>
      </c>
      <c r="BR29">
        <v>0.33412500000000001</v>
      </c>
      <c r="BS29">
        <v>0.34517700000000001</v>
      </c>
      <c r="BT29">
        <v>0.34913</v>
      </c>
      <c r="BU29">
        <v>0.33630900000000002</v>
      </c>
      <c r="BV29">
        <v>0.32971800000000001</v>
      </c>
      <c r="BW29">
        <v>0.37268899999999999</v>
      </c>
      <c r="BX29">
        <v>0.33103399999999999</v>
      </c>
      <c r="BY29">
        <v>0.35066399999999998</v>
      </c>
      <c r="BZ29">
        <v>0.32540999999999998</v>
      </c>
      <c r="CA29">
        <v>0.34107100000000001</v>
      </c>
      <c r="CB29">
        <v>0.34217199999999998</v>
      </c>
      <c r="CC29">
        <v>0.36042800000000003</v>
      </c>
      <c r="CD29">
        <v>0.334648</v>
      </c>
      <c r="CE29">
        <v>0.372977</v>
      </c>
      <c r="CF29">
        <v>0.382324</v>
      </c>
      <c r="CG29">
        <v>0.36418</v>
      </c>
      <c r="CH29">
        <v>0.34708499999999998</v>
      </c>
      <c r="CI29">
        <v>0.33119700000000002</v>
      </c>
    </row>
    <row r="30" spans="1:87" x14ac:dyDescent="0.35">
      <c r="A30" t="s">
        <v>110</v>
      </c>
      <c r="B30">
        <v>0.34342</v>
      </c>
      <c r="C30">
        <v>0.32596599999999998</v>
      </c>
      <c r="D30">
        <v>0.324519</v>
      </c>
      <c r="E30">
        <v>0.34816900000000001</v>
      </c>
      <c r="F30">
        <v>0.32523299999999999</v>
      </c>
      <c r="G30">
        <v>0.34786299999999998</v>
      </c>
      <c r="H30">
        <v>0.32275599999999999</v>
      </c>
      <c r="I30">
        <v>0.33507599999999998</v>
      </c>
      <c r="J30">
        <v>0.37543199999999999</v>
      </c>
      <c r="K30">
        <v>0.37269999999999998</v>
      </c>
      <c r="L30">
        <v>0.334115</v>
      </c>
      <c r="M30">
        <v>0.32829199999999997</v>
      </c>
      <c r="N30">
        <v>0.346634</v>
      </c>
      <c r="O30">
        <v>0.33841500000000002</v>
      </c>
      <c r="P30">
        <v>0.34154000000000001</v>
      </c>
      <c r="Q30">
        <v>0.31440499999999999</v>
      </c>
      <c r="R30">
        <v>0.356462</v>
      </c>
      <c r="S30">
        <v>0.33346500000000001</v>
      </c>
      <c r="T30">
        <v>0.33258500000000002</v>
      </c>
      <c r="U30">
        <v>0.363012</v>
      </c>
      <c r="V30">
        <v>0.33878000000000003</v>
      </c>
      <c r="W30">
        <v>0.32743299999999997</v>
      </c>
      <c r="X30">
        <v>0.32600099999999999</v>
      </c>
      <c r="Y30">
        <v>0.33208700000000002</v>
      </c>
      <c r="Z30">
        <v>0</v>
      </c>
      <c r="AA30">
        <v>0.32969799999999999</v>
      </c>
      <c r="AB30">
        <v>0.33933000000000002</v>
      </c>
      <c r="AC30">
        <v>0.34370200000000001</v>
      </c>
      <c r="AD30">
        <v>0.32885399999999998</v>
      </c>
      <c r="AE30">
        <v>0.339335</v>
      </c>
      <c r="AF30">
        <v>0.37253999999999998</v>
      </c>
      <c r="AG30">
        <v>0.32012200000000002</v>
      </c>
      <c r="AH30">
        <v>0.32452999999999999</v>
      </c>
      <c r="AI30">
        <v>0.31835999999999998</v>
      </c>
      <c r="AJ30">
        <v>0.32938499999999998</v>
      </c>
      <c r="AK30">
        <v>0.33895399999999998</v>
      </c>
      <c r="AL30">
        <v>0.27512799999999998</v>
      </c>
      <c r="AM30">
        <v>0.33852599999999999</v>
      </c>
      <c r="AN30">
        <v>0.32450499999999999</v>
      </c>
      <c r="AO30">
        <v>0.32596900000000001</v>
      </c>
      <c r="AP30">
        <v>0.34605900000000001</v>
      </c>
      <c r="AQ30">
        <v>0.37761</v>
      </c>
      <c r="AR30">
        <v>0.33960000000000001</v>
      </c>
      <c r="AS30">
        <v>0.30889</v>
      </c>
      <c r="AT30">
        <v>0.37207899999999999</v>
      </c>
      <c r="AU30">
        <v>0.325546</v>
      </c>
      <c r="AV30">
        <v>0.315861</v>
      </c>
      <c r="AW30">
        <v>0.33114100000000002</v>
      </c>
      <c r="AX30">
        <v>0.32803100000000002</v>
      </c>
      <c r="AY30">
        <v>0.32577600000000001</v>
      </c>
      <c r="AZ30">
        <v>0.32428200000000001</v>
      </c>
      <c r="BA30">
        <v>0.33116600000000002</v>
      </c>
      <c r="BB30">
        <v>0.38744499999999998</v>
      </c>
      <c r="BC30">
        <v>0.36463899999999999</v>
      </c>
      <c r="BD30">
        <v>0.32756099999999999</v>
      </c>
      <c r="BE30">
        <v>0.32816200000000001</v>
      </c>
      <c r="BF30">
        <v>0.35005799999999998</v>
      </c>
      <c r="BG30">
        <v>0.32958300000000001</v>
      </c>
      <c r="BH30">
        <v>0.32355699999999998</v>
      </c>
      <c r="BI30">
        <v>0.34305999999999998</v>
      </c>
      <c r="BJ30">
        <v>0.31389499999999998</v>
      </c>
      <c r="BK30">
        <v>0.34376200000000001</v>
      </c>
      <c r="BL30">
        <v>0.338694</v>
      </c>
      <c r="BM30">
        <v>0.37245099999999998</v>
      </c>
      <c r="BN30">
        <v>0.32138800000000001</v>
      </c>
      <c r="BO30">
        <v>0.32207799999999998</v>
      </c>
      <c r="BP30">
        <v>0.32538099999999998</v>
      </c>
      <c r="BQ30">
        <v>0.32908700000000002</v>
      </c>
      <c r="BR30">
        <v>0.33850000000000002</v>
      </c>
      <c r="BS30">
        <v>0.32621</v>
      </c>
      <c r="BT30">
        <v>0.34030199999999999</v>
      </c>
      <c r="BU30">
        <v>0.32805400000000001</v>
      </c>
      <c r="BV30">
        <v>0.32528400000000002</v>
      </c>
      <c r="BW30">
        <v>0.37190099999999998</v>
      </c>
      <c r="BX30">
        <v>0.32196799999999998</v>
      </c>
      <c r="BY30">
        <v>0.34399000000000002</v>
      </c>
      <c r="BZ30">
        <v>0.32127499999999998</v>
      </c>
      <c r="CA30">
        <v>0.345051</v>
      </c>
      <c r="CB30">
        <v>0.338586</v>
      </c>
      <c r="CC30">
        <v>0.34204699999999999</v>
      </c>
      <c r="CD30">
        <v>0.32680399999999998</v>
      </c>
      <c r="CE30">
        <v>0.34933399999999998</v>
      </c>
      <c r="CF30">
        <v>0.37762400000000002</v>
      </c>
      <c r="CG30">
        <v>0.37660100000000002</v>
      </c>
      <c r="CH30">
        <v>0.34957100000000002</v>
      </c>
      <c r="CI30">
        <v>0.33701199999999998</v>
      </c>
    </row>
    <row r="31" spans="1:87" x14ac:dyDescent="0.35">
      <c r="A31" t="s">
        <v>86</v>
      </c>
      <c r="B31">
        <v>0</v>
      </c>
      <c r="C31">
        <v>0.35524299999999998</v>
      </c>
      <c r="D31">
        <v>0.350657</v>
      </c>
      <c r="E31">
        <v>0.38067499999999999</v>
      </c>
      <c r="F31">
        <v>0.33769500000000002</v>
      </c>
      <c r="G31">
        <v>0.365207</v>
      </c>
      <c r="H31">
        <v>0.344829</v>
      </c>
      <c r="I31">
        <v>0.32042399999999999</v>
      </c>
      <c r="J31">
        <v>0.33125399999999999</v>
      </c>
      <c r="K31">
        <v>0.331067</v>
      </c>
      <c r="L31">
        <v>0.35410900000000001</v>
      </c>
      <c r="M31">
        <v>0.33373999999999998</v>
      </c>
      <c r="N31">
        <v>0.37518099999999999</v>
      </c>
      <c r="O31">
        <v>0.34675099999999998</v>
      </c>
      <c r="P31">
        <v>0.344524</v>
      </c>
      <c r="Q31">
        <v>0.32919100000000001</v>
      </c>
      <c r="R31">
        <v>0.32346399999999997</v>
      </c>
      <c r="S31">
        <v>0.32725199999999999</v>
      </c>
      <c r="T31">
        <v>0.35436600000000001</v>
      </c>
      <c r="U31">
        <v>0.33033600000000002</v>
      </c>
      <c r="V31">
        <v>0.35319800000000001</v>
      </c>
      <c r="W31">
        <v>0.34878799999999999</v>
      </c>
      <c r="X31">
        <v>0.32590799999999998</v>
      </c>
      <c r="Y31">
        <v>0.34829900000000003</v>
      </c>
      <c r="Z31">
        <v>0.34342</v>
      </c>
      <c r="AA31">
        <v>0.359595</v>
      </c>
      <c r="AB31">
        <v>0.33768700000000001</v>
      </c>
      <c r="AC31">
        <v>0.31903700000000002</v>
      </c>
      <c r="AD31">
        <v>0.33935599999999999</v>
      </c>
      <c r="AE31">
        <v>0.353159</v>
      </c>
      <c r="AF31">
        <v>0.33110600000000001</v>
      </c>
      <c r="AG31">
        <v>0.34650999999999998</v>
      </c>
      <c r="AH31">
        <v>0.34009600000000001</v>
      </c>
      <c r="AI31">
        <v>0.35555199999999998</v>
      </c>
      <c r="AJ31">
        <v>0.34130100000000002</v>
      </c>
      <c r="AK31">
        <v>0.36854999999999999</v>
      </c>
      <c r="AL31">
        <v>0.30114600000000002</v>
      </c>
      <c r="AM31">
        <v>0.35578700000000002</v>
      </c>
      <c r="AN31">
        <v>0.34855599999999998</v>
      </c>
      <c r="AO31">
        <v>0.34875600000000001</v>
      </c>
      <c r="AP31">
        <v>0.35386699999999999</v>
      </c>
      <c r="AQ31">
        <v>0.33696300000000001</v>
      </c>
      <c r="AR31">
        <v>0.360765</v>
      </c>
      <c r="AS31">
        <v>0.33535399999999999</v>
      </c>
      <c r="AT31">
        <v>0.30933100000000002</v>
      </c>
      <c r="AU31">
        <v>0.357601</v>
      </c>
      <c r="AV31">
        <v>0.35988500000000001</v>
      </c>
      <c r="AW31">
        <v>0.348605</v>
      </c>
      <c r="AX31">
        <v>0.34749000000000002</v>
      </c>
      <c r="AY31">
        <v>0.36066700000000002</v>
      </c>
      <c r="AZ31">
        <v>0.32564599999999999</v>
      </c>
      <c r="BA31">
        <v>0.34235399999999999</v>
      </c>
      <c r="BB31">
        <v>0.34492099999999998</v>
      </c>
      <c r="BC31">
        <v>0.391509</v>
      </c>
      <c r="BD31">
        <v>0.35856199999999999</v>
      </c>
      <c r="BE31">
        <v>0.32433600000000001</v>
      </c>
      <c r="BF31">
        <v>0.368898</v>
      </c>
      <c r="BG31">
        <v>0.360817</v>
      </c>
      <c r="BH31">
        <v>0.35005799999999998</v>
      </c>
      <c r="BI31">
        <v>0.32794200000000001</v>
      </c>
      <c r="BJ31">
        <v>0.34379700000000002</v>
      </c>
      <c r="BK31">
        <v>0.330345</v>
      </c>
      <c r="BL31">
        <v>0.35276800000000003</v>
      </c>
      <c r="BM31">
        <v>0.33847699999999997</v>
      </c>
      <c r="BN31">
        <v>0.337177</v>
      </c>
      <c r="BO31">
        <v>0.35824</v>
      </c>
      <c r="BP31">
        <v>0.32746500000000001</v>
      </c>
      <c r="BQ31">
        <v>0.37671100000000002</v>
      </c>
      <c r="BR31">
        <v>0.33383400000000002</v>
      </c>
      <c r="BS31">
        <v>0.35363099999999997</v>
      </c>
      <c r="BT31">
        <v>0.33981499999999998</v>
      </c>
      <c r="BU31">
        <v>0.33571299999999998</v>
      </c>
      <c r="BV31">
        <v>0.35459800000000002</v>
      </c>
      <c r="BW31">
        <v>0.33707300000000001</v>
      </c>
      <c r="BX31">
        <v>0.36438700000000002</v>
      </c>
      <c r="BY31">
        <v>0.36419400000000002</v>
      </c>
      <c r="BZ31">
        <v>0.34334300000000001</v>
      </c>
      <c r="CA31">
        <v>0.34976200000000002</v>
      </c>
      <c r="CB31">
        <v>0.31392199999999998</v>
      </c>
      <c r="CC31">
        <v>0.37229299999999999</v>
      </c>
      <c r="CD31">
        <v>0.33910800000000002</v>
      </c>
      <c r="CE31">
        <v>0.37416899999999997</v>
      </c>
      <c r="CF31">
        <v>0.33752100000000002</v>
      </c>
      <c r="CG31">
        <v>0.33567799999999998</v>
      </c>
      <c r="CH31">
        <v>0.38987699999999997</v>
      </c>
      <c r="CI31">
        <v>0.34911900000000001</v>
      </c>
    </row>
    <row r="32" spans="1:87" x14ac:dyDescent="0.35">
      <c r="A32" t="s">
        <v>102</v>
      </c>
      <c r="B32">
        <v>0.32346399999999997</v>
      </c>
      <c r="C32">
        <v>0.37341999999999997</v>
      </c>
      <c r="D32">
        <v>0.35437200000000002</v>
      </c>
      <c r="E32">
        <v>0.37979800000000002</v>
      </c>
      <c r="F32">
        <v>0.345418</v>
      </c>
      <c r="G32">
        <v>0.36552000000000001</v>
      </c>
      <c r="H32">
        <v>0.35556300000000002</v>
      </c>
      <c r="I32">
        <v>0.32493699999999998</v>
      </c>
      <c r="J32">
        <v>0.33214199999999999</v>
      </c>
      <c r="K32">
        <v>0.33610000000000001</v>
      </c>
      <c r="L32">
        <v>0.361456</v>
      </c>
      <c r="M32">
        <v>0.35222500000000001</v>
      </c>
      <c r="N32">
        <v>0.38376300000000002</v>
      </c>
      <c r="O32">
        <v>0.35502</v>
      </c>
      <c r="P32">
        <v>0.34907899999999997</v>
      </c>
      <c r="Q32">
        <v>0.34106599999999998</v>
      </c>
      <c r="R32">
        <v>0</v>
      </c>
      <c r="S32">
        <v>0.32638099999999998</v>
      </c>
      <c r="T32">
        <v>0.35553699999999999</v>
      </c>
      <c r="U32">
        <v>0.32461899999999999</v>
      </c>
      <c r="V32">
        <v>0.36414999999999997</v>
      </c>
      <c r="W32">
        <v>0.35251300000000002</v>
      </c>
      <c r="X32">
        <v>0.316085</v>
      </c>
      <c r="Y32">
        <v>0.35488999999999998</v>
      </c>
      <c r="Z32">
        <v>0.356462</v>
      </c>
      <c r="AA32">
        <v>0.36537599999999998</v>
      </c>
      <c r="AB32">
        <v>0.352904</v>
      </c>
      <c r="AC32">
        <v>0.32261800000000002</v>
      </c>
      <c r="AD32">
        <v>0.34138200000000002</v>
      </c>
      <c r="AE32">
        <v>0.35145599999999999</v>
      </c>
      <c r="AF32">
        <v>0.33625300000000002</v>
      </c>
      <c r="AG32">
        <v>0.35625400000000002</v>
      </c>
      <c r="AH32">
        <v>0.354296</v>
      </c>
      <c r="AI32">
        <v>0.36003499999999999</v>
      </c>
      <c r="AJ32">
        <v>0.35081099999999998</v>
      </c>
      <c r="AK32">
        <v>0.37345400000000001</v>
      </c>
      <c r="AL32">
        <v>0.30123</v>
      </c>
      <c r="AM32">
        <v>0.36119299999999999</v>
      </c>
      <c r="AN32">
        <v>0.256073</v>
      </c>
      <c r="AO32">
        <v>0.35056799999999999</v>
      </c>
      <c r="AP32">
        <v>0.34962599999999999</v>
      </c>
      <c r="AQ32">
        <v>0.33878200000000003</v>
      </c>
      <c r="AR32">
        <v>0.36109000000000002</v>
      </c>
      <c r="AS32">
        <v>0.34598600000000002</v>
      </c>
      <c r="AT32">
        <v>0.32081599999999999</v>
      </c>
      <c r="AU32">
        <v>0.36058899999999999</v>
      </c>
      <c r="AV32">
        <v>0.36372500000000002</v>
      </c>
      <c r="AW32">
        <v>0.364431</v>
      </c>
      <c r="AX32">
        <v>0.36055599999999999</v>
      </c>
      <c r="AY32">
        <v>0.36054199999999997</v>
      </c>
      <c r="AZ32">
        <v>0.35731499999999999</v>
      </c>
      <c r="BA32">
        <v>0.35448000000000002</v>
      </c>
      <c r="BB32">
        <v>0.34653099999999998</v>
      </c>
      <c r="BC32">
        <v>0.39902900000000002</v>
      </c>
      <c r="BD32">
        <v>0.35897600000000002</v>
      </c>
      <c r="BE32">
        <v>0.33042300000000002</v>
      </c>
      <c r="BF32">
        <v>0.390652</v>
      </c>
      <c r="BG32">
        <v>0.36926900000000001</v>
      </c>
      <c r="BH32">
        <v>0.36117700000000003</v>
      </c>
      <c r="BI32">
        <v>0.32128499999999999</v>
      </c>
      <c r="BJ32">
        <v>0.36080400000000001</v>
      </c>
      <c r="BK32">
        <v>0.336671</v>
      </c>
      <c r="BL32">
        <v>0.361043</v>
      </c>
      <c r="BM32">
        <v>0.335816</v>
      </c>
      <c r="BN32">
        <v>0.336117</v>
      </c>
      <c r="BO32">
        <v>0.36197299999999999</v>
      </c>
      <c r="BP32">
        <v>0.33302799999999999</v>
      </c>
      <c r="BQ32">
        <v>0.36735899999999999</v>
      </c>
      <c r="BR32">
        <v>0.33638200000000001</v>
      </c>
      <c r="BS32">
        <v>0.36649900000000002</v>
      </c>
      <c r="BT32">
        <v>0.34561500000000001</v>
      </c>
      <c r="BU32">
        <v>0.34617300000000001</v>
      </c>
      <c r="BV32">
        <v>0.355879</v>
      </c>
      <c r="BW32">
        <v>0.33370499999999997</v>
      </c>
      <c r="BX32">
        <v>0.374056</v>
      </c>
      <c r="BY32">
        <v>0.36155700000000002</v>
      </c>
      <c r="BZ32">
        <v>0.363396</v>
      </c>
      <c r="CA32">
        <v>0.35231699999999999</v>
      </c>
      <c r="CB32">
        <v>0.33082600000000001</v>
      </c>
      <c r="CC32">
        <v>0.37293700000000002</v>
      </c>
      <c r="CD32">
        <v>0.33807599999999999</v>
      </c>
      <c r="CE32">
        <v>0.38794800000000002</v>
      </c>
      <c r="CF32">
        <v>0.34194400000000003</v>
      </c>
      <c r="CG32">
        <v>0.32449299999999998</v>
      </c>
      <c r="CH32">
        <v>0.388876</v>
      </c>
      <c r="CI32">
        <v>0.36379800000000001</v>
      </c>
    </row>
    <row r="33" spans="1:87" x14ac:dyDescent="0.35">
      <c r="A33" t="s">
        <v>103</v>
      </c>
      <c r="B33">
        <v>0.32725199999999999</v>
      </c>
      <c r="C33">
        <v>0.35213699999999998</v>
      </c>
      <c r="D33">
        <v>0.34663699999999997</v>
      </c>
      <c r="E33">
        <v>0.35905799999999999</v>
      </c>
      <c r="F33">
        <v>0.33421800000000002</v>
      </c>
      <c r="G33">
        <v>0.34537800000000002</v>
      </c>
      <c r="H33">
        <v>0.33702300000000002</v>
      </c>
      <c r="I33">
        <v>0.33909400000000001</v>
      </c>
      <c r="J33">
        <v>0.342505</v>
      </c>
      <c r="K33">
        <v>0.34470899999999999</v>
      </c>
      <c r="L33">
        <v>0.34983999999999998</v>
      </c>
      <c r="M33">
        <v>0.33488400000000001</v>
      </c>
      <c r="N33">
        <v>0.37053000000000003</v>
      </c>
      <c r="O33">
        <v>0.340534</v>
      </c>
      <c r="P33">
        <v>0.34261799999999998</v>
      </c>
      <c r="Q33">
        <v>0.33660699999999999</v>
      </c>
      <c r="R33">
        <v>0.32638099999999998</v>
      </c>
      <c r="S33">
        <v>0</v>
      </c>
      <c r="T33">
        <v>0.33470100000000003</v>
      </c>
      <c r="U33">
        <v>0.33907900000000002</v>
      </c>
      <c r="V33">
        <v>0.35084599999999999</v>
      </c>
      <c r="W33">
        <v>0.33224500000000001</v>
      </c>
      <c r="X33">
        <v>0.31809799999999999</v>
      </c>
      <c r="Y33">
        <v>0.34499200000000002</v>
      </c>
      <c r="Z33">
        <v>0.33346500000000001</v>
      </c>
      <c r="AA33">
        <v>0.337644</v>
      </c>
      <c r="AB33">
        <v>0.34154400000000001</v>
      </c>
      <c r="AC33">
        <v>0.318027</v>
      </c>
      <c r="AD33">
        <v>0.33576899999999998</v>
      </c>
      <c r="AE33">
        <v>0.34970499999999999</v>
      </c>
      <c r="AF33">
        <v>0.34530899999999998</v>
      </c>
      <c r="AG33">
        <v>0.34638400000000003</v>
      </c>
      <c r="AH33">
        <v>0.34861599999999998</v>
      </c>
      <c r="AI33">
        <v>0.34279799999999999</v>
      </c>
      <c r="AJ33">
        <v>0.34411999999999998</v>
      </c>
      <c r="AK33">
        <v>0.35468</v>
      </c>
      <c r="AL33">
        <v>0.294846</v>
      </c>
      <c r="AM33">
        <v>0.359346</v>
      </c>
      <c r="AN33">
        <v>0.33954600000000001</v>
      </c>
      <c r="AO33">
        <v>0.34839799999999999</v>
      </c>
      <c r="AP33">
        <v>0.34419300000000003</v>
      </c>
      <c r="AQ33">
        <v>0.34771999999999997</v>
      </c>
      <c r="AR33">
        <v>0.34546100000000002</v>
      </c>
      <c r="AS33">
        <v>0.32868399999999998</v>
      </c>
      <c r="AT33">
        <v>0.32744000000000001</v>
      </c>
      <c r="AU33">
        <v>0.34069300000000002</v>
      </c>
      <c r="AV33">
        <v>0.346192</v>
      </c>
      <c r="AW33">
        <v>0.33770299999999998</v>
      </c>
      <c r="AX33">
        <v>0.35115499999999999</v>
      </c>
      <c r="AY33">
        <v>0.34537000000000001</v>
      </c>
      <c r="AZ33">
        <v>0.33524300000000001</v>
      </c>
      <c r="BA33">
        <v>0.33831800000000001</v>
      </c>
      <c r="BB33">
        <v>0.35495100000000002</v>
      </c>
      <c r="BC33">
        <v>0.38694200000000001</v>
      </c>
      <c r="BD33">
        <v>0.35443000000000002</v>
      </c>
      <c r="BE33">
        <v>0.32414199999999999</v>
      </c>
      <c r="BF33">
        <v>0.376272</v>
      </c>
      <c r="BG33">
        <v>0.35333100000000001</v>
      </c>
      <c r="BH33">
        <v>0.335872</v>
      </c>
      <c r="BI33">
        <v>0.323822</v>
      </c>
      <c r="BJ33">
        <v>0.340306</v>
      </c>
      <c r="BK33">
        <v>0.339254</v>
      </c>
      <c r="BL33">
        <v>0.33996999999999999</v>
      </c>
      <c r="BM33">
        <v>0.33650099999999999</v>
      </c>
      <c r="BN33">
        <v>0.33320300000000003</v>
      </c>
      <c r="BO33">
        <v>0.34717100000000001</v>
      </c>
      <c r="BP33">
        <v>0.33152700000000002</v>
      </c>
      <c r="BQ33">
        <v>0.359232</v>
      </c>
      <c r="BR33">
        <v>0.33748499999999998</v>
      </c>
      <c r="BS33">
        <v>0.34279500000000002</v>
      </c>
      <c r="BT33">
        <v>0.34116800000000003</v>
      </c>
      <c r="BU33">
        <v>0.337482</v>
      </c>
      <c r="BV33">
        <v>0.33545000000000003</v>
      </c>
      <c r="BW33">
        <v>0.345107</v>
      </c>
      <c r="BX33">
        <v>0.35325200000000001</v>
      </c>
      <c r="BY33">
        <v>0.35992400000000002</v>
      </c>
      <c r="BZ33">
        <v>0.33167400000000002</v>
      </c>
      <c r="CA33">
        <v>0.342559</v>
      </c>
      <c r="CB33">
        <v>0.32404300000000003</v>
      </c>
      <c r="CC33">
        <v>0.35501500000000002</v>
      </c>
      <c r="CD33">
        <v>0.34182299999999999</v>
      </c>
      <c r="CE33">
        <v>0.36776399999999998</v>
      </c>
      <c r="CF33">
        <v>0.34440399999999999</v>
      </c>
      <c r="CG33">
        <v>0.33974199999999999</v>
      </c>
      <c r="CH33">
        <v>0.362958</v>
      </c>
      <c r="CI33">
        <v>0.35373900000000003</v>
      </c>
    </row>
    <row r="34" spans="1:87" x14ac:dyDescent="0.35">
      <c r="A34" t="s">
        <v>104</v>
      </c>
      <c r="B34">
        <v>0.35436600000000001</v>
      </c>
      <c r="C34">
        <v>0.32643899999999998</v>
      </c>
      <c r="D34">
        <v>0.32921099999999998</v>
      </c>
      <c r="E34">
        <v>0.36314200000000002</v>
      </c>
      <c r="F34">
        <v>0.32874700000000001</v>
      </c>
      <c r="G34">
        <v>0.33802900000000002</v>
      </c>
      <c r="H34">
        <v>0.33155000000000001</v>
      </c>
      <c r="I34">
        <v>0.34636600000000001</v>
      </c>
      <c r="J34">
        <v>0.37853900000000001</v>
      </c>
      <c r="K34">
        <v>0.37806000000000001</v>
      </c>
      <c r="L34">
        <v>0.33857700000000002</v>
      </c>
      <c r="M34">
        <v>0.31719900000000001</v>
      </c>
      <c r="N34">
        <v>0.35992400000000002</v>
      </c>
      <c r="O34">
        <v>0.34312300000000001</v>
      </c>
      <c r="P34">
        <v>0.33214100000000002</v>
      </c>
      <c r="Q34">
        <v>0.31692599999999999</v>
      </c>
      <c r="R34">
        <v>0.35553699999999999</v>
      </c>
      <c r="S34">
        <v>0.33470100000000003</v>
      </c>
      <c r="T34">
        <v>0</v>
      </c>
      <c r="U34">
        <v>0.37685600000000002</v>
      </c>
      <c r="V34">
        <v>0.33211400000000002</v>
      </c>
      <c r="W34">
        <v>0.32295000000000001</v>
      </c>
      <c r="X34">
        <v>0.33838099999999999</v>
      </c>
      <c r="Y34">
        <v>0.33102799999999999</v>
      </c>
      <c r="Z34">
        <v>0.33258500000000002</v>
      </c>
      <c r="AA34">
        <v>0.31542900000000001</v>
      </c>
      <c r="AB34">
        <v>0.33983099999999999</v>
      </c>
      <c r="AC34">
        <v>0.33107500000000001</v>
      </c>
      <c r="AD34">
        <v>0.32644299999999998</v>
      </c>
      <c r="AE34">
        <v>0.29319099999999998</v>
      </c>
      <c r="AF34">
        <v>0.37737799999999999</v>
      </c>
      <c r="AG34">
        <v>0.32500400000000002</v>
      </c>
      <c r="AH34">
        <v>0.32150000000000001</v>
      </c>
      <c r="AI34">
        <v>0.32802599999999998</v>
      </c>
      <c r="AJ34">
        <v>0.327596</v>
      </c>
      <c r="AK34">
        <v>0.34732499999999999</v>
      </c>
      <c r="AL34">
        <v>0.27491700000000002</v>
      </c>
      <c r="AM34">
        <v>0.326957</v>
      </c>
      <c r="AN34">
        <v>0.31611400000000001</v>
      </c>
      <c r="AO34">
        <v>0.33448299999999997</v>
      </c>
      <c r="AP34">
        <v>0.251751</v>
      </c>
      <c r="AQ34">
        <v>0.37800299999999998</v>
      </c>
      <c r="AR34">
        <v>0.33490700000000001</v>
      </c>
      <c r="AS34">
        <v>0.31179899999999999</v>
      </c>
      <c r="AT34">
        <v>0.36794199999999999</v>
      </c>
      <c r="AU34">
        <v>0.330924</v>
      </c>
      <c r="AV34">
        <v>0.32338099999999997</v>
      </c>
      <c r="AW34">
        <v>0.33546999999999999</v>
      </c>
      <c r="AX34">
        <v>0.33798699999999998</v>
      </c>
      <c r="AY34">
        <v>0.32627</v>
      </c>
      <c r="AZ34">
        <v>0.32301000000000002</v>
      </c>
      <c r="BA34">
        <v>0.23367099999999999</v>
      </c>
      <c r="BB34">
        <v>0.39307599999999998</v>
      </c>
      <c r="BC34">
        <v>0.358373</v>
      </c>
      <c r="BD34">
        <v>0.32380100000000001</v>
      </c>
      <c r="BE34">
        <v>0.33757199999999998</v>
      </c>
      <c r="BF34">
        <v>0.34671800000000003</v>
      </c>
      <c r="BG34">
        <v>0.31966499999999998</v>
      </c>
      <c r="BH34">
        <v>0.31537100000000001</v>
      </c>
      <c r="BI34">
        <v>0.33949000000000001</v>
      </c>
      <c r="BJ34">
        <v>0.32847399999999999</v>
      </c>
      <c r="BK34">
        <v>0.33628200000000003</v>
      </c>
      <c r="BL34">
        <v>0.34294999999999998</v>
      </c>
      <c r="BM34">
        <v>0.39082099999999997</v>
      </c>
      <c r="BN34">
        <v>0.32526899999999997</v>
      </c>
      <c r="BO34">
        <v>0.33175500000000002</v>
      </c>
      <c r="BP34">
        <v>0.331376</v>
      </c>
      <c r="BQ34">
        <v>0.332648</v>
      </c>
      <c r="BR34">
        <v>0.337864</v>
      </c>
      <c r="BS34">
        <v>0.331009</v>
      </c>
      <c r="BT34">
        <v>0.34259899999999999</v>
      </c>
      <c r="BU34">
        <v>0.32782699999999998</v>
      </c>
      <c r="BV34">
        <v>0.32225799999999999</v>
      </c>
      <c r="BW34">
        <v>0.37562499999999999</v>
      </c>
      <c r="BX34">
        <v>0.32583400000000001</v>
      </c>
      <c r="BY34">
        <v>0.33022800000000002</v>
      </c>
      <c r="BZ34">
        <v>0.31701000000000001</v>
      </c>
      <c r="CA34">
        <v>0.334671</v>
      </c>
      <c r="CB34">
        <v>0.34660400000000002</v>
      </c>
      <c r="CC34">
        <v>0.342727</v>
      </c>
      <c r="CD34">
        <v>0.33149000000000001</v>
      </c>
      <c r="CE34">
        <v>0.36407099999999998</v>
      </c>
      <c r="CF34">
        <v>0.38366299999999998</v>
      </c>
      <c r="CG34">
        <v>0.38078800000000002</v>
      </c>
      <c r="CH34">
        <v>0.345918</v>
      </c>
      <c r="CI34">
        <v>0.33647500000000002</v>
      </c>
    </row>
    <row r="35" spans="1:87" x14ac:dyDescent="0.35">
      <c r="A35" t="s">
        <v>108</v>
      </c>
      <c r="B35">
        <v>0.32590799999999998</v>
      </c>
      <c r="C35">
        <v>0.34784300000000001</v>
      </c>
      <c r="D35">
        <v>0.34277999999999997</v>
      </c>
      <c r="E35">
        <v>0.35206100000000001</v>
      </c>
      <c r="F35">
        <v>0.32974100000000001</v>
      </c>
      <c r="G35">
        <v>0.349387</v>
      </c>
      <c r="H35">
        <v>0.34029500000000001</v>
      </c>
      <c r="I35">
        <v>0.32189499999999999</v>
      </c>
      <c r="J35">
        <v>0.33127400000000001</v>
      </c>
      <c r="K35">
        <v>0.333677</v>
      </c>
      <c r="L35">
        <v>0.33852700000000002</v>
      </c>
      <c r="M35">
        <v>0.31849899999999998</v>
      </c>
      <c r="N35">
        <v>0.353771</v>
      </c>
      <c r="O35">
        <v>0.33355800000000002</v>
      </c>
      <c r="P35">
        <v>0.33813599999999999</v>
      </c>
      <c r="Q35">
        <v>0.32090800000000003</v>
      </c>
      <c r="R35">
        <v>0.316085</v>
      </c>
      <c r="S35">
        <v>0.31809799999999999</v>
      </c>
      <c r="T35">
        <v>0.33838099999999999</v>
      </c>
      <c r="U35">
        <v>0.33045999999999998</v>
      </c>
      <c r="V35">
        <v>0.34834500000000002</v>
      </c>
      <c r="W35">
        <v>0.33434700000000001</v>
      </c>
      <c r="X35">
        <v>0</v>
      </c>
      <c r="Y35">
        <v>0.34649600000000003</v>
      </c>
      <c r="Z35">
        <v>0.32600099999999999</v>
      </c>
      <c r="AA35">
        <v>0.34354299999999999</v>
      </c>
      <c r="AB35">
        <v>0.33004600000000001</v>
      </c>
      <c r="AC35">
        <v>0.31730199999999997</v>
      </c>
      <c r="AD35">
        <v>0.31678499999999998</v>
      </c>
      <c r="AE35">
        <v>0.33970299999999998</v>
      </c>
      <c r="AF35">
        <v>0.33851599999999998</v>
      </c>
      <c r="AG35">
        <v>0.34588099999999999</v>
      </c>
      <c r="AH35">
        <v>0.34051999999999999</v>
      </c>
      <c r="AI35">
        <v>0.32964199999999999</v>
      </c>
      <c r="AJ35">
        <v>0.34487899999999999</v>
      </c>
      <c r="AK35">
        <v>0.35187000000000002</v>
      </c>
      <c r="AL35">
        <v>0.296178</v>
      </c>
      <c r="AM35">
        <v>0.35210799999999998</v>
      </c>
      <c r="AN35">
        <v>0.33453300000000002</v>
      </c>
      <c r="AO35">
        <v>0.33547700000000003</v>
      </c>
      <c r="AP35">
        <v>0.34559000000000001</v>
      </c>
      <c r="AQ35">
        <v>0.33200299999999999</v>
      </c>
      <c r="AR35">
        <v>0.34788400000000003</v>
      </c>
      <c r="AS35">
        <v>0.32490200000000002</v>
      </c>
      <c r="AT35">
        <v>0.32630199999999998</v>
      </c>
      <c r="AU35">
        <v>0.336621</v>
      </c>
      <c r="AV35">
        <v>0.35011199999999998</v>
      </c>
      <c r="AW35">
        <v>0.34966000000000003</v>
      </c>
      <c r="AX35">
        <v>0.33480700000000002</v>
      </c>
      <c r="AY35">
        <v>0.33017600000000003</v>
      </c>
      <c r="AZ35">
        <v>0.33641500000000002</v>
      </c>
      <c r="BA35">
        <v>0.33613399999999999</v>
      </c>
      <c r="BB35">
        <v>0.34900100000000001</v>
      </c>
      <c r="BC35">
        <v>0.37698900000000002</v>
      </c>
      <c r="BD35">
        <v>0.34099800000000002</v>
      </c>
      <c r="BE35">
        <v>0.32217699999999999</v>
      </c>
      <c r="BF35">
        <v>0.35829899999999998</v>
      </c>
      <c r="BG35">
        <v>0.35399900000000001</v>
      </c>
      <c r="BH35">
        <v>0.34442400000000001</v>
      </c>
      <c r="BI35">
        <v>0.32474999999999998</v>
      </c>
      <c r="BJ35">
        <v>0.33540399999999998</v>
      </c>
      <c r="BK35">
        <v>0.33035399999999998</v>
      </c>
      <c r="BL35">
        <v>0.343945</v>
      </c>
      <c r="BM35">
        <v>0.33359899999999998</v>
      </c>
      <c r="BN35">
        <v>0.33631499999999998</v>
      </c>
      <c r="BO35">
        <v>0.34488000000000002</v>
      </c>
      <c r="BP35">
        <v>0.324376</v>
      </c>
      <c r="BQ35">
        <v>0.35619699999999999</v>
      </c>
      <c r="BR35">
        <v>0.32524199999999998</v>
      </c>
      <c r="BS35">
        <v>0.33728599999999997</v>
      </c>
      <c r="BT35">
        <v>0.33992899999999998</v>
      </c>
      <c r="BU35">
        <v>0.32715499999999997</v>
      </c>
      <c r="BV35">
        <v>0.33483499999999999</v>
      </c>
      <c r="BW35">
        <v>0.33180300000000001</v>
      </c>
      <c r="BX35">
        <v>0.34368700000000002</v>
      </c>
      <c r="BY35">
        <v>0.348715</v>
      </c>
      <c r="BZ35">
        <v>0.32939299999999999</v>
      </c>
      <c r="CA35">
        <v>0.34237099999999998</v>
      </c>
      <c r="CB35">
        <v>0.30345800000000001</v>
      </c>
      <c r="CC35">
        <v>0.36015200000000003</v>
      </c>
      <c r="CD35">
        <v>0.33889599999999998</v>
      </c>
      <c r="CE35">
        <v>0.35666100000000001</v>
      </c>
      <c r="CF35">
        <v>0.344001</v>
      </c>
      <c r="CG35">
        <v>0.33756599999999998</v>
      </c>
      <c r="CH35">
        <v>0.362875</v>
      </c>
      <c r="CI35">
        <v>0.34500999999999998</v>
      </c>
    </row>
    <row r="36" spans="1:87" x14ac:dyDescent="0.35">
      <c r="A36" t="s">
        <v>111</v>
      </c>
      <c r="B36">
        <v>0.359595</v>
      </c>
      <c r="C36">
        <v>0.32256899999999999</v>
      </c>
      <c r="D36">
        <v>0.32522899999999999</v>
      </c>
      <c r="E36">
        <v>0.341335</v>
      </c>
      <c r="F36">
        <v>0.311529</v>
      </c>
      <c r="G36">
        <v>0.32678000000000001</v>
      </c>
      <c r="H36">
        <v>0.32399299999999998</v>
      </c>
      <c r="I36">
        <v>0.34594000000000003</v>
      </c>
      <c r="J36">
        <v>0.37742199999999998</v>
      </c>
      <c r="K36">
        <v>0.37446200000000002</v>
      </c>
      <c r="L36">
        <v>0.31110900000000002</v>
      </c>
      <c r="M36">
        <v>0.30986399999999997</v>
      </c>
      <c r="N36">
        <v>0.35070000000000001</v>
      </c>
      <c r="O36">
        <v>0.33072099999999999</v>
      </c>
      <c r="P36">
        <v>0.31938</v>
      </c>
      <c r="Q36">
        <v>0.31296000000000002</v>
      </c>
      <c r="R36">
        <v>0.36537599999999998</v>
      </c>
      <c r="S36">
        <v>0.337644</v>
      </c>
      <c r="T36">
        <v>0.31542900000000001</v>
      </c>
      <c r="U36">
        <v>0.36786600000000003</v>
      </c>
      <c r="V36">
        <v>0.329457</v>
      </c>
      <c r="W36">
        <v>0.30973499999999998</v>
      </c>
      <c r="X36">
        <v>0.34354299999999999</v>
      </c>
      <c r="Y36">
        <v>0.33532299999999998</v>
      </c>
      <c r="Z36">
        <v>0.32969799999999999</v>
      </c>
      <c r="AA36">
        <v>0</v>
      </c>
      <c r="AB36">
        <v>0.32991300000000001</v>
      </c>
      <c r="AC36">
        <v>0.33665</v>
      </c>
      <c r="AD36">
        <v>0.326156</v>
      </c>
      <c r="AE36">
        <v>0.341451</v>
      </c>
      <c r="AF36">
        <v>0.382025</v>
      </c>
      <c r="AG36">
        <v>0.32452500000000001</v>
      </c>
      <c r="AH36">
        <v>0.33325399999999999</v>
      </c>
      <c r="AI36">
        <v>0.31057600000000002</v>
      </c>
      <c r="AJ36">
        <v>0.32535199999999997</v>
      </c>
      <c r="AK36">
        <v>0.33668100000000001</v>
      </c>
      <c r="AL36">
        <v>0.27681899999999998</v>
      </c>
      <c r="AM36">
        <v>0.34018100000000001</v>
      </c>
      <c r="AN36">
        <v>0.317693</v>
      </c>
      <c r="AO36">
        <v>0.32307200000000003</v>
      </c>
      <c r="AP36">
        <v>0.34322999999999998</v>
      </c>
      <c r="AQ36">
        <v>0.37419400000000003</v>
      </c>
      <c r="AR36">
        <v>0.33122000000000001</v>
      </c>
      <c r="AS36">
        <v>0.310145</v>
      </c>
      <c r="AT36">
        <v>0.367284</v>
      </c>
      <c r="AU36">
        <v>0.32192700000000002</v>
      </c>
      <c r="AV36">
        <v>0.33115299999999998</v>
      </c>
      <c r="AW36">
        <v>0.32064300000000001</v>
      </c>
      <c r="AX36">
        <v>0.32813199999999998</v>
      </c>
      <c r="AY36">
        <v>0.325569</v>
      </c>
      <c r="AZ36">
        <v>0.31942199999999998</v>
      </c>
      <c r="BA36">
        <v>0.32991999999999999</v>
      </c>
      <c r="BB36">
        <v>0.38716299999999998</v>
      </c>
      <c r="BC36">
        <v>0.354045</v>
      </c>
      <c r="BD36">
        <v>0.32331100000000002</v>
      </c>
      <c r="BE36">
        <v>0.32608599999999999</v>
      </c>
      <c r="BF36">
        <v>0.35316500000000001</v>
      </c>
      <c r="BG36">
        <v>0.32937300000000003</v>
      </c>
      <c r="BH36">
        <v>0.30854900000000002</v>
      </c>
      <c r="BI36">
        <v>0.32875700000000002</v>
      </c>
      <c r="BJ36">
        <v>0.31469900000000001</v>
      </c>
      <c r="BK36">
        <v>0.33282800000000001</v>
      </c>
      <c r="BL36">
        <v>0.336204</v>
      </c>
      <c r="BM36">
        <v>0.37789499999999998</v>
      </c>
      <c r="BN36">
        <v>0.31596800000000003</v>
      </c>
      <c r="BO36">
        <v>0.34053699999999998</v>
      </c>
      <c r="BP36">
        <v>0.32145600000000002</v>
      </c>
      <c r="BQ36">
        <v>0.34106799999999998</v>
      </c>
      <c r="BR36">
        <v>0.34669699999999998</v>
      </c>
      <c r="BS36">
        <v>0.321795</v>
      </c>
      <c r="BT36">
        <v>0.32434000000000002</v>
      </c>
      <c r="BU36">
        <v>0.31801699999999999</v>
      </c>
      <c r="BV36">
        <v>0.32044899999999998</v>
      </c>
      <c r="BW36">
        <v>0.38133699999999998</v>
      </c>
      <c r="BX36">
        <v>0.33196700000000001</v>
      </c>
      <c r="BY36">
        <v>0.33489099999999999</v>
      </c>
      <c r="BZ36">
        <v>0.31407000000000002</v>
      </c>
      <c r="CA36">
        <v>0.34749200000000002</v>
      </c>
      <c r="CB36">
        <v>0.34301500000000001</v>
      </c>
      <c r="CC36">
        <v>0.34482400000000002</v>
      </c>
      <c r="CD36">
        <v>0.33056400000000002</v>
      </c>
      <c r="CE36">
        <v>0.36118400000000001</v>
      </c>
      <c r="CF36">
        <v>0.37939499999999998</v>
      </c>
      <c r="CG36">
        <v>0.37512800000000002</v>
      </c>
      <c r="CH36">
        <v>0.34223300000000001</v>
      </c>
      <c r="CI36">
        <v>0.32788600000000001</v>
      </c>
    </row>
    <row r="37" spans="1:87" x14ac:dyDescent="0.35">
      <c r="A37" t="s">
        <v>112</v>
      </c>
      <c r="B37">
        <v>0.33768700000000001</v>
      </c>
      <c r="C37">
        <v>0.34364800000000001</v>
      </c>
      <c r="D37">
        <v>0.33865899999999999</v>
      </c>
      <c r="E37">
        <v>0.36501499999999998</v>
      </c>
      <c r="F37">
        <v>0.328237</v>
      </c>
      <c r="G37">
        <v>0.35489999999999999</v>
      </c>
      <c r="H37">
        <v>0.340061</v>
      </c>
      <c r="I37">
        <v>0.347993</v>
      </c>
      <c r="J37">
        <v>0.379444</v>
      </c>
      <c r="K37">
        <v>0.38599600000000001</v>
      </c>
      <c r="L37">
        <v>0.34042600000000001</v>
      </c>
      <c r="M37">
        <v>0.32788299999999998</v>
      </c>
      <c r="N37">
        <v>0.35055999999999998</v>
      </c>
      <c r="O37">
        <v>0.34253400000000001</v>
      </c>
      <c r="P37">
        <v>0.335891</v>
      </c>
      <c r="Q37">
        <v>0.32915800000000001</v>
      </c>
      <c r="R37">
        <v>0.352904</v>
      </c>
      <c r="S37">
        <v>0.34154400000000001</v>
      </c>
      <c r="T37">
        <v>0.33983099999999999</v>
      </c>
      <c r="U37">
        <v>0.36748700000000001</v>
      </c>
      <c r="V37">
        <v>0.33897699999999997</v>
      </c>
      <c r="W37">
        <v>0.32857599999999998</v>
      </c>
      <c r="X37">
        <v>0.33004600000000001</v>
      </c>
      <c r="Y37">
        <v>0.33808500000000002</v>
      </c>
      <c r="Z37">
        <v>0.33933000000000002</v>
      </c>
      <c r="AA37">
        <v>0.32991300000000001</v>
      </c>
      <c r="AB37">
        <v>0</v>
      </c>
      <c r="AC37">
        <v>0.34461900000000001</v>
      </c>
      <c r="AD37">
        <v>0.33610000000000001</v>
      </c>
      <c r="AE37">
        <v>0.35406199999999999</v>
      </c>
      <c r="AF37">
        <v>0.37472800000000001</v>
      </c>
      <c r="AG37">
        <v>0.33362799999999998</v>
      </c>
      <c r="AH37">
        <v>0.34404499999999999</v>
      </c>
      <c r="AI37">
        <v>0.32806999999999997</v>
      </c>
      <c r="AJ37">
        <v>0.33662999999999998</v>
      </c>
      <c r="AK37">
        <v>0.35625400000000002</v>
      </c>
      <c r="AL37">
        <v>0.28921000000000002</v>
      </c>
      <c r="AM37">
        <v>0.344634</v>
      </c>
      <c r="AN37">
        <v>0.33071600000000001</v>
      </c>
      <c r="AO37">
        <v>0.32435199999999997</v>
      </c>
      <c r="AP37">
        <v>0.34542800000000001</v>
      </c>
      <c r="AQ37">
        <v>0.37122500000000003</v>
      </c>
      <c r="AR37">
        <v>0.34798800000000002</v>
      </c>
      <c r="AS37">
        <v>0.33176800000000001</v>
      </c>
      <c r="AT37">
        <v>0.36895499999999998</v>
      </c>
      <c r="AU37">
        <v>0.340582</v>
      </c>
      <c r="AV37">
        <v>0.33912399999999998</v>
      </c>
      <c r="AW37">
        <v>0.34387899999999999</v>
      </c>
      <c r="AX37">
        <v>0.31563600000000003</v>
      </c>
      <c r="AY37">
        <v>0.33915299999999998</v>
      </c>
      <c r="AZ37">
        <v>0.33963700000000002</v>
      </c>
      <c r="BA37">
        <v>0.34123399999999998</v>
      </c>
      <c r="BB37">
        <v>0.38080799999999998</v>
      </c>
      <c r="BC37">
        <v>0.378799</v>
      </c>
      <c r="BD37">
        <v>0.34335900000000003</v>
      </c>
      <c r="BE37">
        <v>0.33166899999999999</v>
      </c>
      <c r="BF37">
        <v>0.36061599999999999</v>
      </c>
      <c r="BG37">
        <v>0.350134</v>
      </c>
      <c r="BH37">
        <v>0.337864</v>
      </c>
      <c r="BI37">
        <v>0.34506199999999998</v>
      </c>
      <c r="BJ37">
        <v>0.33450200000000002</v>
      </c>
      <c r="BK37">
        <v>0.33912300000000001</v>
      </c>
      <c r="BL37">
        <v>0.34562799999999999</v>
      </c>
      <c r="BM37">
        <v>0.37744</v>
      </c>
      <c r="BN37">
        <v>0.33450999999999997</v>
      </c>
      <c r="BO37">
        <v>0.35154800000000003</v>
      </c>
      <c r="BP37">
        <v>0.33366000000000001</v>
      </c>
      <c r="BQ37">
        <v>0.33592</v>
      </c>
      <c r="BR37">
        <v>0.34209499999999998</v>
      </c>
      <c r="BS37">
        <v>0.34657399999999999</v>
      </c>
      <c r="BT37">
        <v>0.34869800000000001</v>
      </c>
      <c r="BU37">
        <v>0.33540300000000001</v>
      </c>
      <c r="BV37">
        <v>0.33882699999999999</v>
      </c>
      <c r="BW37">
        <v>0.37304300000000001</v>
      </c>
      <c r="BX37">
        <v>0.34701300000000002</v>
      </c>
      <c r="BY37">
        <v>0.34822999999999998</v>
      </c>
      <c r="BZ37">
        <v>0.33493699999999998</v>
      </c>
      <c r="CA37">
        <v>0.34120200000000001</v>
      </c>
      <c r="CB37">
        <v>0.34772199999999998</v>
      </c>
      <c r="CC37">
        <v>0.36108600000000002</v>
      </c>
      <c r="CD37">
        <v>0.34230300000000002</v>
      </c>
      <c r="CE37">
        <v>0.36884299999999998</v>
      </c>
      <c r="CF37">
        <v>0.38779400000000003</v>
      </c>
      <c r="CG37">
        <v>0.38083099999999998</v>
      </c>
      <c r="CH37">
        <v>0.36681799999999998</v>
      </c>
      <c r="CI37">
        <v>0.34176099999999998</v>
      </c>
    </row>
    <row r="38" spans="1:87" x14ac:dyDescent="0.35">
      <c r="A38" t="s">
        <v>113</v>
      </c>
      <c r="B38">
        <v>0.31903700000000002</v>
      </c>
      <c r="C38">
        <v>0.349499</v>
      </c>
      <c r="D38">
        <v>0.34029399999999999</v>
      </c>
      <c r="E38">
        <v>0.36635800000000002</v>
      </c>
      <c r="F38">
        <v>0.33185799999999999</v>
      </c>
      <c r="G38">
        <v>0.34850300000000001</v>
      </c>
      <c r="H38">
        <v>0.34110000000000001</v>
      </c>
      <c r="I38">
        <v>0.32939099999999999</v>
      </c>
      <c r="J38">
        <v>0.33062900000000001</v>
      </c>
      <c r="K38">
        <v>0.33178800000000003</v>
      </c>
      <c r="L38">
        <v>0.34444900000000001</v>
      </c>
      <c r="M38">
        <v>0.33189000000000002</v>
      </c>
      <c r="N38">
        <v>0.36164200000000002</v>
      </c>
      <c r="O38">
        <v>0.33796399999999999</v>
      </c>
      <c r="P38">
        <v>0.33637800000000001</v>
      </c>
      <c r="Q38">
        <v>0.32566099999999998</v>
      </c>
      <c r="R38">
        <v>0.32261800000000002</v>
      </c>
      <c r="S38">
        <v>0.318027</v>
      </c>
      <c r="T38">
        <v>0.33107500000000001</v>
      </c>
      <c r="U38">
        <v>0.32328000000000001</v>
      </c>
      <c r="V38">
        <v>0.34050900000000001</v>
      </c>
      <c r="W38">
        <v>0.33944200000000002</v>
      </c>
      <c r="X38">
        <v>0.31730199999999997</v>
      </c>
      <c r="Y38">
        <v>0.34882099999999999</v>
      </c>
      <c r="Z38">
        <v>0.34370200000000001</v>
      </c>
      <c r="AA38">
        <v>0.33665</v>
      </c>
      <c r="AB38">
        <v>0.34461900000000001</v>
      </c>
      <c r="AC38">
        <v>0</v>
      </c>
      <c r="AD38">
        <v>0.31538300000000002</v>
      </c>
      <c r="AE38">
        <v>0.326011</v>
      </c>
      <c r="AF38">
        <v>0.33697100000000002</v>
      </c>
      <c r="AG38">
        <v>0.35188399999999997</v>
      </c>
      <c r="AH38">
        <v>0.33531100000000003</v>
      </c>
      <c r="AI38">
        <v>0.33761400000000003</v>
      </c>
      <c r="AJ38">
        <v>0.34251799999999999</v>
      </c>
      <c r="AK38">
        <v>0.35739199999999999</v>
      </c>
      <c r="AL38">
        <v>0.28722900000000001</v>
      </c>
      <c r="AM38">
        <v>0.34847400000000001</v>
      </c>
      <c r="AN38">
        <v>0.34090399999999998</v>
      </c>
      <c r="AO38">
        <v>0.34982000000000002</v>
      </c>
      <c r="AP38">
        <v>0.33964299999999997</v>
      </c>
      <c r="AQ38">
        <v>0.33457700000000001</v>
      </c>
      <c r="AR38">
        <v>0.351522</v>
      </c>
      <c r="AS38">
        <v>0.32490000000000002</v>
      </c>
      <c r="AT38">
        <v>0.321909</v>
      </c>
      <c r="AU38">
        <v>0.33519100000000002</v>
      </c>
      <c r="AV38">
        <v>0.34617199999999998</v>
      </c>
      <c r="AW38">
        <v>0.34360800000000002</v>
      </c>
      <c r="AX38">
        <v>0.34301900000000002</v>
      </c>
      <c r="AY38">
        <v>0.29165000000000002</v>
      </c>
      <c r="AZ38">
        <v>0.33752500000000002</v>
      </c>
      <c r="BA38">
        <v>0.32882600000000001</v>
      </c>
      <c r="BB38">
        <v>0.34671999999999997</v>
      </c>
      <c r="BC38">
        <v>0.38039400000000001</v>
      </c>
      <c r="BD38">
        <v>0.34681499999999998</v>
      </c>
      <c r="BE38">
        <v>0.32142700000000002</v>
      </c>
      <c r="BF38">
        <v>0.36305599999999999</v>
      </c>
      <c r="BG38">
        <v>0.35367999999999999</v>
      </c>
      <c r="BH38">
        <v>0.32942300000000002</v>
      </c>
      <c r="BI38">
        <v>0.31736599999999998</v>
      </c>
      <c r="BJ38">
        <v>0.34143800000000002</v>
      </c>
      <c r="BK38">
        <v>0.32503900000000002</v>
      </c>
      <c r="BL38">
        <v>0.33904800000000002</v>
      </c>
      <c r="BM38">
        <v>0.34155400000000002</v>
      </c>
      <c r="BN38">
        <v>0.327712</v>
      </c>
      <c r="BO38">
        <v>0.341673</v>
      </c>
      <c r="BP38">
        <v>0.32851399999999997</v>
      </c>
      <c r="BQ38">
        <v>0.36460500000000001</v>
      </c>
      <c r="BR38">
        <v>0.33343899999999999</v>
      </c>
      <c r="BS38">
        <v>0.34789300000000001</v>
      </c>
      <c r="BT38">
        <v>0.33241999999999999</v>
      </c>
      <c r="BU38">
        <v>0.330928</v>
      </c>
      <c r="BV38">
        <v>0.334735</v>
      </c>
      <c r="BW38">
        <v>0.33416699999999999</v>
      </c>
      <c r="BX38">
        <v>0.348715</v>
      </c>
      <c r="BY38">
        <v>0.35368899999999998</v>
      </c>
      <c r="BZ38">
        <v>0.32470199999999999</v>
      </c>
      <c r="CA38">
        <v>0.33916099999999999</v>
      </c>
      <c r="CB38">
        <v>0.318106</v>
      </c>
      <c r="CC38">
        <v>0.35641200000000001</v>
      </c>
      <c r="CD38">
        <v>0.31612400000000002</v>
      </c>
      <c r="CE38">
        <v>0.36560300000000001</v>
      </c>
      <c r="CF38">
        <v>0.33461400000000002</v>
      </c>
      <c r="CG38">
        <v>0.33089800000000003</v>
      </c>
      <c r="CH38">
        <v>0.35871900000000001</v>
      </c>
      <c r="CI38">
        <v>0.35516500000000001</v>
      </c>
    </row>
    <row r="39" spans="1:87" x14ac:dyDescent="0.35">
      <c r="A39" t="s">
        <v>114</v>
      </c>
      <c r="B39">
        <v>0.33935599999999999</v>
      </c>
      <c r="C39">
        <v>0.34047500000000003</v>
      </c>
      <c r="D39">
        <v>0.32900800000000002</v>
      </c>
      <c r="E39">
        <v>0.354964</v>
      </c>
      <c r="F39">
        <v>0.33463199999999999</v>
      </c>
      <c r="G39">
        <v>0.33294899999999999</v>
      </c>
      <c r="H39">
        <v>0.341864</v>
      </c>
      <c r="I39">
        <v>0.33436900000000003</v>
      </c>
      <c r="J39">
        <v>0.36747999999999997</v>
      </c>
      <c r="K39">
        <v>0.365622</v>
      </c>
      <c r="L39">
        <v>0.33556999999999998</v>
      </c>
      <c r="M39">
        <v>0.328704</v>
      </c>
      <c r="N39">
        <v>0.34111900000000001</v>
      </c>
      <c r="O39">
        <v>0.320878</v>
      </c>
      <c r="P39">
        <v>0.32634400000000002</v>
      </c>
      <c r="Q39">
        <v>0.32302700000000001</v>
      </c>
      <c r="R39">
        <v>0.34138200000000002</v>
      </c>
      <c r="S39">
        <v>0.33576899999999998</v>
      </c>
      <c r="T39">
        <v>0.32644299999999998</v>
      </c>
      <c r="U39">
        <v>0.34642000000000001</v>
      </c>
      <c r="V39">
        <v>0.33940999999999999</v>
      </c>
      <c r="W39">
        <v>0.329822</v>
      </c>
      <c r="X39">
        <v>0.31678499999999998</v>
      </c>
      <c r="Y39">
        <v>0.339528</v>
      </c>
      <c r="Z39">
        <v>0.32885399999999998</v>
      </c>
      <c r="AA39">
        <v>0.326156</v>
      </c>
      <c r="AB39">
        <v>0.33610000000000001</v>
      </c>
      <c r="AC39">
        <v>0.31538300000000002</v>
      </c>
      <c r="AD39">
        <v>0</v>
      </c>
      <c r="AE39">
        <v>0.31656000000000001</v>
      </c>
      <c r="AF39">
        <v>0.36180099999999998</v>
      </c>
      <c r="AG39">
        <v>0.32376700000000003</v>
      </c>
      <c r="AH39">
        <v>0.32367800000000002</v>
      </c>
      <c r="AI39">
        <v>0.33105899999999999</v>
      </c>
      <c r="AJ39">
        <v>0.33688000000000001</v>
      </c>
      <c r="AK39">
        <v>0.36005799999999999</v>
      </c>
      <c r="AL39">
        <v>0.27927099999999999</v>
      </c>
      <c r="AM39">
        <v>0.33715600000000001</v>
      </c>
      <c r="AN39">
        <v>0.32303399999999999</v>
      </c>
      <c r="AO39">
        <v>0.29606500000000002</v>
      </c>
      <c r="AP39">
        <v>0.30942900000000001</v>
      </c>
      <c r="AQ39">
        <v>0.359483</v>
      </c>
      <c r="AR39">
        <v>0.32706299999999999</v>
      </c>
      <c r="AS39">
        <v>0.32373800000000003</v>
      </c>
      <c r="AT39">
        <v>0.35689700000000002</v>
      </c>
      <c r="AU39">
        <v>0.32573600000000003</v>
      </c>
      <c r="AV39">
        <v>0.33498499999999998</v>
      </c>
      <c r="AW39">
        <v>0.33757199999999998</v>
      </c>
      <c r="AX39">
        <v>0.328733</v>
      </c>
      <c r="AY39">
        <v>0.33390799999999998</v>
      </c>
      <c r="AZ39">
        <v>0.32697300000000001</v>
      </c>
      <c r="BA39">
        <v>0.295068</v>
      </c>
      <c r="BB39">
        <v>0.36992000000000003</v>
      </c>
      <c r="BC39">
        <v>0.36036800000000002</v>
      </c>
      <c r="BD39">
        <v>0.33068900000000001</v>
      </c>
      <c r="BE39">
        <v>0.32264500000000002</v>
      </c>
      <c r="BF39">
        <v>0.35973300000000002</v>
      </c>
      <c r="BG39">
        <v>0.32583299999999998</v>
      </c>
      <c r="BH39">
        <v>0.32666000000000001</v>
      </c>
      <c r="BI39">
        <v>0.335532</v>
      </c>
      <c r="BJ39">
        <v>0.32775900000000002</v>
      </c>
      <c r="BK39">
        <v>0.32249699999999998</v>
      </c>
      <c r="BL39">
        <v>0.33754400000000001</v>
      </c>
      <c r="BM39">
        <v>0.36333100000000002</v>
      </c>
      <c r="BN39">
        <v>0.32572600000000002</v>
      </c>
      <c r="BO39">
        <v>0.33531499999999997</v>
      </c>
      <c r="BP39">
        <v>0.31791700000000001</v>
      </c>
      <c r="BQ39">
        <v>0.34430100000000002</v>
      </c>
      <c r="BR39">
        <v>0.31570799999999999</v>
      </c>
      <c r="BS39">
        <v>0.336619</v>
      </c>
      <c r="BT39">
        <v>0.326679</v>
      </c>
      <c r="BU39">
        <v>0.31736500000000001</v>
      </c>
      <c r="BV39">
        <v>0.32752100000000001</v>
      </c>
      <c r="BW39">
        <v>0.36514999999999997</v>
      </c>
      <c r="BX39">
        <v>0.335704</v>
      </c>
      <c r="BY39">
        <v>0.33330900000000002</v>
      </c>
      <c r="BZ39">
        <v>0.31886700000000001</v>
      </c>
      <c r="CA39">
        <v>0.340777</v>
      </c>
      <c r="CB39">
        <v>0.33767200000000003</v>
      </c>
      <c r="CC39">
        <v>0.34853099999999998</v>
      </c>
      <c r="CD39">
        <v>0.32315899999999997</v>
      </c>
      <c r="CE39">
        <v>0.34886699999999998</v>
      </c>
      <c r="CF39">
        <v>0.365595</v>
      </c>
      <c r="CG39">
        <v>0.36168699999999998</v>
      </c>
      <c r="CH39">
        <v>0.34406100000000001</v>
      </c>
      <c r="CI39">
        <v>0.340055</v>
      </c>
    </row>
    <row r="40" spans="1:87" x14ac:dyDescent="0.35">
      <c r="A40" t="s">
        <v>115</v>
      </c>
      <c r="B40">
        <v>0.353159</v>
      </c>
      <c r="C40">
        <v>0.34722599999999998</v>
      </c>
      <c r="D40">
        <v>0.34540799999999999</v>
      </c>
      <c r="E40">
        <v>0.36162300000000003</v>
      </c>
      <c r="F40">
        <v>0.33623799999999998</v>
      </c>
      <c r="G40">
        <v>0.35277900000000001</v>
      </c>
      <c r="H40">
        <v>0.33348699999999998</v>
      </c>
      <c r="I40">
        <v>0.34973300000000002</v>
      </c>
      <c r="J40">
        <v>0.37201400000000001</v>
      </c>
      <c r="K40">
        <v>0.365311</v>
      </c>
      <c r="L40">
        <v>0.35094599999999998</v>
      </c>
      <c r="M40">
        <v>0.34037099999999998</v>
      </c>
      <c r="N40">
        <v>0.36210300000000001</v>
      </c>
      <c r="O40">
        <v>0.33898699999999998</v>
      </c>
      <c r="P40">
        <v>0.32980599999999999</v>
      </c>
      <c r="Q40">
        <v>0.33338499999999999</v>
      </c>
      <c r="R40">
        <v>0.35145599999999999</v>
      </c>
      <c r="S40">
        <v>0.34970499999999999</v>
      </c>
      <c r="T40">
        <v>0.29319099999999998</v>
      </c>
      <c r="U40">
        <v>0.37303799999999998</v>
      </c>
      <c r="V40">
        <v>0.34352500000000002</v>
      </c>
      <c r="W40">
        <v>0.33918300000000001</v>
      </c>
      <c r="X40">
        <v>0.33970299999999998</v>
      </c>
      <c r="Y40">
        <v>0.33850799999999998</v>
      </c>
      <c r="Z40">
        <v>0.339335</v>
      </c>
      <c r="AA40">
        <v>0.341451</v>
      </c>
      <c r="AB40">
        <v>0.35406199999999999</v>
      </c>
      <c r="AC40">
        <v>0.326011</v>
      </c>
      <c r="AD40">
        <v>0.31656000000000001</v>
      </c>
      <c r="AE40">
        <v>0</v>
      </c>
      <c r="AF40">
        <v>0.37182300000000001</v>
      </c>
      <c r="AG40">
        <v>0.34221499999999999</v>
      </c>
      <c r="AH40">
        <v>0.33611999999999997</v>
      </c>
      <c r="AI40">
        <v>0.339785</v>
      </c>
      <c r="AJ40">
        <v>0.336704</v>
      </c>
      <c r="AK40">
        <v>0.35818299999999997</v>
      </c>
      <c r="AL40">
        <v>0.282362</v>
      </c>
      <c r="AM40">
        <v>0.342391</v>
      </c>
      <c r="AN40">
        <v>0.33349200000000001</v>
      </c>
      <c r="AO40">
        <v>0.34073700000000001</v>
      </c>
      <c r="AP40">
        <v>0.25435200000000002</v>
      </c>
      <c r="AQ40">
        <v>0.372033</v>
      </c>
      <c r="AR40">
        <v>0.34203099999999997</v>
      </c>
      <c r="AS40">
        <v>0.324714</v>
      </c>
      <c r="AT40">
        <v>0.35755300000000001</v>
      </c>
      <c r="AU40">
        <v>0.33327800000000002</v>
      </c>
      <c r="AV40">
        <v>0.34202399999999999</v>
      </c>
      <c r="AW40">
        <v>0.35369699999999998</v>
      </c>
      <c r="AX40">
        <v>0.35025699999999999</v>
      </c>
      <c r="AY40">
        <v>0.34129900000000002</v>
      </c>
      <c r="AZ40">
        <v>0.30029899999999998</v>
      </c>
      <c r="BA40">
        <v>0.16549800000000001</v>
      </c>
      <c r="BB40">
        <v>0.37496600000000002</v>
      </c>
      <c r="BC40">
        <v>0.36030099999999998</v>
      </c>
      <c r="BD40">
        <v>0.34705000000000003</v>
      </c>
      <c r="BE40">
        <v>0.347159</v>
      </c>
      <c r="BF40">
        <v>0.35746600000000001</v>
      </c>
      <c r="BG40">
        <v>0.34630699999999998</v>
      </c>
      <c r="BH40">
        <v>0.32846999999999998</v>
      </c>
      <c r="BI40">
        <v>0.34228700000000001</v>
      </c>
      <c r="BJ40">
        <v>0.33991700000000002</v>
      </c>
      <c r="BK40">
        <v>0.33140700000000001</v>
      </c>
      <c r="BL40">
        <v>0.35999399999999998</v>
      </c>
      <c r="BM40">
        <v>0.37595000000000001</v>
      </c>
      <c r="BN40">
        <v>0.33008199999999999</v>
      </c>
      <c r="BO40">
        <v>0.34215800000000002</v>
      </c>
      <c r="BP40">
        <v>0.34054400000000001</v>
      </c>
      <c r="BQ40">
        <v>0.357487</v>
      </c>
      <c r="BR40">
        <v>0.34654600000000002</v>
      </c>
      <c r="BS40">
        <v>0.34228999999999998</v>
      </c>
      <c r="BT40">
        <v>0.34655200000000003</v>
      </c>
      <c r="BU40">
        <v>0.27382499999999999</v>
      </c>
      <c r="BV40">
        <v>0.348049</v>
      </c>
      <c r="BW40">
        <v>0.37063600000000002</v>
      </c>
      <c r="BX40">
        <v>0.34023500000000001</v>
      </c>
      <c r="BY40">
        <v>0.35280600000000001</v>
      </c>
      <c r="BZ40">
        <v>0.32907900000000001</v>
      </c>
      <c r="CA40">
        <v>0.34269899999999998</v>
      </c>
      <c r="CB40">
        <v>0.34402500000000003</v>
      </c>
      <c r="CC40">
        <v>0.35711999999999999</v>
      </c>
      <c r="CD40">
        <v>0.23766999999999999</v>
      </c>
      <c r="CE40">
        <v>0.36757299999999998</v>
      </c>
      <c r="CF40">
        <v>0.36936000000000002</v>
      </c>
      <c r="CG40">
        <v>0.36715700000000001</v>
      </c>
      <c r="CH40">
        <v>0.35575200000000001</v>
      </c>
      <c r="CI40">
        <v>0.34428599999999998</v>
      </c>
    </row>
    <row r="41" spans="1:87" x14ac:dyDescent="0.35">
      <c r="A41" t="s">
        <v>119</v>
      </c>
      <c r="B41">
        <v>0.35555199999999998</v>
      </c>
      <c r="C41">
        <v>0.33693899999999999</v>
      </c>
      <c r="D41">
        <v>0.32863500000000001</v>
      </c>
      <c r="E41">
        <v>0.346522</v>
      </c>
      <c r="F41">
        <v>0.30724699999999999</v>
      </c>
      <c r="G41">
        <v>0.330293</v>
      </c>
      <c r="H41">
        <v>0.32732</v>
      </c>
      <c r="I41">
        <v>0.35169899999999998</v>
      </c>
      <c r="J41">
        <v>0.38114199999999998</v>
      </c>
      <c r="K41">
        <v>0.38719999999999999</v>
      </c>
      <c r="L41">
        <v>0.33195000000000002</v>
      </c>
      <c r="M41">
        <v>0.31765700000000002</v>
      </c>
      <c r="N41">
        <v>0.34925299999999998</v>
      </c>
      <c r="O41">
        <v>0.34073799999999999</v>
      </c>
      <c r="P41">
        <v>0.331349</v>
      </c>
      <c r="Q41">
        <v>0.31255899999999998</v>
      </c>
      <c r="R41">
        <v>0.36003499999999999</v>
      </c>
      <c r="S41">
        <v>0.34279799999999999</v>
      </c>
      <c r="T41">
        <v>0.32802599999999998</v>
      </c>
      <c r="U41">
        <v>0.377502</v>
      </c>
      <c r="V41">
        <v>0.32853900000000003</v>
      </c>
      <c r="W41">
        <v>0.33369700000000002</v>
      </c>
      <c r="X41">
        <v>0.32964199999999999</v>
      </c>
      <c r="Y41">
        <v>0.34320299999999998</v>
      </c>
      <c r="Z41">
        <v>0.31835999999999998</v>
      </c>
      <c r="AA41">
        <v>0.31057600000000002</v>
      </c>
      <c r="AB41">
        <v>0.32806999999999997</v>
      </c>
      <c r="AC41">
        <v>0.33761400000000003</v>
      </c>
      <c r="AD41">
        <v>0.33105899999999999</v>
      </c>
      <c r="AE41">
        <v>0.339785</v>
      </c>
      <c r="AF41">
        <v>0.37704700000000002</v>
      </c>
      <c r="AG41">
        <v>0.34344200000000003</v>
      </c>
      <c r="AH41">
        <v>0.33745199999999997</v>
      </c>
      <c r="AI41">
        <v>0</v>
      </c>
      <c r="AJ41">
        <v>0.32877499999999998</v>
      </c>
      <c r="AK41">
        <v>0.35216199999999998</v>
      </c>
      <c r="AL41">
        <v>0.27778199999999997</v>
      </c>
      <c r="AM41">
        <v>0.335951</v>
      </c>
      <c r="AN41">
        <v>0.33440599999999998</v>
      </c>
      <c r="AO41">
        <v>0.337864</v>
      </c>
      <c r="AP41">
        <v>0.348524</v>
      </c>
      <c r="AQ41">
        <v>0.38016800000000001</v>
      </c>
      <c r="AR41">
        <v>0.34148800000000001</v>
      </c>
      <c r="AS41">
        <v>0.31015999999999999</v>
      </c>
      <c r="AT41">
        <v>0.369558</v>
      </c>
      <c r="AU41">
        <v>0.32224700000000001</v>
      </c>
      <c r="AV41">
        <v>0.33272000000000002</v>
      </c>
      <c r="AW41">
        <v>0.32825700000000002</v>
      </c>
      <c r="AX41">
        <v>0.33530599999999999</v>
      </c>
      <c r="AY41">
        <v>0.32786500000000002</v>
      </c>
      <c r="AZ41">
        <v>0.32418999999999998</v>
      </c>
      <c r="BA41">
        <v>0.33003900000000003</v>
      </c>
      <c r="BB41">
        <v>0.39372000000000001</v>
      </c>
      <c r="BC41">
        <v>0.37147799999999997</v>
      </c>
      <c r="BD41">
        <v>0.32757700000000001</v>
      </c>
      <c r="BE41">
        <v>0.32797100000000001</v>
      </c>
      <c r="BF41">
        <v>0.35848600000000003</v>
      </c>
      <c r="BG41">
        <v>0.33602100000000001</v>
      </c>
      <c r="BH41">
        <v>0.31788699999999998</v>
      </c>
      <c r="BI41">
        <v>0.33941300000000002</v>
      </c>
      <c r="BJ41">
        <v>0.32644000000000001</v>
      </c>
      <c r="BK41">
        <v>0.33756999999999998</v>
      </c>
      <c r="BL41">
        <v>0.35053000000000001</v>
      </c>
      <c r="BM41">
        <v>0.38729400000000003</v>
      </c>
      <c r="BN41">
        <v>0.31660700000000003</v>
      </c>
      <c r="BO41">
        <v>0.341391</v>
      </c>
      <c r="BP41">
        <v>0.32943499999999998</v>
      </c>
      <c r="BQ41">
        <v>0.33952199999999999</v>
      </c>
      <c r="BR41">
        <v>0.34376600000000002</v>
      </c>
      <c r="BS41">
        <v>0.323851</v>
      </c>
      <c r="BT41">
        <v>0.34346700000000002</v>
      </c>
      <c r="BU41">
        <v>0.31905800000000001</v>
      </c>
      <c r="BV41">
        <v>0.32632</v>
      </c>
      <c r="BW41">
        <v>0.38462800000000003</v>
      </c>
      <c r="BX41">
        <v>0.33156400000000003</v>
      </c>
      <c r="BY41">
        <v>0.33954600000000001</v>
      </c>
      <c r="BZ41">
        <v>0.32335000000000003</v>
      </c>
      <c r="CA41">
        <v>0.34687699999999999</v>
      </c>
      <c r="CB41">
        <v>0.25449300000000002</v>
      </c>
      <c r="CC41">
        <v>0.34225699999999998</v>
      </c>
      <c r="CD41">
        <v>0.32796900000000001</v>
      </c>
      <c r="CE41">
        <v>0.35395799999999999</v>
      </c>
      <c r="CF41">
        <v>0.38126500000000002</v>
      </c>
      <c r="CG41">
        <v>0.38186900000000001</v>
      </c>
      <c r="CH41">
        <v>0.33956799999999998</v>
      </c>
      <c r="CI41">
        <v>0.33911799999999998</v>
      </c>
    </row>
    <row r="42" spans="1:87" x14ac:dyDescent="0.35">
      <c r="A42" t="s">
        <v>89</v>
      </c>
      <c r="B42">
        <v>0.38067499999999999</v>
      </c>
      <c r="C42">
        <v>0.36807800000000002</v>
      </c>
      <c r="D42">
        <v>0.35516999999999999</v>
      </c>
      <c r="E42">
        <v>0</v>
      </c>
      <c r="F42">
        <v>0.34131899999999998</v>
      </c>
      <c r="G42">
        <v>0.36530699999999999</v>
      </c>
      <c r="H42">
        <v>0.356846</v>
      </c>
      <c r="I42">
        <v>0.37145499999999998</v>
      </c>
      <c r="J42">
        <v>0.39756399999999997</v>
      </c>
      <c r="K42">
        <v>0.39199899999999999</v>
      </c>
      <c r="L42">
        <v>0.35602699999999998</v>
      </c>
      <c r="M42">
        <v>0.33580100000000002</v>
      </c>
      <c r="N42">
        <v>0.37420599999999998</v>
      </c>
      <c r="O42">
        <v>0.36593300000000001</v>
      </c>
      <c r="P42">
        <v>0.35375800000000002</v>
      </c>
      <c r="Q42">
        <v>0.34743499999999999</v>
      </c>
      <c r="R42">
        <v>0.37979800000000002</v>
      </c>
      <c r="S42">
        <v>0.35905799999999999</v>
      </c>
      <c r="T42">
        <v>0.36314200000000002</v>
      </c>
      <c r="U42">
        <v>0.38744600000000001</v>
      </c>
      <c r="V42">
        <v>0.36049500000000001</v>
      </c>
      <c r="W42">
        <v>0.346945</v>
      </c>
      <c r="X42">
        <v>0.35206100000000001</v>
      </c>
      <c r="Y42">
        <v>0.36430699999999999</v>
      </c>
      <c r="Z42">
        <v>0.34816900000000001</v>
      </c>
      <c r="AA42">
        <v>0.341335</v>
      </c>
      <c r="AB42">
        <v>0.36501499999999998</v>
      </c>
      <c r="AC42">
        <v>0.36635800000000002</v>
      </c>
      <c r="AD42">
        <v>0.354964</v>
      </c>
      <c r="AE42">
        <v>0.36162300000000003</v>
      </c>
      <c r="AF42">
        <v>0.39999800000000002</v>
      </c>
      <c r="AG42">
        <v>0.35667399999999999</v>
      </c>
      <c r="AH42">
        <v>0.350165</v>
      </c>
      <c r="AI42">
        <v>0.346522</v>
      </c>
      <c r="AJ42">
        <v>0.36754500000000001</v>
      </c>
      <c r="AK42">
        <v>0.37503199999999998</v>
      </c>
      <c r="AL42">
        <v>0.30715100000000001</v>
      </c>
      <c r="AM42">
        <v>0.34668700000000002</v>
      </c>
      <c r="AN42">
        <v>0.35140399999999999</v>
      </c>
      <c r="AO42">
        <v>0.35507</v>
      </c>
      <c r="AP42">
        <v>0.36519600000000002</v>
      </c>
      <c r="AQ42">
        <v>0.39984999999999998</v>
      </c>
      <c r="AR42">
        <v>0.37137199999999998</v>
      </c>
      <c r="AS42">
        <v>0.33954000000000001</v>
      </c>
      <c r="AT42">
        <v>0.38911299999999999</v>
      </c>
      <c r="AU42">
        <v>0.350462</v>
      </c>
      <c r="AV42">
        <v>0.36497299999999999</v>
      </c>
      <c r="AW42">
        <v>0.36979299999999998</v>
      </c>
      <c r="AX42">
        <v>0.351684</v>
      </c>
      <c r="AY42">
        <v>0.34642899999999999</v>
      </c>
      <c r="AZ42">
        <v>0.34628500000000001</v>
      </c>
      <c r="BA42">
        <v>0.35657499999999998</v>
      </c>
      <c r="BB42">
        <v>0.41966999999999999</v>
      </c>
      <c r="BC42">
        <v>0.38689600000000002</v>
      </c>
      <c r="BD42">
        <v>0.361765</v>
      </c>
      <c r="BE42">
        <v>0.36313800000000002</v>
      </c>
      <c r="BF42">
        <v>0.37684400000000001</v>
      </c>
      <c r="BG42">
        <v>0.357819</v>
      </c>
      <c r="BH42">
        <v>0.34026499999999998</v>
      </c>
      <c r="BI42">
        <v>0.37193599999999999</v>
      </c>
      <c r="BJ42">
        <v>0.35436699999999999</v>
      </c>
      <c r="BK42">
        <v>0.36397099999999999</v>
      </c>
      <c r="BL42">
        <v>0.36573800000000001</v>
      </c>
      <c r="BM42">
        <v>0.40076000000000001</v>
      </c>
      <c r="BN42">
        <v>0.34755599999999998</v>
      </c>
      <c r="BO42">
        <v>0.35975099999999999</v>
      </c>
      <c r="BP42">
        <v>0.34882999999999997</v>
      </c>
      <c r="BQ42">
        <v>0.35860500000000001</v>
      </c>
      <c r="BR42">
        <v>0.37419400000000003</v>
      </c>
      <c r="BS42">
        <v>0.373448</v>
      </c>
      <c r="BT42">
        <v>0.36329699999999998</v>
      </c>
      <c r="BU42">
        <v>0.35531499999999999</v>
      </c>
      <c r="BV42">
        <v>0.34405200000000002</v>
      </c>
      <c r="BW42">
        <v>0.39800600000000003</v>
      </c>
      <c r="BX42">
        <v>0.36129</v>
      </c>
      <c r="BY42">
        <v>0.363817</v>
      </c>
      <c r="BZ42">
        <v>0.35043999999999997</v>
      </c>
      <c r="CA42">
        <v>0.36598000000000003</v>
      </c>
      <c r="CB42">
        <v>0.36034100000000002</v>
      </c>
      <c r="CC42">
        <v>0.37744</v>
      </c>
      <c r="CD42">
        <v>0.35481200000000002</v>
      </c>
      <c r="CE42">
        <v>0.37872099999999997</v>
      </c>
      <c r="CF42">
        <v>0.40793099999999999</v>
      </c>
      <c r="CG42">
        <v>0.392125</v>
      </c>
      <c r="CH42">
        <v>0.37074600000000002</v>
      </c>
      <c r="CI42">
        <v>0.35747600000000002</v>
      </c>
    </row>
    <row r="43" spans="1:87" x14ac:dyDescent="0.35">
      <c r="A43" t="s">
        <v>122</v>
      </c>
      <c r="B43">
        <v>0.30114600000000002</v>
      </c>
      <c r="C43">
        <v>0.28438099999999999</v>
      </c>
      <c r="D43">
        <v>0.28077999999999997</v>
      </c>
      <c r="E43">
        <v>0.30715100000000001</v>
      </c>
      <c r="F43">
        <v>0.27518199999999998</v>
      </c>
      <c r="G43">
        <v>0.29056900000000002</v>
      </c>
      <c r="H43">
        <v>0.280945</v>
      </c>
      <c r="I43">
        <v>0.29405199999999998</v>
      </c>
      <c r="J43">
        <v>0.32550200000000001</v>
      </c>
      <c r="K43">
        <v>0.328407</v>
      </c>
      <c r="L43">
        <v>0.28334900000000002</v>
      </c>
      <c r="M43">
        <v>0.27984799999999999</v>
      </c>
      <c r="N43">
        <v>0.29999900000000002</v>
      </c>
      <c r="O43">
        <v>0.30127599999999999</v>
      </c>
      <c r="P43">
        <v>0.28718500000000002</v>
      </c>
      <c r="Q43">
        <v>0.27379300000000001</v>
      </c>
      <c r="R43">
        <v>0.30123</v>
      </c>
      <c r="S43">
        <v>0.294846</v>
      </c>
      <c r="T43">
        <v>0.27491700000000002</v>
      </c>
      <c r="U43">
        <v>0.31692199999999998</v>
      </c>
      <c r="V43">
        <v>0.28393600000000002</v>
      </c>
      <c r="W43">
        <v>0.282779</v>
      </c>
      <c r="X43">
        <v>0.296178</v>
      </c>
      <c r="Y43">
        <v>0.28876299999999999</v>
      </c>
      <c r="Z43">
        <v>0.27512799999999998</v>
      </c>
      <c r="AA43">
        <v>0.27681899999999998</v>
      </c>
      <c r="AB43">
        <v>0.28921000000000002</v>
      </c>
      <c r="AC43">
        <v>0.28722900000000001</v>
      </c>
      <c r="AD43">
        <v>0.27927099999999999</v>
      </c>
      <c r="AE43">
        <v>0.282362</v>
      </c>
      <c r="AF43">
        <v>0.32094699999999998</v>
      </c>
      <c r="AG43">
        <v>0.28031600000000001</v>
      </c>
      <c r="AH43">
        <v>0.28445100000000001</v>
      </c>
      <c r="AI43">
        <v>0.27778199999999997</v>
      </c>
      <c r="AJ43">
        <v>0.28152300000000002</v>
      </c>
      <c r="AK43">
        <v>0.30519200000000002</v>
      </c>
      <c r="AL43">
        <v>0</v>
      </c>
      <c r="AM43">
        <v>0.28361500000000001</v>
      </c>
      <c r="AN43">
        <v>0.26584400000000002</v>
      </c>
      <c r="AO43">
        <v>0.27505299999999999</v>
      </c>
      <c r="AP43">
        <v>0.29018899999999997</v>
      </c>
      <c r="AQ43">
        <v>0.32035000000000002</v>
      </c>
      <c r="AR43">
        <v>0.289995</v>
      </c>
      <c r="AS43">
        <v>0.26377899999999999</v>
      </c>
      <c r="AT43">
        <v>0.31705100000000003</v>
      </c>
      <c r="AU43">
        <v>0.28083900000000001</v>
      </c>
      <c r="AV43">
        <v>0.28369899999999998</v>
      </c>
      <c r="AW43">
        <v>0.18113399999999999</v>
      </c>
      <c r="AX43">
        <v>0.285084</v>
      </c>
      <c r="AY43">
        <v>0.27561000000000002</v>
      </c>
      <c r="AZ43">
        <v>0.26907300000000001</v>
      </c>
      <c r="BA43">
        <v>0.27393299999999998</v>
      </c>
      <c r="BB43">
        <v>0.33360299999999998</v>
      </c>
      <c r="BC43">
        <v>0.312579</v>
      </c>
      <c r="BD43">
        <v>0.28293099999999999</v>
      </c>
      <c r="BE43">
        <v>0.28559000000000001</v>
      </c>
      <c r="BF43">
        <v>0.30090800000000001</v>
      </c>
      <c r="BG43">
        <v>0.28504299999999999</v>
      </c>
      <c r="BH43">
        <v>0.26792300000000002</v>
      </c>
      <c r="BI43">
        <v>0.28176299999999999</v>
      </c>
      <c r="BJ43">
        <v>0.27110099999999998</v>
      </c>
      <c r="BK43">
        <v>0.28985300000000003</v>
      </c>
      <c r="BL43">
        <v>0.28320299999999998</v>
      </c>
      <c r="BM43">
        <v>0.32301800000000003</v>
      </c>
      <c r="BN43">
        <v>0.26639099999999999</v>
      </c>
      <c r="BO43">
        <v>0.29189700000000002</v>
      </c>
      <c r="BP43">
        <v>0.284775</v>
      </c>
      <c r="BQ43">
        <v>0.291576</v>
      </c>
      <c r="BR43">
        <v>0.28973900000000002</v>
      </c>
      <c r="BS43">
        <v>0.283113</v>
      </c>
      <c r="BT43">
        <v>0.29323700000000003</v>
      </c>
      <c r="BU43">
        <v>0.28471600000000002</v>
      </c>
      <c r="BV43">
        <v>0.27438899999999999</v>
      </c>
      <c r="BW43">
        <v>0.32286100000000001</v>
      </c>
      <c r="BX43">
        <v>0.27980300000000002</v>
      </c>
      <c r="BY43">
        <v>0.29681099999999999</v>
      </c>
      <c r="BZ43">
        <v>0.27872000000000002</v>
      </c>
      <c r="CA43">
        <v>0.28895199999999999</v>
      </c>
      <c r="CB43">
        <v>0.29287600000000003</v>
      </c>
      <c r="CC43">
        <v>0.29291699999999998</v>
      </c>
      <c r="CD43">
        <v>0.28519099999999997</v>
      </c>
      <c r="CE43">
        <v>0.30316100000000001</v>
      </c>
      <c r="CF43">
        <v>0.333957</v>
      </c>
      <c r="CG43">
        <v>0.328961</v>
      </c>
      <c r="CH43">
        <v>0.29983399999999999</v>
      </c>
      <c r="CI43">
        <v>0.28386400000000001</v>
      </c>
    </row>
    <row r="44" spans="1:87" x14ac:dyDescent="0.35">
      <c r="A44" t="s">
        <v>123</v>
      </c>
      <c r="B44">
        <v>0.35578700000000002</v>
      </c>
      <c r="C44">
        <v>0.33440399999999998</v>
      </c>
      <c r="D44">
        <v>0.34210800000000002</v>
      </c>
      <c r="E44">
        <v>0.34668700000000002</v>
      </c>
      <c r="F44">
        <v>0.33209899999999998</v>
      </c>
      <c r="G44">
        <v>0.342115</v>
      </c>
      <c r="H44">
        <v>0.34298200000000001</v>
      </c>
      <c r="I44">
        <v>0.35501199999999999</v>
      </c>
      <c r="J44">
        <v>0.38739400000000002</v>
      </c>
      <c r="K44">
        <v>0.377361</v>
      </c>
      <c r="L44">
        <v>0.34273199999999998</v>
      </c>
      <c r="M44">
        <v>0.33401399999999998</v>
      </c>
      <c r="N44">
        <v>0.36284100000000002</v>
      </c>
      <c r="O44">
        <v>0.34972700000000001</v>
      </c>
      <c r="P44">
        <v>0.32733099999999998</v>
      </c>
      <c r="Q44">
        <v>0.33188400000000001</v>
      </c>
      <c r="R44">
        <v>0.36119299999999999</v>
      </c>
      <c r="S44">
        <v>0.359346</v>
      </c>
      <c r="T44">
        <v>0.326957</v>
      </c>
      <c r="U44">
        <v>0.37443199999999999</v>
      </c>
      <c r="V44">
        <v>0.33522400000000002</v>
      </c>
      <c r="W44">
        <v>0.352321</v>
      </c>
      <c r="X44">
        <v>0.35210799999999998</v>
      </c>
      <c r="Y44">
        <v>0.34392</v>
      </c>
      <c r="Z44">
        <v>0.33852599999999999</v>
      </c>
      <c r="AA44">
        <v>0.34018100000000001</v>
      </c>
      <c r="AB44">
        <v>0.344634</v>
      </c>
      <c r="AC44">
        <v>0.34847400000000001</v>
      </c>
      <c r="AD44">
        <v>0.33715600000000001</v>
      </c>
      <c r="AE44">
        <v>0.342391</v>
      </c>
      <c r="AF44">
        <v>0.38752999999999999</v>
      </c>
      <c r="AG44">
        <v>0.33574199999999998</v>
      </c>
      <c r="AH44">
        <v>0.34435199999999999</v>
      </c>
      <c r="AI44">
        <v>0.335951</v>
      </c>
      <c r="AJ44">
        <v>0.33501999999999998</v>
      </c>
      <c r="AK44">
        <v>0.35803099999999999</v>
      </c>
      <c r="AL44">
        <v>0.28361500000000001</v>
      </c>
      <c r="AM44">
        <v>0</v>
      </c>
      <c r="AN44">
        <v>0.32593499999999997</v>
      </c>
      <c r="AO44">
        <v>0.33376899999999998</v>
      </c>
      <c r="AP44">
        <v>0.34615200000000002</v>
      </c>
      <c r="AQ44">
        <v>0.39466699999999999</v>
      </c>
      <c r="AR44">
        <v>0.34904499999999999</v>
      </c>
      <c r="AS44">
        <v>0.32009799999999999</v>
      </c>
      <c r="AT44">
        <v>0.37685600000000002</v>
      </c>
      <c r="AU44">
        <v>0.334895</v>
      </c>
      <c r="AV44">
        <v>0.332484</v>
      </c>
      <c r="AW44">
        <v>0.33391199999999999</v>
      </c>
      <c r="AX44">
        <v>0.32356200000000002</v>
      </c>
      <c r="AY44">
        <v>0.33657100000000001</v>
      </c>
      <c r="AZ44">
        <v>0.32888699999999998</v>
      </c>
      <c r="BA44">
        <v>0.33852100000000002</v>
      </c>
      <c r="BB44">
        <v>0.407138</v>
      </c>
      <c r="BC44">
        <v>0.37168099999999998</v>
      </c>
      <c r="BD44">
        <v>0.34564600000000001</v>
      </c>
      <c r="BE44">
        <v>0.35045700000000002</v>
      </c>
      <c r="BF44">
        <v>0.35518699999999997</v>
      </c>
      <c r="BG44">
        <v>0.33934799999999998</v>
      </c>
      <c r="BH44">
        <v>0.32642199999999999</v>
      </c>
      <c r="BI44">
        <v>0.34443200000000002</v>
      </c>
      <c r="BJ44">
        <v>0.33960499999999999</v>
      </c>
      <c r="BK44">
        <v>0.36154999999999998</v>
      </c>
      <c r="BL44">
        <v>0.348968</v>
      </c>
      <c r="BM44">
        <v>0.38494899999999999</v>
      </c>
      <c r="BN44">
        <v>0.32499099999999997</v>
      </c>
      <c r="BO44">
        <v>0.35142200000000001</v>
      </c>
      <c r="BP44">
        <v>0.33855600000000002</v>
      </c>
      <c r="BQ44">
        <v>0.34163199999999999</v>
      </c>
      <c r="BR44">
        <v>0.36052499999999998</v>
      </c>
      <c r="BS44">
        <v>0.34112100000000001</v>
      </c>
      <c r="BT44">
        <v>0.34984100000000001</v>
      </c>
      <c r="BU44">
        <v>0.33088000000000001</v>
      </c>
      <c r="BV44">
        <v>0.331874</v>
      </c>
      <c r="BW44">
        <v>0.38730500000000001</v>
      </c>
      <c r="BX44">
        <v>0.33020899999999997</v>
      </c>
      <c r="BY44">
        <v>0.35022900000000001</v>
      </c>
      <c r="BZ44">
        <v>0.32580199999999998</v>
      </c>
      <c r="CA44">
        <v>0.34454000000000001</v>
      </c>
      <c r="CB44">
        <v>0.34268999999999999</v>
      </c>
      <c r="CC44">
        <v>0.35934199999999999</v>
      </c>
      <c r="CD44">
        <v>0.33396500000000001</v>
      </c>
      <c r="CE44">
        <v>0.348937</v>
      </c>
      <c r="CF44">
        <v>0.40264</v>
      </c>
      <c r="CG44">
        <v>0.38371100000000002</v>
      </c>
      <c r="CH44">
        <v>0.33762799999999998</v>
      </c>
      <c r="CI44">
        <v>0.33652300000000002</v>
      </c>
    </row>
    <row r="45" spans="1:87" x14ac:dyDescent="0.35">
      <c r="A45" t="s">
        <v>124</v>
      </c>
      <c r="B45">
        <v>0.34855599999999998</v>
      </c>
      <c r="C45">
        <v>0.32882499999999998</v>
      </c>
      <c r="D45">
        <v>0.32602300000000001</v>
      </c>
      <c r="E45">
        <v>0.35140399999999999</v>
      </c>
      <c r="F45">
        <v>0.32169799999999998</v>
      </c>
      <c r="G45">
        <v>0.34548000000000001</v>
      </c>
      <c r="H45">
        <v>0.33073799999999998</v>
      </c>
      <c r="I45">
        <v>0.34206300000000001</v>
      </c>
      <c r="J45">
        <v>0.36832900000000002</v>
      </c>
      <c r="K45">
        <v>0.373363</v>
      </c>
      <c r="L45">
        <v>0.329957</v>
      </c>
      <c r="M45">
        <v>0.32092300000000001</v>
      </c>
      <c r="N45">
        <v>0.337505</v>
      </c>
      <c r="O45">
        <v>0.34157900000000002</v>
      </c>
      <c r="P45">
        <v>0.31965199999999999</v>
      </c>
      <c r="Q45">
        <v>0.303624</v>
      </c>
      <c r="R45">
        <v>0.256073</v>
      </c>
      <c r="S45">
        <v>0.33954600000000001</v>
      </c>
      <c r="T45">
        <v>0.31611400000000001</v>
      </c>
      <c r="U45">
        <v>0.36011199999999999</v>
      </c>
      <c r="V45">
        <v>0.334621</v>
      </c>
      <c r="W45">
        <v>0.32317200000000001</v>
      </c>
      <c r="X45">
        <v>0.33453300000000002</v>
      </c>
      <c r="Y45">
        <v>0.33177899999999999</v>
      </c>
      <c r="Z45">
        <v>0.32450499999999999</v>
      </c>
      <c r="AA45">
        <v>0.317693</v>
      </c>
      <c r="AB45">
        <v>0.33071600000000001</v>
      </c>
      <c r="AC45">
        <v>0.34090399999999998</v>
      </c>
      <c r="AD45">
        <v>0.32303399999999999</v>
      </c>
      <c r="AE45">
        <v>0.33349200000000001</v>
      </c>
      <c r="AF45">
        <v>0.36468800000000001</v>
      </c>
      <c r="AG45">
        <v>0.31536199999999998</v>
      </c>
      <c r="AH45">
        <v>0.32285700000000001</v>
      </c>
      <c r="AI45">
        <v>0.33440599999999998</v>
      </c>
      <c r="AJ45">
        <v>0.325436</v>
      </c>
      <c r="AK45">
        <v>0.34307900000000002</v>
      </c>
      <c r="AL45">
        <v>0.26584400000000002</v>
      </c>
      <c r="AM45">
        <v>0.32593499999999997</v>
      </c>
      <c r="AN45">
        <v>0</v>
      </c>
      <c r="AO45">
        <v>0.29487799999999997</v>
      </c>
      <c r="AP45">
        <v>0.32953300000000002</v>
      </c>
      <c r="AQ45">
        <v>0.37482199999999999</v>
      </c>
      <c r="AR45">
        <v>0.32934000000000002</v>
      </c>
      <c r="AS45">
        <v>0.30837599999999998</v>
      </c>
      <c r="AT45">
        <v>0.37208799999999997</v>
      </c>
      <c r="AU45">
        <v>0.31984099999999999</v>
      </c>
      <c r="AV45">
        <v>0.32555400000000001</v>
      </c>
      <c r="AW45">
        <v>0.32019399999999998</v>
      </c>
      <c r="AX45">
        <v>0.32801400000000003</v>
      </c>
      <c r="AY45">
        <v>0.32358799999999999</v>
      </c>
      <c r="AZ45">
        <v>0.31764599999999998</v>
      </c>
      <c r="BA45">
        <v>0.33538000000000001</v>
      </c>
      <c r="BB45">
        <v>0.38857000000000003</v>
      </c>
      <c r="BC45">
        <v>0.35289100000000001</v>
      </c>
      <c r="BD45">
        <v>0.31822800000000001</v>
      </c>
      <c r="BE45">
        <v>0.33781699999999998</v>
      </c>
      <c r="BF45">
        <v>0.34890300000000002</v>
      </c>
      <c r="BG45">
        <v>0.33153500000000002</v>
      </c>
      <c r="BH45">
        <v>0.30973099999999998</v>
      </c>
      <c r="BI45">
        <v>0.325739</v>
      </c>
      <c r="BJ45">
        <v>0.326934</v>
      </c>
      <c r="BK45">
        <v>0.33610600000000002</v>
      </c>
      <c r="BL45">
        <v>0.33775699999999997</v>
      </c>
      <c r="BM45">
        <v>0.371388</v>
      </c>
      <c r="BN45">
        <v>0.30910599999999999</v>
      </c>
      <c r="BO45">
        <v>0.33229500000000001</v>
      </c>
      <c r="BP45">
        <v>0.32796199999999998</v>
      </c>
      <c r="BQ45">
        <v>0.32801999999999998</v>
      </c>
      <c r="BR45">
        <v>0.33068900000000001</v>
      </c>
      <c r="BS45">
        <v>0.32647999999999999</v>
      </c>
      <c r="BT45">
        <v>0.33843699999999999</v>
      </c>
      <c r="BU45">
        <v>0.32420599999999999</v>
      </c>
      <c r="BV45">
        <v>0.31467600000000001</v>
      </c>
      <c r="BW45">
        <v>0.37223299999999998</v>
      </c>
      <c r="BX45">
        <v>0.33144000000000001</v>
      </c>
      <c r="BY45">
        <v>0.32541700000000001</v>
      </c>
      <c r="BZ45">
        <v>0.31866899999999998</v>
      </c>
      <c r="CA45">
        <v>0.32938000000000001</v>
      </c>
      <c r="CB45">
        <v>0.34579799999999999</v>
      </c>
      <c r="CC45">
        <v>0.33154600000000001</v>
      </c>
      <c r="CD45">
        <v>0.32472600000000001</v>
      </c>
      <c r="CE45">
        <v>0.35464699999999999</v>
      </c>
      <c r="CF45">
        <v>0.38177699999999998</v>
      </c>
      <c r="CG45">
        <v>0.37133100000000002</v>
      </c>
      <c r="CH45">
        <v>0.33644499999999999</v>
      </c>
      <c r="CI45">
        <v>0.33108399999999999</v>
      </c>
    </row>
    <row r="46" spans="1:87" x14ac:dyDescent="0.35">
      <c r="A46" t="s">
        <v>125</v>
      </c>
      <c r="B46">
        <v>0.34875600000000001</v>
      </c>
      <c r="C46">
        <v>0.328324</v>
      </c>
      <c r="D46">
        <v>0.33089299999999999</v>
      </c>
      <c r="E46">
        <v>0.35507</v>
      </c>
      <c r="F46">
        <v>0.327735</v>
      </c>
      <c r="G46">
        <v>0.34275600000000001</v>
      </c>
      <c r="H46">
        <v>0.33975</v>
      </c>
      <c r="I46">
        <v>0.33920499999999998</v>
      </c>
      <c r="J46">
        <v>0.37358599999999997</v>
      </c>
      <c r="K46">
        <v>0.38506000000000001</v>
      </c>
      <c r="L46">
        <v>0.33683200000000002</v>
      </c>
      <c r="M46">
        <v>0.32497500000000001</v>
      </c>
      <c r="N46">
        <v>0.34238299999999999</v>
      </c>
      <c r="O46">
        <v>0.34546900000000003</v>
      </c>
      <c r="P46">
        <v>0.33633600000000002</v>
      </c>
      <c r="Q46">
        <v>0.31757200000000002</v>
      </c>
      <c r="R46">
        <v>0.35056799999999999</v>
      </c>
      <c r="S46">
        <v>0.34839799999999999</v>
      </c>
      <c r="T46">
        <v>0.33448299999999997</v>
      </c>
      <c r="U46">
        <v>0.37417899999999998</v>
      </c>
      <c r="V46">
        <v>0.32842100000000002</v>
      </c>
      <c r="W46">
        <v>0.331293</v>
      </c>
      <c r="X46">
        <v>0.33547700000000003</v>
      </c>
      <c r="Y46">
        <v>0.34015699999999999</v>
      </c>
      <c r="Z46">
        <v>0.32596900000000001</v>
      </c>
      <c r="AA46">
        <v>0.32307200000000003</v>
      </c>
      <c r="AB46">
        <v>0.32435199999999997</v>
      </c>
      <c r="AC46">
        <v>0.34982000000000002</v>
      </c>
      <c r="AD46">
        <v>0.29606500000000002</v>
      </c>
      <c r="AE46">
        <v>0.34073700000000001</v>
      </c>
      <c r="AF46">
        <v>0.38538099999999997</v>
      </c>
      <c r="AG46">
        <v>0.32400200000000001</v>
      </c>
      <c r="AH46">
        <v>0.32982299999999998</v>
      </c>
      <c r="AI46">
        <v>0.337864</v>
      </c>
      <c r="AJ46">
        <v>0.33511000000000002</v>
      </c>
      <c r="AK46">
        <v>0.34693800000000002</v>
      </c>
      <c r="AL46">
        <v>0.27505299999999999</v>
      </c>
      <c r="AM46">
        <v>0.33376899999999998</v>
      </c>
      <c r="AN46">
        <v>0.29487799999999997</v>
      </c>
      <c r="AO46">
        <v>0</v>
      </c>
      <c r="AP46">
        <v>0.34980800000000001</v>
      </c>
      <c r="AQ46">
        <v>0.38926300000000003</v>
      </c>
      <c r="AR46">
        <v>0.34002399999999999</v>
      </c>
      <c r="AS46">
        <v>0.306923</v>
      </c>
      <c r="AT46">
        <v>0.37789400000000001</v>
      </c>
      <c r="AU46">
        <v>0.33523700000000001</v>
      </c>
      <c r="AV46">
        <v>0.32423200000000002</v>
      </c>
      <c r="AW46">
        <v>0.33404299999999998</v>
      </c>
      <c r="AX46">
        <v>0.33467599999999997</v>
      </c>
      <c r="AY46">
        <v>0.33223799999999998</v>
      </c>
      <c r="AZ46">
        <v>0.32231399999999999</v>
      </c>
      <c r="BA46">
        <v>0.33212799999999998</v>
      </c>
      <c r="BB46">
        <v>0.410412</v>
      </c>
      <c r="BC46">
        <v>0.34970600000000002</v>
      </c>
      <c r="BD46">
        <v>0.336561</v>
      </c>
      <c r="BE46">
        <v>0.33781299999999997</v>
      </c>
      <c r="BF46">
        <v>0.354105</v>
      </c>
      <c r="BG46">
        <v>0.33414199999999999</v>
      </c>
      <c r="BH46">
        <v>0.32584200000000002</v>
      </c>
      <c r="BI46">
        <v>0.331258</v>
      </c>
      <c r="BJ46">
        <v>0.32353100000000001</v>
      </c>
      <c r="BK46">
        <v>0.33547100000000002</v>
      </c>
      <c r="BL46">
        <v>0.33818199999999998</v>
      </c>
      <c r="BM46">
        <v>0.388988</v>
      </c>
      <c r="BN46">
        <v>0.32068000000000002</v>
      </c>
      <c r="BO46">
        <v>0.33982000000000001</v>
      </c>
      <c r="BP46">
        <v>0.326104</v>
      </c>
      <c r="BQ46">
        <v>0.33267600000000003</v>
      </c>
      <c r="BR46">
        <v>0.32758700000000002</v>
      </c>
      <c r="BS46">
        <v>0.32208599999999998</v>
      </c>
      <c r="BT46">
        <v>0.35307100000000002</v>
      </c>
      <c r="BU46">
        <v>0.32723099999999999</v>
      </c>
      <c r="BV46">
        <v>0.32578800000000002</v>
      </c>
      <c r="BW46">
        <v>0.37198900000000001</v>
      </c>
      <c r="BX46">
        <v>0.33571499999999999</v>
      </c>
      <c r="BY46">
        <v>0.33911999999999998</v>
      </c>
      <c r="BZ46">
        <v>0.32665899999999998</v>
      </c>
      <c r="CA46">
        <v>0.34025</v>
      </c>
      <c r="CB46">
        <v>0.34960599999999997</v>
      </c>
      <c r="CC46">
        <v>0.35031400000000001</v>
      </c>
      <c r="CD46">
        <v>0.32671299999999998</v>
      </c>
      <c r="CE46">
        <v>0.35652400000000001</v>
      </c>
      <c r="CF46">
        <v>0.38762600000000003</v>
      </c>
      <c r="CG46">
        <v>0.37941000000000003</v>
      </c>
      <c r="CH46">
        <v>0.35321799999999998</v>
      </c>
      <c r="CI46">
        <v>0.33681800000000001</v>
      </c>
    </row>
    <row r="47" spans="1:87" x14ac:dyDescent="0.35">
      <c r="A47" t="s">
        <v>126</v>
      </c>
      <c r="B47">
        <v>0.35386699999999999</v>
      </c>
      <c r="C47">
        <v>0.36257099999999998</v>
      </c>
      <c r="D47">
        <v>0.340804</v>
      </c>
      <c r="E47">
        <v>0.36519600000000002</v>
      </c>
      <c r="F47">
        <v>0.33507999999999999</v>
      </c>
      <c r="G47">
        <v>0.34718500000000002</v>
      </c>
      <c r="H47">
        <v>0.343773</v>
      </c>
      <c r="I47">
        <v>0.346302</v>
      </c>
      <c r="J47">
        <v>0.38006800000000002</v>
      </c>
      <c r="K47">
        <v>0.37872099999999997</v>
      </c>
      <c r="L47">
        <v>0.350609</v>
      </c>
      <c r="M47">
        <v>0.34057100000000001</v>
      </c>
      <c r="N47">
        <v>0.36324600000000001</v>
      </c>
      <c r="O47">
        <v>0.34591100000000002</v>
      </c>
      <c r="P47">
        <v>0.34012900000000001</v>
      </c>
      <c r="Q47">
        <v>0.33119500000000002</v>
      </c>
      <c r="R47">
        <v>0.34962599999999999</v>
      </c>
      <c r="S47">
        <v>0.34419300000000003</v>
      </c>
      <c r="T47">
        <v>0.251751</v>
      </c>
      <c r="U47">
        <v>0.36812299999999998</v>
      </c>
      <c r="V47">
        <v>0.33643800000000001</v>
      </c>
      <c r="W47">
        <v>0.32810299999999998</v>
      </c>
      <c r="X47">
        <v>0.34559000000000001</v>
      </c>
      <c r="Y47">
        <v>0.35391600000000001</v>
      </c>
      <c r="Z47">
        <v>0.34605900000000001</v>
      </c>
      <c r="AA47">
        <v>0.34322999999999998</v>
      </c>
      <c r="AB47">
        <v>0.34542800000000001</v>
      </c>
      <c r="AC47">
        <v>0.33964299999999997</v>
      </c>
      <c r="AD47">
        <v>0.30942900000000001</v>
      </c>
      <c r="AE47">
        <v>0.25435200000000002</v>
      </c>
      <c r="AF47">
        <v>0.36927700000000002</v>
      </c>
      <c r="AG47">
        <v>0.33866000000000002</v>
      </c>
      <c r="AH47">
        <v>0.33936899999999998</v>
      </c>
      <c r="AI47">
        <v>0.348524</v>
      </c>
      <c r="AJ47">
        <v>0.34309600000000001</v>
      </c>
      <c r="AK47">
        <v>0.36874899999999999</v>
      </c>
      <c r="AL47">
        <v>0.29018899999999997</v>
      </c>
      <c r="AM47">
        <v>0.34615200000000002</v>
      </c>
      <c r="AN47">
        <v>0.32953300000000002</v>
      </c>
      <c r="AO47">
        <v>0.34980800000000001</v>
      </c>
      <c r="AP47">
        <v>0</v>
      </c>
      <c r="AQ47">
        <v>0.36918200000000001</v>
      </c>
      <c r="AR47">
        <v>0.355462</v>
      </c>
      <c r="AS47">
        <v>0.33308500000000002</v>
      </c>
      <c r="AT47">
        <v>0.35858600000000002</v>
      </c>
      <c r="AU47">
        <v>0.34641300000000003</v>
      </c>
      <c r="AV47">
        <v>0.34811199999999998</v>
      </c>
      <c r="AW47">
        <v>0.35335699999999998</v>
      </c>
      <c r="AX47">
        <v>0.35436600000000001</v>
      </c>
      <c r="AY47">
        <v>0.34265600000000002</v>
      </c>
      <c r="AZ47">
        <v>0.33988800000000002</v>
      </c>
      <c r="BA47">
        <v>0.17176900000000001</v>
      </c>
      <c r="BB47">
        <v>0.37996400000000002</v>
      </c>
      <c r="BC47">
        <v>0.37540400000000002</v>
      </c>
      <c r="BD47">
        <v>0.343638</v>
      </c>
      <c r="BE47">
        <v>0.341416</v>
      </c>
      <c r="BF47">
        <v>0.35737000000000002</v>
      </c>
      <c r="BG47">
        <v>0.33980500000000002</v>
      </c>
      <c r="BH47">
        <v>0.33150299999999999</v>
      </c>
      <c r="BI47">
        <v>0.339231</v>
      </c>
      <c r="BJ47">
        <v>0.34085700000000002</v>
      </c>
      <c r="BK47">
        <v>0.347858</v>
      </c>
      <c r="BL47">
        <v>0.35435100000000003</v>
      </c>
      <c r="BM47">
        <v>0.36822500000000002</v>
      </c>
      <c r="BN47">
        <v>0.334401</v>
      </c>
      <c r="BO47">
        <v>0.34204899999999999</v>
      </c>
      <c r="BP47">
        <v>0.329675</v>
      </c>
      <c r="BQ47">
        <v>0.35366900000000001</v>
      </c>
      <c r="BR47">
        <v>0.34959200000000001</v>
      </c>
      <c r="BS47">
        <v>0.34826200000000002</v>
      </c>
      <c r="BT47">
        <v>0.349385</v>
      </c>
      <c r="BU47">
        <v>0.33268999999999999</v>
      </c>
      <c r="BV47">
        <v>0.34750700000000001</v>
      </c>
      <c r="BW47">
        <v>0.37079499999999999</v>
      </c>
      <c r="BX47">
        <v>0.34642400000000001</v>
      </c>
      <c r="BY47">
        <v>0.34945399999999999</v>
      </c>
      <c r="BZ47">
        <v>0.33221699999999998</v>
      </c>
      <c r="CA47">
        <v>0.33797199999999999</v>
      </c>
      <c r="CB47">
        <v>0.34074300000000002</v>
      </c>
      <c r="CC47">
        <v>0.352329</v>
      </c>
      <c r="CD47">
        <v>0.33584799999999998</v>
      </c>
      <c r="CE47">
        <v>0.37029600000000001</v>
      </c>
      <c r="CF47">
        <v>0.379436</v>
      </c>
      <c r="CG47">
        <v>0.37032500000000002</v>
      </c>
      <c r="CH47">
        <v>0.35065600000000002</v>
      </c>
      <c r="CI47">
        <v>0.34648600000000002</v>
      </c>
    </row>
    <row r="48" spans="1:87" x14ac:dyDescent="0.35">
      <c r="A48" t="s">
        <v>130</v>
      </c>
      <c r="B48">
        <v>0.30933100000000002</v>
      </c>
      <c r="C48">
        <v>0.39078499999999999</v>
      </c>
      <c r="D48">
        <v>0.38930999999999999</v>
      </c>
      <c r="E48">
        <v>0.38911299999999999</v>
      </c>
      <c r="F48">
        <v>0.347611</v>
      </c>
      <c r="G48">
        <v>0.37815100000000001</v>
      </c>
      <c r="H48">
        <v>0.36400700000000002</v>
      </c>
      <c r="I48">
        <v>0.32608199999999998</v>
      </c>
      <c r="J48">
        <v>0.31371100000000002</v>
      </c>
      <c r="K48">
        <v>0.31780900000000001</v>
      </c>
      <c r="L48">
        <v>0.37494</v>
      </c>
      <c r="M48">
        <v>0.358323</v>
      </c>
      <c r="N48">
        <v>0.39797300000000002</v>
      </c>
      <c r="O48">
        <v>0.36239199999999999</v>
      </c>
      <c r="P48">
        <v>0.36791400000000002</v>
      </c>
      <c r="Q48">
        <v>0.35403099999999998</v>
      </c>
      <c r="R48">
        <v>0.32081599999999999</v>
      </c>
      <c r="S48">
        <v>0.32744000000000001</v>
      </c>
      <c r="T48">
        <v>0.36794199999999999</v>
      </c>
      <c r="U48">
        <v>0.31522299999999998</v>
      </c>
      <c r="V48">
        <v>0.37248900000000001</v>
      </c>
      <c r="W48">
        <v>0.37426100000000001</v>
      </c>
      <c r="X48">
        <v>0.32630199999999998</v>
      </c>
      <c r="Y48">
        <v>0.36461100000000002</v>
      </c>
      <c r="Z48">
        <v>0.37207899999999999</v>
      </c>
      <c r="AA48">
        <v>0.367284</v>
      </c>
      <c r="AB48">
        <v>0.36895499999999998</v>
      </c>
      <c r="AC48">
        <v>0.321909</v>
      </c>
      <c r="AD48">
        <v>0.35689700000000002</v>
      </c>
      <c r="AE48">
        <v>0.35755300000000001</v>
      </c>
      <c r="AF48">
        <v>0.31595400000000001</v>
      </c>
      <c r="AG48">
        <v>0.36660500000000001</v>
      </c>
      <c r="AH48">
        <v>0.36198999999999998</v>
      </c>
      <c r="AI48">
        <v>0.369558</v>
      </c>
      <c r="AJ48">
        <v>0.373224</v>
      </c>
      <c r="AK48">
        <v>0.39039000000000001</v>
      </c>
      <c r="AL48">
        <v>0.31705100000000003</v>
      </c>
      <c r="AM48">
        <v>0.37685600000000002</v>
      </c>
      <c r="AN48">
        <v>0.37208799999999997</v>
      </c>
      <c r="AO48">
        <v>0.37789400000000001</v>
      </c>
      <c r="AP48">
        <v>0.35858600000000002</v>
      </c>
      <c r="AQ48">
        <v>0.32298399999999999</v>
      </c>
      <c r="AR48">
        <v>0.36878</v>
      </c>
      <c r="AS48">
        <v>0.35694999999999999</v>
      </c>
      <c r="AT48">
        <v>0</v>
      </c>
      <c r="AU48">
        <v>0.38201600000000002</v>
      </c>
      <c r="AV48">
        <v>0.38945999999999997</v>
      </c>
      <c r="AW48">
        <v>0.361591</v>
      </c>
      <c r="AX48">
        <v>0.37630200000000003</v>
      </c>
      <c r="AY48">
        <v>0.37839600000000001</v>
      </c>
      <c r="AZ48">
        <v>0.365981</v>
      </c>
      <c r="BA48">
        <v>0.35844100000000001</v>
      </c>
      <c r="BB48">
        <v>0.328988</v>
      </c>
      <c r="BC48">
        <v>0.42674299999999998</v>
      </c>
      <c r="BD48">
        <v>0.37443599999999999</v>
      </c>
      <c r="BE48">
        <v>0.33840700000000001</v>
      </c>
      <c r="BF48">
        <v>0.39427099999999998</v>
      </c>
      <c r="BG48">
        <v>0.37139499999999998</v>
      </c>
      <c r="BH48">
        <v>0.36533700000000002</v>
      </c>
      <c r="BI48">
        <v>0.31542900000000001</v>
      </c>
      <c r="BJ48">
        <v>0.36358699999999999</v>
      </c>
      <c r="BK48">
        <v>0.35078999999999999</v>
      </c>
      <c r="BL48">
        <v>0.368203</v>
      </c>
      <c r="BM48">
        <v>0.32738299999999998</v>
      </c>
      <c r="BN48">
        <v>0.35589399999999999</v>
      </c>
      <c r="BO48">
        <v>0.36721300000000001</v>
      </c>
      <c r="BP48">
        <v>0.33788400000000002</v>
      </c>
      <c r="BQ48">
        <v>0.38612000000000002</v>
      </c>
      <c r="BR48">
        <v>0.33562999999999998</v>
      </c>
      <c r="BS48">
        <v>0.37719900000000001</v>
      </c>
      <c r="BT48">
        <v>0.36460999999999999</v>
      </c>
      <c r="BU48">
        <v>0.36334</v>
      </c>
      <c r="BV48">
        <v>0.363676</v>
      </c>
      <c r="BW48">
        <v>0.31903399999999998</v>
      </c>
      <c r="BX48">
        <v>0.39265</v>
      </c>
      <c r="BY48">
        <v>0.38513399999999998</v>
      </c>
      <c r="BZ48">
        <v>0.36959599999999998</v>
      </c>
      <c r="CA48">
        <v>0.35492200000000002</v>
      </c>
      <c r="CB48">
        <v>0.32370399999999999</v>
      </c>
      <c r="CC48">
        <v>0.39345799999999997</v>
      </c>
      <c r="CD48">
        <v>0.35400999999999999</v>
      </c>
      <c r="CE48">
        <v>0.40517799999999998</v>
      </c>
      <c r="CF48">
        <v>0.32100499999999998</v>
      </c>
      <c r="CG48">
        <v>0.32111800000000001</v>
      </c>
      <c r="CH48">
        <v>0.39507500000000001</v>
      </c>
      <c r="CI48">
        <v>0.37139100000000003</v>
      </c>
    </row>
    <row r="49" spans="1:87" x14ac:dyDescent="0.35">
      <c r="A49" t="s">
        <v>133</v>
      </c>
      <c r="B49">
        <v>0.348605</v>
      </c>
      <c r="C49">
        <v>0.33618399999999998</v>
      </c>
      <c r="D49">
        <v>0.33606599999999998</v>
      </c>
      <c r="E49">
        <v>0.36979299999999998</v>
      </c>
      <c r="F49">
        <v>0.327297</v>
      </c>
      <c r="G49">
        <v>0.34374199999999999</v>
      </c>
      <c r="H49">
        <v>0.329681</v>
      </c>
      <c r="I49">
        <v>0.34477200000000002</v>
      </c>
      <c r="J49">
        <v>0.37009300000000001</v>
      </c>
      <c r="K49">
        <v>0.37456899999999999</v>
      </c>
      <c r="L49">
        <v>0.340119</v>
      </c>
      <c r="M49">
        <v>0.33014500000000002</v>
      </c>
      <c r="N49">
        <v>0.36099799999999999</v>
      </c>
      <c r="O49">
        <v>0.35483199999999998</v>
      </c>
      <c r="P49">
        <v>0.33412500000000001</v>
      </c>
      <c r="Q49">
        <v>0.32821800000000001</v>
      </c>
      <c r="R49">
        <v>0.364431</v>
      </c>
      <c r="S49">
        <v>0.33770299999999998</v>
      </c>
      <c r="T49">
        <v>0.33546999999999999</v>
      </c>
      <c r="U49">
        <v>0.36746099999999998</v>
      </c>
      <c r="V49">
        <v>0.33102399999999998</v>
      </c>
      <c r="W49">
        <v>0.33885300000000002</v>
      </c>
      <c r="X49">
        <v>0.34966000000000003</v>
      </c>
      <c r="Y49">
        <v>0.345412</v>
      </c>
      <c r="Z49">
        <v>0.33114100000000002</v>
      </c>
      <c r="AA49">
        <v>0.32064300000000001</v>
      </c>
      <c r="AB49">
        <v>0.34387899999999999</v>
      </c>
      <c r="AC49">
        <v>0.34360800000000002</v>
      </c>
      <c r="AD49">
        <v>0.33757199999999998</v>
      </c>
      <c r="AE49">
        <v>0.35369699999999998</v>
      </c>
      <c r="AF49">
        <v>0.37429400000000002</v>
      </c>
      <c r="AG49">
        <v>0.328565</v>
      </c>
      <c r="AH49">
        <v>0.34806900000000002</v>
      </c>
      <c r="AI49">
        <v>0.32825700000000002</v>
      </c>
      <c r="AJ49">
        <v>0.33310600000000001</v>
      </c>
      <c r="AK49">
        <v>0.34991800000000001</v>
      </c>
      <c r="AL49">
        <v>0.18113399999999999</v>
      </c>
      <c r="AM49">
        <v>0.33391199999999999</v>
      </c>
      <c r="AN49">
        <v>0.32019399999999998</v>
      </c>
      <c r="AO49">
        <v>0.33404299999999998</v>
      </c>
      <c r="AP49">
        <v>0.35335699999999998</v>
      </c>
      <c r="AQ49">
        <v>0.376884</v>
      </c>
      <c r="AR49">
        <v>0.34342200000000001</v>
      </c>
      <c r="AS49">
        <v>0.31552400000000003</v>
      </c>
      <c r="AT49">
        <v>0.361591</v>
      </c>
      <c r="AU49">
        <v>0.33549000000000001</v>
      </c>
      <c r="AV49">
        <v>0.33239800000000003</v>
      </c>
      <c r="AW49">
        <v>0</v>
      </c>
      <c r="AX49">
        <v>0.33931800000000001</v>
      </c>
      <c r="AY49">
        <v>0.33677000000000001</v>
      </c>
      <c r="AZ49">
        <v>0.320272</v>
      </c>
      <c r="BA49">
        <v>0.34126400000000001</v>
      </c>
      <c r="BB49">
        <v>0.383797</v>
      </c>
      <c r="BC49">
        <v>0.36138900000000002</v>
      </c>
      <c r="BD49">
        <v>0.33825699999999997</v>
      </c>
      <c r="BE49">
        <v>0.33312799999999998</v>
      </c>
      <c r="BF49">
        <v>0.36166199999999998</v>
      </c>
      <c r="BG49">
        <v>0.33371800000000001</v>
      </c>
      <c r="BH49">
        <v>0.32047700000000001</v>
      </c>
      <c r="BI49">
        <v>0.33965000000000001</v>
      </c>
      <c r="BJ49">
        <v>0.324073</v>
      </c>
      <c r="BK49">
        <v>0.33559099999999997</v>
      </c>
      <c r="BL49">
        <v>0.33054600000000001</v>
      </c>
      <c r="BM49">
        <v>0.37109799999999998</v>
      </c>
      <c r="BN49">
        <v>0.32918700000000001</v>
      </c>
      <c r="BO49">
        <v>0.34769800000000001</v>
      </c>
      <c r="BP49">
        <v>0.33635900000000002</v>
      </c>
      <c r="BQ49">
        <v>0.343746</v>
      </c>
      <c r="BR49">
        <v>0.35387099999999999</v>
      </c>
      <c r="BS49">
        <v>0.333532</v>
      </c>
      <c r="BT49">
        <v>0.33642699999999998</v>
      </c>
      <c r="BU49">
        <v>0.33541399999999999</v>
      </c>
      <c r="BV49">
        <v>0.32562000000000002</v>
      </c>
      <c r="BW49">
        <v>0.36970900000000001</v>
      </c>
      <c r="BX49">
        <v>0.33734500000000001</v>
      </c>
      <c r="BY49">
        <v>0.35635600000000001</v>
      </c>
      <c r="BZ49">
        <v>0.329648</v>
      </c>
      <c r="CA49">
        <v>0.34090300000000001</v>
      </c>
      <c r="CB49">
        <v>0.33530300000000002</v>
      </c>
      <c r="CC49">
        <v>0.35579100000000002</v>
      </c>
      <c r="CD49">
        <v>0.332812</v>
      </c>
      <c r="CE49">
        <v>0.35377799999999998</v>
      </c>
      <c r="CF49">
        <v>0.369834</v>
      </c>
      <c r="CG49">
        <v>0.37116399999999999</v>
      </c>
      <c r="CH49">
        <v>0.349466</v>
      </c>
      <c r="CI49">
        <v>0.33709299999999998</v>
      </c>
    </row>
    <row r="50" spans="1:87" x14ac:dyDescent="0.35">
      <c r="A50" t="s">
        <v>134</v>
      </c>
      <c r="B50">
        <v>0.34749000000000002</v>
      </c>
      <c r="C50">
        <v>0.33732099999999998</v>
      </c>
      <c r="D50">
        <v>0.33017200000000002</v>
      </c>
      <c r="E50">
        <v>0.351684</v>
      </c>
      <c r="F50">
        <v>0.32325700000000002</v>
      </c>
      <c r="G50">
        <v>0.33544299999999999</v>
      </c>
      <c r="H50">
        <v>0.32398900000000003</v>
      </c>
      <c r="I50">
        <v>0.34460299999999999</v>
      </c>
      <c r="J50">
        <v>0.376749</v>
      </c>
      <c r="K50">
        <v>0.36566100000000001</v>
      </c>
      <c r="L50">
        <v>0.32985999999999999</v>
      </c>
      <c r="M50">
        <v>0.32517299999999999</v>
      </c>
      <c r="N50">
        <v>0.352964</v>
      </c>
      <c r="O50">
        <v>0.35065499999999999</v>
      </c>
      <c r="P50">
        <v>0.337341</v>
      </c>
      <c r="Q50">
        <v>0.32376500000000002</v>
      </c>
      <c r="R50">
        <v>0.36055599999999999</v>
      </c>
      <c r="S50">
        <v>0.35115499999999999</v>
      </c>
      <c r="T50">
        <v>0.33798699999999998</v>
      </c>
      <c r="U50">
        <v>0.36872199999999999</v>
      </c>
      <c r="V50">
        <v>0.34480300000000003</v>
      </c>
      <c r="W50">
        <v>0.33438099999999998</v>
      </c>
      <c r="X50">
        <v>0.33480700000000002</v>
      </c>
      <c r="Y50">
        <v>0.34061799999999998</v>
      </c>
      <c r="Z50">
        <v>0.32803100000000002</v>
      </c>
      <c r="AA50">
        <v>0.32813199999999998</v>
      </c>
      <c r="AB50">
        <v>0.31563600000000003</v>
      </c>
      <c r="AC50">
        <v>0.34301900000000002</v>
      </c>
      <c r="AD50">
        <v>0.328733</v>
      </c>
      <c r="AE50">
        <v>0.35025699999999999</v>
      </c>
      <c r="AF50">
        <v>0.37515199999999999</v>
      </c>
      <c r="AG50">
        <v>0.33837899999999999</v>
      </c>
      <c r="AH50">
        <v>0.33083600000000002</v>
      </c>
      <c r="AI50">
        <v>0.33530599999999999</v>
      </c>
      <c r="AJ50">
        <v>0.32227099999999997</v>
      </c>
      <c r="AK50">
        <v>0.34059899999999999</v>
      </c>
      <c r="AL50">
        <v>0.285084</v>
      </c>
      <c r="AM50">
        <v>0.32356200000000002</v>
      </c>
      <c r="AN50">
        <v>0.32801400000000003</v>
      </c>
      <c r="AO50">
        <v>0.33467599999999997</v>
      </c>
      <c r="AP50">
        <v>0.35436600000000001</v>
      </c>
      <c r="AQ50">
        <v>0.375475</v>
      </c>
      <c r="AR50">
        <v>0.34280300000000002</v>
      </c>
      <c r="AS50">
        <v>0.31984000000000001</v>
      </c>
      <c r="AT50">
        <v>0.37630200000000003</v>
      </c>
      <c r="AU50">
        <v>0.33341799999999999</v>
      </c>
      <c r="AV50">
        <v>0.31822</v>
      </c>
      <c r="AW50">
        <v>0.33931800000000001</v>
      </c>
      <c r="AX50">
        <v>0</v>
      </c>
      <c r="AY50">
        <v>0.33105299999999999</v>
      </c>
      <c r="AZ50">
        <v>0.315832</v>
      </c>
      <c r="BA50">
        <v>0.337727</v>
      </c>
      <c r="BB50">
        <v>0.38800200000000001</v>
      </c>
      <c r="BC50">
        <v>0.36315700000000001</v>
      </c>
      <c r="BD50">
        <v>0.33055600000000002</v>
      </c>
      <c r="BE50">
        <v>0.33543899999999999</v>
      </c>
      <c r="BF50">
        <v>0.366174</v>
      </c>
      <c r="BG50">
        <v>0.33174399999999998</v>
      </c>
      <c r="BH50">
        <v>0.32561600000000002</v>
      </c>
      <c r="BI50">
        <v>0.33987800000000001</v>
      </c>
      <c r="BJ50">
        <v>0.31973600000000002</v>
      </c>
      <c r="BK50">
        <v>0.34107700000000002</v>
      </c>
      <c r="BL50">
        <v>0.34763500000000003</v>
      </c>
      <c r="BM50">
        <v>0.37355300000000002</v>
      </c>
      <c r="BN50">
        <v>0.32817000000000002</v>
      </c>
      <c r="BO50">
        <v>0.32578000000000001</v>
      </c>
      <c r="BP50">
        <v>0.32961299999999999</v>
      </c>
      <c r="BQ50">
        <v>0.33990900000000002</v>
      </c>
      <c r="BR50">
        <v>0.342026</v>
      </c>
      <c r="BS50">
        <v>0.333206</v>
      </c>
      <c r="BT50">
        <v>0.33497399999999999</v>
      </c>
      <c r="BU50">
        <v>0.32980199999999998</v>
      </c>
      <c r="BV50">
        <v>0.32549</v>
      </c>
      <c r="BW50">
        <v>0.36732900000000002</v>
      </c>
      <c r="BX50">
        <v>0.34287299999999998</v>
      </c>
      <c r="BY50">
        <v>0.34169899999999997</v>
      </c>
      <c r="BZ50">
        <v>0.33297599999999999</v>
      </c>
      <c r="CA50">
        <v>0.34880100000000003</v>
      </c>
      <c r="CB50">
        <v>0.35098000000000001</v>
      </c>
      <c r="CC50">
        <v>0.34431</v>
      </c>
      <c r="CD50">
        <v>0.33596599999999999</v>
      </c>
      <c r="CE50">
        <v>0.35282599999999997</v>
      </c>
      <c r="CF50">
        <v>0.38794200000000001</v>
      </c>
      <c r="CG50">
        <v>0.37124800000000002</v>
      </c>
      <c r="CH50">
        <v>0.35018100000000002</v>
      </c>
      <c r="CI50">
        <v>0.32459500000000002</v>
      </c>
    </row>
    <row r="51" spans="1:87" x14ac:dyDescent="0.35">
      <c r="A51" t="s">
        <v>135</v>
      </c>
      <c r="B51">
        <v>0.36066700000000002</v>
      </c>
      <c r="C51">
        <v>0.33591199999999999</v>
      </c>
      <c r="D51">
        <v>0.33661999999999997</v>
      </c>
      <c r="E51">
        <v>0.34642899999999999</v>
      </c>
      <c r="F51">
        <v>0.33109899999999998</v>
      </c>
      <c r="G51">
        <v>0.33443800000000001</v>
      </c>
      <c r="H51">
        <v>0.33390399999999998</v>
      </c>
      <c r="I51">
        <v>0.34050799999999998</v>
      </c>
      <c r="J51">
        <v>0.38278699999999999</v>
      </c>
      <c r="K51">
        <v>0.38875300000000002</v>
      </c>
      <c r="L51">
        <v>0.34020299999999998</v>
      </c>
      <c r="M51">
        <v>0.332287</v>
      </c>
      <c r="N51">
        <v>0.34635199999999999</v>
      </c>
      <c r="O51">
        <v>0.35142800000000002</v>
      </c>
      <c r="P51">
        <v>0.33094200000000001</v>
      </c>
      <c r="Q51">
        <v>0.320577</v>
      </c>
      <c r="R51">
        <v>0.36054199999999997</v>
      </c>
      <c r="S51">
        <v>0.34537000000000001</v>
      </c>
      <c r="T51">
        <v>0.32627</v>
      </c>
      <c r="U51">
        <v>0.37674299999999999</v>
      </c>
      <c r="V51">
        <v>0.33205400000000002</v>
      </c>
      <c r="W51">
        <v>0.33403699999999997</v>
      </c>
      <c r="X51">
        <v>0.33017600000000003</v>
      </c>
      <c r="Y51">
        <v>0.33504800000000001</v>
      </c>
      <c r="Z51">
        <v>0.32577600000000001</v>
      </c>
      <c r="AA51">
        <v>0.325569</v>
      </c>
      <c r="AB51">
        <v>0.33915299999999998</v>
      </c>
      <c r="AC51">
        <v>0.29165000000000002</v>
      </c>
      <c r="AD51">
        <v>0.33390799999999998</v>
      </c>
      <c r="AE51">
        <v>0.34129900000000002</v>
      </c>
      <c r="AF51">
        <v>0.38458500000000001</v>
      </c>
      <c r="AG51">
        <v>0.33614500000000003</v>
      </c>
      <c r="AH51">
        <v>0.32485399999999998</v>
      </c>
      <c r="AI51">
        <v>0.32786500000000002</v>
      </c>
      <c r="AJ51">
        <v>0.32940399999999997</v>
      </c>
      <c r="AK51">
        <v>0.343524</v>
      </c>
      <c r="AL51">
        <v>0.27561000000000002</v>
      </c>
      <c r="AM51">
        <v>0.33657100000000001</v>
      </c>
      <c r="AN51">
        <v>0.32358799999999999</v>
      </c>
      <c r="AO51">
        <v>0.33223799999999998</v>
      </c>
      <c r="AP51">
        <v>0.34265600000000002</v>
      </c>
      <c r="AQ51">
        <v>0.38868599999999998</v>
      </c>
      <c r="AR51">
        <v>0.32669100000000001</v>
      </c>
      <c r="AS51">
        <v>0.31595000000000001</v>
      </c>
      <c r="AT51">
        <v>0.37839600000000001</v>
      </c>
      <c r="AU51">
        <v>0.33600000000000002</v>
      </c>
      <c r="AV51">
        <v>0.34170899999999998</v>
      </c>
      <c r="AW51">
        <v>0.33677000000000001</v>
      </c>
      <c r="AX51">
        <v>0.33105299999999999</v>
      </c>
      <c r="AY51">
        <v>0</v>
      </c>
      <c r="AZ51">
        <v>0.32419799999999999</v>
      </c>
      <c r="BA51">
        <v>0.33320499999999997</v>
      </c>
      <c r="BB51">
        <v>0.39439200000000002</v>
      </c>
      <c r="BC51">
        <v>0.358213</v>
      </c>
      <c r="BD51">
        <v>0.34217999999999998</v>
      </c>
      <c r="BE51">
        <v>0.34366099999999999</v>
      </c>
      <c r="BF51">
        <v>0.352356</v>
      </c>
      <c r="BG51">
        <v>0.332706</v>
      </c>
      <c r="BH51">
        <v>0.33065899999999998</v>
      </c>
      <c r="BI51">
        <v>0.34186699999999998</v>
      </c>
      <c r="BJ51">
        <v>0.32602900000000001</v>
      </c>
      <c r="BK51">
        <v>0.35474699999999998</v>
      </c>
      <c r="BL51">
        <v>0.33955800000000003</v>
      </c>
      <c r="BM51">
        <v>0.38578000000000001</v>
      </c>
      <c r="BN51">
        <v>0.32133800000000001</v>
      </c>
      <c r="BO51">
        <v>0.33859</v>
      </c>
      <c r="BP51">
        <v>0.34815499999999999</v>
      </c>
      <c r="BQ51">
        <v>0.33455099999999999</v>
      </c>
      <c r="BR51">
        <v>0.34591499999999997</v>
      </c>
      <c r="BS51">
        <v>0.33167200000000002</v>
      </c>
      <c r="BT51">
        <v>0.33585500000000001</v>
      </c>
      <c r="BU51">
        <v>0.318021</v>
      </c>
      <c r="BV51">
        <v>0.32652300000000001</v>
      </c>
      <c r="BW51">
        <v>0.39022299999999999</v>
      </c>
      <c r="BX51">
        <v>0.33386100000000002</v>
      </c>
      <c r="BY51">
        <v>0.33530700000000002</v>
      </c>
      <c r="BZ51">
        <v>0.32397700000000001</v>
      </c>
      <c r="CA51">
        <v>0.34438800000000003</v>
      </c>
      <c r="CB51">
        <v>0.34466400000000003</v>
      </c>
      <c r="CC51">
        <v>0.339364</v>
      </c>
      <c r="CD51">
        <v>0.32381799999999999</v>
      </c>
      <c r="CE51">
        <v>0.36360199999999998</v>
      </c>
      <c r="CF51">
        <v>0.38518999999999998</v>
      </c>
      <c r="CG51">
        <v>0.38569300000000001</v>
      </c>
      <c r="CH51">
        <v>0.342754</v>
      </c>
      <c r="CI51">
        <v>0.33872400000000003</v>
      </c>
    </row>
    <row r="52" spans="1:87" x14ac:dyDescent="0.35">
      <c r="A52" t="s">
        <v>136</v>
      </c>
      <c r="B52">
        <v>0.32564599999999999</v>
      </c>
      <c r="C52">
        <v>0.33984399999999998</v>
      </c>
      <c r="D52">
        <v>0.32497100000000001</v>
      </c>
      <c r="E52">
        <v>0.34628500000000001</v>
      </c>
      <c r="F52">
        <v>0.321683</v>
      </c>
      <c r="G52">
        <v>0.34023599999999998</v>
      </c>
      <c r="H52">
        <v>0.31569799999999998</v>
      </c>
      <c r="I52">
        <v>0.34599600000000003</v>
      </c>
      <c r="J52">
        <v>0.37745000000000001</v>
      </c>
      <c r="K52">
        <v>0.37112299999999998</v>
      </c>
      <c r="L52">
        <v>0.32497100000000001</v>
      </c>
      <c r="M52">
        <v>0.31615599999999999</v>
      </c>
      <c r="N52">
        <v>0.35711599999999999</v>
      </c>
      <c r="O52">
        <v>0.33080500000000002</v>
      </c>
      <c r="P52">
        <v>0.329758</v>
      </c>
      <c r="Q52">
        <v>0.31423499999999999</v>
      </c>
      <c r="R52">
        <v>0.35731499999999999</v>
      </c>
      <c r="S52">
        <v>0.33524300000000001</v>
      </c>
      <c r="T52">
        <v>0.32301000000000002</v>
      </c>
      <c r="U52">
        <v>0.36753999999999998</v>
      </c>
      <c r="V52">
        <v>0.32693899999999998</v>
      </c>
      <c r="W52">
        <v>0.31314500000000001</v>
      </c>
      <c r="X52">
        <v>0.33641500000000002</v>
      </c>
      <c r="Y52">
        <v>0.33732099999999998</v>
      </c>
      <c r="Z52">
        <v>0.32428200000000001</v>
      </c>
      <c r="AA52">
        <v>0.31942199999999998</v>
      </c>
      <c r="AB52">
        <v>0.33963700000000002</v>
      </c>
      <c r="AC52">
        <v>0.33752500000000002</v>
      </c>
      <c r="AD52">
        <v>0.32697300000000001</v>
      </c>
      <c r="AE52">
        <v>0.30029899999999998</v>
      </c>
      <c r="AF52">
        <v>0.37509300000000001</v>
      </c>
      <c r="AG52">
        <v>0.33069199999999999</v>
      </c>
      <c r="AH52">
        <v>0.327098</v>
      </c>
      <c r="AI52">
        <v>0.32418999999999998</v>
      </c>
      <c r="AJ52">
        <v>0.31953399999999998</v>
      </c>
      <c r="AK52">
        <v>0.34306700000000001</v>
      </c>
      <c r="AL52">
        <v>0.26907300000000001</v>
      </c>
      <c r="AM52">
        <v>0.32888699999999998</v>
      </c>
      <c r="AN52">
        <v>0.31764599999999998</v>
      </c>
      <c r="AO52">
        <v>0.32231399999999999</v>
      </c>
      <c r="AP52">
        <v>0.33988800000000002</v>
      </c>
      <c r="AQ52">
        <v>0.38825799999999999</v>
      </c>
      <c r="AR52">
        <v>0.33490900000000001</v>
      </c>
      <c r="AS52">
        <v>0.30482199999999998</v>
      </c>
      <c r="AT52">
        <v>0.365981</v>
      </c>
      <c r="AU52">
        <v>0.32885199999999998</v>
      </c>
      <c r="AV52">
        <v>0.32553500000000002</v>
      </c>
      <c r="AW52">
        <v>0.320272</v>
      </c>
      <c r="AX52">
        <v>0.315832</v>
      </c>
      <c r="AY52">
        <v>0.32419799999999999</v>
      </c>
      <c r="AZ52">
        <v>0</v>
      </c>
      <c r="BA52">
        <v>0.31568099999999999</v>
      </c>
      <c r="BB52">
        <v>0.38991700000000001</v>
      </c>
      <c r="BC52">
        <v>0.354016</v>
      </c>
      <c r="BD52">
        <v>0.32546900000000001</v>
      </c>
      <c r="BE52">
        <v>0.34046100000000001</v>
      </c>
      <c r="BF52">
        <v>0.34754099999999999</v>
      </c>
      <c r="BG52">
        <v>0.33048300000000003</v>
      </c>
      <c r="BH52">
        <v>0.31257800000000002</v>
      </c>
      <c r="BI52">
        <v>0.33678900000000001</v>
      </c>
      <c r="BJ52">
        <v>0.31905600000000001</v>
      </c>
      <c r="BK52">
        <v>0.33695199999999997</v>
      </c>
      <c r="BL52">
        <v>0.34276299999999998</v>
      </c>
      <c r="BM52">
        <v>0.379776</v>
      </c>
      <c r="BN52">
        <v>0.313251</v>
      </c>
      <c r="BO52">
        <v>0.33166000000000001</v>
      </c>
      <c r="BP52">
        <v>0.32909500000000003</v>
      </c>
      <c r="BQ52">
        <v>0.32696799999999998</v>
      </c>
      <c r="BR52">
        <v>0.34188099999999999</v>
      </c>
      <c r="BS52">
        <v>0.304234</v>
      </c>
      <c r="BT52">
        <v>0.33801399999999998</v>
      </c>
      <c r="BU52">
        <v>0.24409500000000001</v>
      </c>
      <c r="BV52">
        <v>0.31689899999999999</v>
      </c>
      <c r="BW52">
        <v>0.37528800000000001</v>
      </c>
      <c r="BX52">
        <v>0.33184399999999997</v>
      </c>
      <c r="BY52">
        <v>0.338366</v>
      </c>
      <c r="BZ52">
        <v>0.31308599999999998</v>
      </c>
      <c r="CA52">
        <v>0.34004000000000001</v>
      </c>
      <c r="CB52">
        <v>0.333787</v>
      </c>
      <c r="CC52">
        <v>0.33653699999999998</v>
      </c>
      <c r="CD52">
        <v>0.25534099999999998</v>
      </c>
      <c r="CE52">
        <v>0.33842100000000003</v>
      </c>
      <c r="CF52">
        <v>0.38859100000000002</v>
      </c>
      <c r="CG52">
        <v>0.38274999999999998</v>
      </c>
      <c r="CH52">
        <v>0.33703699999999998</v>
      </c>
      <c r="CI52">
        <v>0.32661000000000001</v>
      </c>
    </row>
    <row r="53" spans="1:87" x14ac:dyDescent="0.35">
      <c r="A53" t="s">
        <v>90</v>
      </c>
      <c r="B53">
        <v>0.33769500000000002</v>
      </c>
      <c r="C53">
        <v>0.32717200000000002</v>
      </c>
      <c r="D53">
        <v>0.33733200000000002</v>
      </c>
      <c r="E53">
        <v>0.34131899999999998</v>
      </c>
      <c r="F53">
        <v>0</v>
      </c>
      <c r="G53">
        <v>0.33119799999999999</v>
      </c>
      <c r="H53">
        <v>0.32908100000000001</v>
      </c>
      <c r="I53">
        <v>0.33481100000000003</v>
      </c>
      <c r="J53">
        <v>0.36644300000000002</v>
      </c>
      <c r="K53">
        <v>0.359985</v>
      </c>
      <c r="L53">
        <v>0.32923599999999997</v>
      </c>
      <c r="M53">
        <v>0.31937300000000002</v>
      </c>
      <c r="N53">
        <v>0.34082000000000001</v>
      </c>
      <c r="O53">
        <v>0.338974</v>
      </c>
      <c r="P53">
        <v>0.31318699999999999</v>
      </c>
      <c r="Q53">
        <v>0.31117</v>
      </c>
      <c r="R53">
        <v>0.345418</v>
      </c>
      <c r="S53">
        <v>0.33421800000000002</v>
      </c>
      <c r="T53">
        <v>0.32874700000000001</v>
      </c>
      <c r="U53">
        <v>0.35684399999999999</v>
      </c>
      <c r="V53">
        <v>0.32468799999999998</v>
      </c>
      <c r="W53">
        <v>0.32546199999999997</v>
      </c>
      <c r="X53">
        <v>0.32974100000000001</v>
      </c>
      <c r="Y53">
        <v>0.32741500000000001</v>
      </c>
      <c r="Z53">
        <v>0.32523299999999999</v>
      </c>
      <c r="AA53">
        <v>0.311529</v>
      </c>
      <c r="AB53">
        <v>0.328237</v>
      </c>
      <c r="AC53">
        <v>0.33185799999999999</v>
      </c>
      <c r="AD53">
        <v>0.33463199999999999</v>
      </c>
      <c r="AE53">
        <v>0.33623799999999998</v>
      </c>
      <c r="AF53">
        <v>0.36905199999999999</v>
      </c>
      <c r="AG53">
        <v>0.33164700000000003</v>
      </c>
      <c r="AH53">
        <v>0.33014100000000002</v>
      </c>
      <c r="AI53">
        <v>0.30724699999999999</v>
      </c>
      <c r="AJ53">
        <v>0.331986</v>
      </c>
      <c r="AK53">
        <v>0.34767500000000001</v>
      </c>
      <c r="AL53">
        <v>0.27518199999999998</v>
      </c>
      <c r="AM53">
        <v>0.33209899999999998</v>
      </c>
      <c r="AN53">
        <v>0.32169799999999998</v>
      </c>
      <c r="AO53">
        <v>0.327735</v>
      </c>
      <c r="AP53">
        <v>0.33507999999999999</v>
      </c>
      <c r="AQ53">
        <v>0.361757</v>
      </c>
      <c r="AR53">
        <v>0.33150800000000002</v>
      </c>
      <c r="AS53">
        <v>0.31310399999999999</v>
      </c>
      <c r="AT53">
        <v>0.347611</v>
      </c>
      <c r="AU53">
        <v>0.32918599999999998</v>
      </c>
      <c r="AV53">
        <v>0.32928000000000002</v>
      </c>
      <c r="AW53">
        <v>0.327297</v>
      </c>
      <c r="AX53">
        <v>0.32325700000000002</v>
      </c>
      <c r="AY53">
        <v>0.33109899999999998</v>
      </c>
      <c r="AZ53">
        <v>0.321683</v>
      </c>
      <c r="BA53">
        <v>0.33172499999999999</v>
      </c>
      <c r="BB53">
        <v>0.37585600000000002</v>
      </c>
      <c r="BC53">
        <v>0.35767300000000002</v>
      </c>
      <c r="BD53">
        <v>0.32528099999999999</v>
      </c>
      <c r="BE53">
        <v>0.33132200000000001</v>
      </c>
      <c r="BF53">
        <v>0.35056799999999999</v>
      </c>
      <c r="BG53">
        <v>0.337169</v>
      </c>
      <c r="BH53">
        <v>0.31013099999999999</v>
      </c>
      <c r="BI53">
        <v>0.33021899999999998</v>
      </c>
      <c r="BJ53">
        <v>0.32134499999999999</v>
      </c>
      <c r="BK53">
        <v>0.33528799999999997</v>
      </c>
      <c r="BL53">
        <v>0.33912399999999998</v>
      </c>
      <c r="BM53">
        <v>0.36433399999999999</v>
      </c>
      <c r="BN53">
        <v>0.31640200000000002</v>
      </c>
      <c r="BO53">
        <v>0.33449699999999999</v>
      </c>
      <c r="BP53">
        <v>0.323712</v>
      </c>
      <c r="BQ53">
        <v>0.337225</v>
      </c>
      <c r="BR53">
        <v>0.33550000000000002</v>
      </c>
      <c r="BS53">
        <v>0.33174999999999999</v>
      </c>
      <c r="BT53">
        <v>0.33636100000000002</v>
      </c>
      <c r="BU53">
        <v>0.32567099999999999</v>
      </c>
      <c r="BV53">
        <v>0.31753199999999998</v>
      </c>
      <c r="BW53">
        <v>0.37466699999999997</v>
      </c>
      <c r="BX53">
        <v>0.33676600000000001</v>
      </c>
      <c r="BY53">
        <v>0.339111</v>
      </c>
      <c r="BZ53">
        <v>0.314029</v>
      </c>
      <c r="CA53">
        <v>0.33995700000000001</v>
      </c>
      <c r="CB53">
        <v>0.32431500000000002</v>
      </c>
      <c r="CC53">
        <v>0.34387600000000001</v>
      </c>
      <c r="CD53">
        <v>0.32975500000000002</v>
      </c>
      <c r="CE53">
        <v>0.35889900000000002</v>
      </c>
      <c r="CF53">
        <v>0.36402400000000001</v>
      </c>
      <c r="CG53">
        <v>0.36011799999999999</v>
      </c>
      <c r="CH53">
        <v>0.35584199999999999</v>
      </c>
      <c r="CI53">
        <v>0.33829300000000001</v>
      </c>
    </row>
    <row r="54" spans="1:87" x14ac:dyDescent="0.35">
      <c r="A54" t="s">
        <v>137</v>
      </c>
      <c r="B54">
        <v>0.34235399999999999</v>
      </c>
      <c r="C54">
        <v>0.33725899999999998</v>
      </c>
      <c r="D54">
        <v>0.33953499999999998</v>
      </c>
      <c r="E54">
        <v>0.35657499999999998</v>
      </c>
      <c r="F54">
        <v>0.33172499999999999</v>
      </c>
      <c r="G54">
        <v>0.34078999999999998</v>
      </c>
      <c r="H54">
        <v>0.33233000000000001</v>
      </c>
      <c r="I54">
        <v>0.34636299999999998</v>
      </c>
      <c r="J54">
        <v>0.36960399999999999</v>
      </c>
      <c r="K54">
        <v>0.37378400000000001</v>
      </c>
      <c r="L54">
        <v>0.342306</v>
      </c>
      <c r="M54">
        <v>0.33869700000000003</v>
      </c>
      <c r="N54">
        <v>0.36075000000000002</v>
      </c>
      <c r="O54">
        <v>0.34425</v>
      </c>
      <c r="P54">
        <v>0.33866000000000002</v>
      </c>
      <c r="Q54">
        <v>0.32439499999999999</v>
      </c>
      <c r="R54">
        <v>0.35448000000000002</v>
      </c>
      <c r="S54">
        <v>0.33831800000000001</v>
      </c>
      <c r="T54">
        <v>0.23367099999999999</v>
      </c>
      <c r="U54">
        <v>0.36437000000000003</v>
      </c>
      <c r="V54">
        <v>0.34048400000000001</v>
      </c>
      <c r="W54">
        <v>0.32629900000000001</v>
      </c>
      <c r="X54">
        <v>0.33613399999999999</v>
      </c>
      <c r="Y54">
        <v>0.33515</v>
      </c>
      <c r="Z54">
        <v>0.33116600000000002</v>
      </c>
      <c r="AA54">
        <v>0.32991999999999999</v>
      </c>
      <c r="AB54">
        <v>0.34123399999999998</v>
      </c>
      <c r="AC54">
        <v>0.32882600000000001</v>
      </c>
      <c r="AD54">
        <v>0.295068</v>
      </c>
      <c r="AE54">
        <v>0.16549800000000001</v>
      </c>
      <c r="AF54">
        <v>0.368981</v>
      </c>
      <c r="AG54">
        <v>0.34001199999999998</v>
      </c>
      <c r="AH54">
        <v>0.33203100000000002</v>
      </c>
      <c r="AI54">
        <v>0.33003900000000003</v>
      </c>
      <c r="AJ54">
        <v>0.33022000000000001</v>
      </c>
      <c r="AK54">
        <v>0.354717</v>
      </c>
      <c r="AL54">
        <v>0.27393299999999998</v>
      </c>
      <c r="AM54">
        <v>0.33852100000000002</v>
      </c>
      <c r="AN54">
        <v>0.33538000000000001</v>
      </c>
      <c r="AO54">
        <v>0.33212799999999998</v>
      </c>
      <c r="AP54">
        <v>0.17176900000000001</v>
      </c>
      <c r="AQ54">
        <v>0.36962299999999998</v>
      </c>
      <c r="AR54">
        <v>0.34579500000000002</v>
      </c>
      <c r="AS54">
        <v>0.32251400000000002</v>
      </c>
      <c r="AT54">
        <v>0.35844100000000001</v>
      </c>
      <c r="AU54">
        <v>0.33055099999999998</v>
      </c>
      <c r="AV54">
        <v>0.337725</v>
      </c>
      <c r="AW54">
        <v>0.34126400000000001</v>
      </c>
      <c r="AX54">
        <v>0.337727</v>
      </c>
      <c r="AY54">
        <v>0.33320499999999997</v>
      </c>
      <c r="AZ54">
        <v>0.31568099999999999</v>
      </c>
      <c r="BA54">
        <v>0</v>
      </c>
      <c r="BB54">
        <v>0.38226599999999999</v>
      </c>
      <c r="BC54">
        <v>0.36615599999999998</v>
      </c>
      <c r="BD54">
        <v>0.338814</v>
      </c>
      <c r="BE54">
        <v>0.33849299999999999</v>
      </c>
      <c r="BF54">
        <v>0.35505300000000001</v>
      </c>
      <c r="BG54">
        <v>0.33529700000000001</v>
      </c>
      <c r="BH54">
        <v>0.32699499999999998</v>
      </c>
      <c r="BI54">
        <v>0.33671800000000002</v>
      </c>
      <c r="BJ54">
        <v>0.34531299999999998</v>
      </c>
      <c r="BK54">
        <v>0.33298499999999998</v>
      </c>
      <c r="BL54">
        <v>0.35673199999999999</v>
      </c>
      <c r="BM54">
        <v>0.36737799999999998</v>
      </c>
      <c r="BN54">
        <v>0.32281399999999999</v>
      </c>
      <c r="BO54">
        <v>0.33722600000000003</v>
      </c>
      <c r="BP54">
        <v>0.32662200000000002</v>
      </c>
      <c r="BQ54">
        <v>0.34098200000000001</v>
      </c>
      <c r="BR54">
        <v>0.33185100000000001</v>
      </c>
      <c r="BS54">
        <v>0.340086</v>
      </c>
      <c r="BT54">
        <v>0.34392899999999998</v>
      </c>
      <c r="BU54">
        <v>0.32255400000000001</v>
      </c>
      <c r="BV54">
        <v>0.34479199999999999</v>
      </c>
      <c r="BW54">
        <v>0.37092000000000003</v>
      </c>
      <c r="BX54">
        <v>0.333119</v>
      </c>
      <c r="BY54">
        <v>0.34390199999999999</v>
      </c>
      <c r="BZ54">
        <v>0.32739600000000002</v>
      </c>
      <c r="CA54">
        <v>0.33252399999999999</v>
      </c>
      <c r="CB54">
        <v>0.341613</v>
      </c>
      <c r="CC54">
        <v>0.34667700000000001</v>
      </c>
      <c r="CD54">
        <v>0.32463900000000001</v>
      </c>
      <c r="CE54">
        <v>0.36568299999999998</v>
      </c>
      <c r="CF54">
        <v>0.37363299999999999</v>
      </c>
      <c r="CG54">
        <v>0.36003800000000002</v>
      </c>
      <c r="CH54">
        <v>0.34895500000000002</v>
      </c>
      <c r="CI54">
        <v>0.342505</v>
      </c>
    </row>
    <row r="55" spans="1:87" x14ac:dyDescent="0.35">
      <c r="A55" t="s">
        <v>141</v>
      </c>
      <c r="B55">
        <v>0.32433600000000001</v>
      </c>
      <c r="C55">
        <v>0.34440700000000002</v>
      </c>
      <c r="D55">
        <v>0.33589599999999997</v>
      </c>
      <c r="E55">
        <v>0.36313800000000002</v>
      </c>
      <c r="F55">
        <v>0.33132200000000001</v>
      </c>
      <c r="G55">
        <v>0.33558399999999999</v>
      </c>
      <c r="H55">
        <v>0.34065299999999998</v>
      </c>
      <c r="I55">
        <v>0.32666499999999998</v>
      </c>
      <c r="J55">
        <v>0.33898</v>
      </c>
      <c r="K55">
        <v>0.336478</v>
      </c>
      <c r="L55">
        <v>0.34221699999999999</v>
      </c>
      <c r="M55">
        <v>0.325513</v>
      </c>
      <c r="N55">
        <v>0.35274699999999998</v>
      </c>
      <c r="O55">
        <v>0.33805800000000003</v>
      </c>
      <c r="P55">
        <v>0.334175</v>
      </c>
      <c r="Q55">
        <v>0.32472499999999999</v>
      </c>
      <c r="R55">
        <v>0.33042300000000002</v>
      </c>
      <c r="S55">
        <v>0.32414199999999999</v>
      </c>
      <c r="T55">
        <v>0.33757199999999998</v>
      </c>
      <c r="U55">
        <v>0.340368</v>
      </c>
      <c r="V55">
        <v>0.34754299999999999</v>
      </c>
      <c r="W55">
        <v>0.33973700000000001</v>
      </c>
      <c r="X55">
        <v>0.32217699999999999</v>
      </c>
      <c r="Y55">
        <v>0.33537600000000001</v>
      </c>
      <c r="Z55">
        <v>0.32816200000000001</v>
      </c>
      <c r="AA55">
        <v>0.32608599999999999</v>
      </c>
      <c r="AB55">
        <v>0.33166899999999999</v>
      </c>
      <c r="AC55">
        <v>0.32142700000000002</v>
      </c>
      <c r="AD55">
        <v>0.32264500000000002</v>
      </c>
      <c r="AE55">
        <v>0.347159</v>
      </c>
      <c r="AF55">
        <v>0.33842899999999998</v>
      </c>
      <c r="AG55">
        <v>0.35185</v>
      </c>
      <c r="AH55">
        <v>0.33761000000000002</v>
      </c>
      <c r="AI55">
        <v>0.32797100000000001</v>
      </c>
      <c r="AJ55">
        <v>0.335982</v>
      </c>
      <c r="AK55">
        <v>0.35525899999999999</v>
      </c>
      <c r="AL55">
        <v>0.28559000000000001</v>
      </c>
      <c r="AM55">
        <v>0.35045700000000002</v>
      </c>
      <c r="AN55">
        <v>0.33781699999999998</v>
      </c>
      <c r="AO55">
        <v>0.33781299999999997</v>
      </c>
      <c r="AP55">
        <v>0.341416</v>
      </c>
      <c r="AQ55">
        <v>0.336976</v>
      </c>
      <c r="AR55">
        <v>0.35350599999999999</v>
      </c>
      <c r="AS55">
        <v>0.32422600000000001</v>
      </c>
      <c r="AT55">
        <v>0.33840700000000001</v>
      </c>
      <c r="AU55">
        <v>0.33833299999999999</v>
      </c>
      <c r="AV55">
        <v>0.34456799999999999</v>
      </c>
      <c r="AW55">
        <v>0.33312799999999998</v>
      </c>
      <c r="AX55">
        <v>0.33543899999999999</v>
      </c>
      <c r="AY55">
        <v>0.34366099999999999</v>
      </c>
      <c r="AZ55">
        <v>0.34046100000000001</v>
      </c>
      <c r="BA55">
        <v>0.33849299999999999</v>
      </c>
      <c r="BB55">
        <v>0.35670000000000002</v>
      </c>
      <c r="BC55">
        <v>0.38355699999999998</v>
      </c>
      <c r="BD55">
        <v>0.33693099999999998</v>
      </c>
      <c r="BE55">
        <v>0</v>
      </c>
      <c r="BF55">
        <v>0.37809799999999999</v>
      </c>
      <c r="BG55">
        <v>0.34939999999999999</v>
      </c>
      <c r="BH55">
        <v>0.32357399999999997</v>
      </c>
      <c r="BI55">
        <v>0.31769500000000001</v>
      </c>
      <c r="BJ55">
        <v>0.33207100000000001</v>
      </c>
      <c r="BK55">
        <v>0.32681199999999999</v>
      </c>
      <c r="BL55">
        <v>0.34564499999999998</v>
      </c>
      <c r="BM55">
        <v>0.340281</v>
      </c>
      <c r="BN55">
        <v>0.32842500000000002</v>
      </c>
      <c r="BO55">
        <v>0.36003499999999999</v>
      </c>
      <c r="BP55">
        <v>0.31577699999999997</v>
      </c>
      <c r="BQ55">
        <v>0.351074</v>
      </c>
      <c r="BR55">
        <v>0.33468900000000001</v>
      </c>
      <c r="BS55">
        <v>0.33801300000000001</v>
      </c>
      <c r="BT55">
        <v>0.335341</v>
      </c>
      <c r="BU55">
        <v>0.34420699999999999</v>
      </c>
      <c r="BV55">
        <v>0.33285399999999998</v>
      </c>
      <c r="BW55">
        <v>0.34221099999999999</v>
      </c>
      <c r="BX55">
        <v>0.35271799999999998</v>
      </c>
      <c r="BY55">
        <v>0.35324800000000001</v>
      </c>
      <c r="BZ55">
        <v>0.331071</v>
      </c>
      <c r="CA55">
        <v>0.335785</v>
      </c>
      <c r="CB55">
        <v>0.32724999999999999</v>
      </c>
      <c r="CC55">
        <v>0.36747200000000002</v>
      </c>
      <c r="CD55">
        <v>0.33345900000000001</v>
      </c>
      <c r="CE55">
        <v>0.36517699999999997</v>
      </c>
      <c r="CF55">
        <v>0.34381200000000001</v>
      </c>
      <c r="CG55">
        <v>0.32914599999999999</v>
      </c>
      <c r="CH55">
        <v>0.360703</v>
      </c>
      <c r="CI55">
        <v>0.34010200000000002</v>
      </c>
    </row>
    <row r="56" spans="1:87" x14ac:dyDescent="0.35">
      <c r="A56" t="s">
        <v>144</v>
      </c>
      <c r="B56">
        <v>0.35005799999999998</v>
      </c>
      <c r="C56">
        <v>0.334623</v>
      </c>
      <c r="D56">
        <v>0.31635200000000002</v>
      </c>
      <c r="E56">
        <v>0.34026499999999998</v>
      </c>
      <c r="F56">
        <v>0.31013099999999999</v>
      </c>
      <c r="G56">
        <v>0.338669</v>
      </c>
      <c r="H56">
        <v>0.33324100000000001</v>
      </c>
      <c r="I56">
        <v>0.33468300000000001</v>
      </c>
      <c r="J56">
        <v>0.37235099999999999</v>
      </c>
      <c r="K56">
        <v>0.36627700000000002</v>
      </c>
      <c r="L56">
        <v>0.32528099999999999</v>
      </c>
      <c r="M56">
        <v>0.31317299999999998</v>
      </c>
      <c r="N56">
        <v>0.34882000000000002</v>
      </c>
      <c r="O56">
        <v>0.333096</v>
      </c>
      <c r="P56">
        <v>0.33100499999999999</v>
      </c>
      <c r="Q56">
        <v>0.31023000000000001</v>
      </c>
      <c r="R56">
        <v>0.36117700000000003</v>
      </c>
      <c r="S56">
        <v>0.335872</v>
      </c>
      <c r="T56">
        <v>0.31537100000000001</v>
      </c>
      <c r="U56">
        <v>0.36205799999999999</v>
      </c>
      <c r="V56">
        <v>0.32559700000000003</v>
      </c>
      <c r="W56">
        <v>0.32419500000000001</v>
      </c>
      <c r="X56">
        <v>0.34442400000000001</v>
      </c>
      <c r="Y56">
        <v>0.33407100000000001</v>
      </c>
      <c r="Z56">
        <v>0.32355699999999998</v>
      </c>
      <c r="AA56">
        <v>0.30854900000000002</v>
      </c>
      <c r="AB56">
        <v>0.337864</v>
      </c>
      <c r="AC56">
        <v>0.32942300000000002</v>
      </c>
      <c r="AD56">
        <v>0.32666000000000001</v>
      </c>
      <c r="AE56">
        <v>0.32846999999999998</v>
      </c>
      <c r="AF56">
        <v>0.36999700000000002</v>
      </c>
      <c r="AG56">
        <v>0.32706299999999999</v>
      </c>
      <c r="AH56">
        <v>0.31612800000000002</v>
      </c>
      <c r="AI56">
        <v>0.31788699999999998</v>
      </c>
      <c r="AJ56">
        <v>0.32004899999999997</v>
      </c>
      <c r="AK56">
        <v>0.33601900000000001</v>
      </c>
      <c r="AL56">
        <v>0.26792300000000002</v>
      </c>
      <c r="AM56">
        <v>0.32642199999999999</v>
      </c>
      <c r="AN56">
        <v>0.30973099999999998</v>
      </c>
      <c r="AO56">
        <v>0.32584200000000002</v>
      </c>
      <c r="AP56">
        <v>0.33150299999999999</v>
      </c>
      <c r="AQ56">
        <v>0.37290600000000002</v>
      </c>
      <c r="AR56">
        <v>0.32880399999999999</v>
      </c>
      <c r="AS56">
        <v>0.31056600000000001</v>
      </c>
      <c r="AT56">
        <v>0.36533700000000002</v>
      </c>
      <c r="AU56">
        <v>0.32833099999999998</v>
      </c>
      <c r="AV56">
        <v>0.323986</v>
      </c>
      <c r="AW56">
        <v>0.32047700000000001</v>
      </c>
      <c r="AX56">
        <v>0.32561600000000002</v>
      </c>
      <c r="AY56">
        <v>0.33065899999999998</v>
      </c>
      <c r="AZ56">
        <v>0.31257800000000002</v>
      </c>
      <c r="BA56">
        <v>0.32699499999999998</v>
      </c>
      <c r="BB56">
        <v>0.382415</v>
      </c>
      <c r="BC56">
        <v>0.35349700000000001</v>
      </c>
      <c r="BD56">
        <v>0.32807399999999998</v>
      </c>
      <c r="BE56">
        <v>0.32357399999999997</v>
      </c>
      <c r="BF56">
        <v>0.34961399999999998</v>
      </c>
      <c r="BG56">
        <v>0.320465</v>
      </c>
      <c r="BH56">
        <v>0</v>
      </c>
      <c r="BI56">
        <v>0.31745600000000002</v>
      </c>
      <c r="BJ56">
        <v>0.32050000000000001</v>
      </c>
      <c r="BK56">
        <v>0.327602</v>
      </c>
      <c r="BL56">
        <v>0.33317200000000002</v>
      </c>
      <c r="BM56">
        <v>0.37683699999999998</v>
      </c>
      <c r="BN56">
        <v>0.32309399999999999</v>
      </c>
      <c r="BO56">
        <v>0.33813799999999999</v>
      </c>
      <c r="BP56">
        <v>0.32483299999999998</v>
      </c>
      <c r="BQ56">
        <v>0.32861499999999999</v>
      </c>
      <c r="BR56">
        <v>0.334538</v>
      </c>
      <c r="BS56">
        <v>0.31447000000000003</v>
      </c>
      <c r="BT56">
        <v>0.33738600000000002</v>
      </c>
      <c r="BU56">
        <v>0.32617200000000002</v>
      </c>
      <c r="BV56">
        <v>0.32689200000000002</v>
      </c>
      <c r="BW56">
        <v>0.37301600000000001</v>
      </c>
      <c r="BX56">
        <v>0.32046400000000003</v>
      </c>
      <c r="BY56">
        <v>0.33453699999999997</v>
      </c>
      <c r="BZ56">
        <v>0.31524600000000003</v>
      </c>
      <c r="CA56">
        <v>0.34014499999999998</v>
      </c>
      <c r="CB56">
        <v>0.33935700000000002</v>
      </c>
      <c r="CC56">
        <v>0.34251300000000001</v>
      </c>
      <c r="CD56">
        <v>0.32055400000000001</v>
      </c>
      <c r="CE56">
        <v>0.35721799999999998</v>
      </c>
      <c r="CF56">
        <v>0.37779099999999999</v>
      </c>
      <c r="CG56">
        <v>0.36974099999999999</v>
      </c>
      <c r="CH56">
        <v>0.34799400000000003</v>
      </c>
      <c r="CI56">
        <v>0.32609300000000002</v>
      </c>
    </row>
    <row r="57" spans="1:87" x14ac:dyDescent="0.35">
      <c r="A57" t="s">
        <v>145</v>
      </c>
      <c r="B57">
        <v>0.32794200000000001</v>
      </c>
      <c r="C57">
        <v>0.34790100000000002</v>
      </c>
      <c r="D57">
        <v>0.346717</v>
      </c>
      <c r="E57">
        <v>0.37193599999999999</v>
      </c>
      <c r="F57">
        <v>0.33021899999999998</v>
      </c>
      <c r="G57">
        <v>0.34955000000000003</v>
      </c>
      <c r="H57">
        <v>0.33898800000000001</v>
      </c>
      <c r="I57">
        <v>0.324963</v>
      </c>
      <c r="J57">
        <v>0.33631899999999998</v>
      </c>
      <c r="K57">
        <v>0.33622999999999997</v>
      </c>
      <c r="L57">
        <v>0.33598099999999997</v>
      </c>
      <c r="M57">
        <v>0.33663500000000002</v>
      </c>
      <c r="N57">
        <v>0.36499500000000001</v>
      </c>
      <c r="O57">
        <v>0.33935500000000002</v>
      </c>
      <c r="P57">
        <v>0.34238099999999999</v>
      </c>
      <c r="Q57">
        <v>0.336476</v>
      </c>
      <c r="R57">
        <v>0.32128499999999999</v>
      </c>
      <c r="S57">
        <v>0.323822</v>
      </c>
      <c r="T57">
        <v>0.33949000000000001</v>
      </c>
      <c r="U57">
        <v>0.32361000000000001</v>
      </c>
      <c r="V57">
        <v>0.34598800000000002</v>
      </c>
      <c r="W57">
        <v>0.344918</v>
      </c>
      <c r="X57">
        <v>0.32474999999999998</v>
      </c>
      <c r="Y57">
        <v>0.33615099999999998</v>
      </c>
      <c r="Z57">
        <v>0.34305999999999998</v>
      </c>
      <c r="AA57">
        <v>0.32875700000000002</v>
      </c>
      <c r="AB57">
        <v>0.34506199999999998</v>
      </c>
      <c r="AC57">
        <v>0.31736599999999998</v>
      </c>
      <c r="AD57">
        <v>0.335532</v>
      </c>
      <c r="AE57">
        <v>0.34228700000000001</v>
      </c>
      <c r="AF57">
        <v>0.332536</v>
      </c>
      <c r="AG57">
        <v>0.35459600000000002</v>
      </c>
      <c r="AH57">
        <v>0.33491700000000002</v>
      </c>
      <c r="AI57">
        <v>0.33941300000000002</v>
      </c>
      <c r="AJ57">
        <v>0.34367500000000001</v>
      </c>
      <c r="AK57">
        <v>0.35036200000000001</v>
      </c>
      <c r="AL57">
        <v>0.28176299999999999</v>
      </c>
      <c r="AM57">
        <v>0.34443200000000002</v>
      </c>
      <c r="AN57">
        <v>0.325739</v>
      </c>
      <c r="AO57">
        <v>0.331258</v>
      </c>
      <c r="AP57">
        <v>0.339231</v>
      </c>
      <c r="AQ57">
        <v>0.33144600000000002</v>
      </c>
      <c r="AR57">
        <v>0.354462</v>
      </c>
      <c r="AS57">
        <v>0.33806700000000001</v>
      </c>
      <c r="AT57">
        <v>0.31542900000000001</v>
      </c>
      <c r="AU57">
        <v>0.34837400000000002</v>
      </c>
      <c r="AV57">
        <v>0.34364800000000001</v>
      </c>
      <c r="AW57">
        <v>0.33965000000000001</v>
      </c>
      <c r="AX57">
        <v>0.33987800000000001</v>
      </c>
      <c r="AY57">
        <v>0.34186699999999998</v>
      </c>
      <c r="AZ57">
        <v>0.33678900000000001</v>
      </c>
      <c r="BA57">
        <v>0.33671800000000002</v>
      </c>
      <c r="BB57">
        <v>0.35251300000000002</v>
      </c>
      <c r="BC57">
        <v>0.373033</v>
      </c>
      <c r="BD57">
        <v>0.333812</v>
      </c>
      <c r="BE57">
        <v>0.31769500000000001</v>
      </c>
      <c r="BF57">
        <v>0.36317100000000002</v>
      </c>
      <c r="BG57">
        <v>0.35553899999999999</v>
      </c>
      <c r="BH57">
        <v>0.31745600000000002</v>
      </c>
      <c r="BI57">
        <v>0</v>
      </c>
      <c r="BJ57">
        <v>0.33556900000000001</v>
      </c>
      <c r="BK57">
        <v>0.327596</v>
      </c>
      <c r="BL57">
        <v>0.34494599999999997</v>
      </c>
      <c r="BM57">
        <v>0.32941700000000002</v>
      </c>
      <c r="BN57">
        <v>0.33636899999999997</v>
      </c>
      <c r="BO57">
        <v>0.347887</v>
      </c>
      <c r="BP57">
        <v>0.31385000000000002</v>
      </c>
      <c r="BQ57">
        <v>0.36239700000000002</v>
      </c>
      <c r="BR57">
        <v>0.32551200000000002</v>
      </c>
      <c r="BS57">
        <v>0.34234700000000001</v>
      </c>
      <c r="BT57">
        <v>0.33612900000000001</v>
      </c>
      <c r="BU57">
        <v>0.339138</v>
      </c>
      <c r="BV57">
        <v>0.33229900000000001</v>
      </c>
      <c r="BW57">
        <v>0.33673599999999998</v>
      </c>
      <c r="BX57">
        <v>0.35111799999999999</v>
      </c>
      <c r="BY57">
        <v>0.35705700000000001</v>
      </c>
      <c r="BZ57">
        <v>0.33519599999999999</v>
      </c>
      <c r="CA57">
        <v>0.32399899999999998</v>
      </c>
      <c r="CB57">
        <v>0.330646</v>
      </c>
      <c r="CC57">
        <v>0.36725999999999998</v>
      </c>
      <c r="CD57">
        <v>0.33348800000000001</v>
      </c>
      <c r="CE57">
        <v>0.37918299999999999</v>
      </c>
      <c r="CF57">
        <v>0.33459100000000003</v>
      </c>
      <c r="CG57">
        <v>0.32584600000000002</v>
      </c>
      <c r="CH57">
        <v>0.360203</v>
      </c>
      <c r="CI57">
        <v>0.34717199999999998</v>
      </c>
    </row>
    <row r="58" spans="1:87" x14ac:dyDescent="0.35">
      <c r="A58" t="s">
        <v>146</v>
      </c>
      <c r="B58">
        <v>0.34379700000000002</v>
      </c>
      <c r="C58">
        <v>0.32148900000000002</v>
      </c>
      <c r="D58">
        <v>0.31403900000000001</v>
      </c>
      <c r="E58">
        <v>0.35436699999999999</v>
      </c>
      <c r="F58">
        <v>0.32134499999999999</v>
      </c>
      <c r="G58">
        <v>0.33913700000000002</v>
      </c>
      <c r="H58">
        <v>0.332762</v>
      </c>
      <c r="I58">
        <v>0.34101700000000001</v>
      </c>
      <c r="J58">
        <v>0.37152000000000002</v>
      </c>
      <c r="K58">
        <v>0.371056</v>
      </c>
      <c r="L58">
        <v>0.32753500000000002</v>
      </c>
      <c r="M58">
        <v>0.323571</v>
      </c>
      <c r="N58">
        <v>0.33233299999999999</v>
      </c>
      <c r="O58">
        <v>0.34055800000000003</v>
      </c>
      <c r="P58">
        <v>0.31635799999999997</v>
      </c>
      <c r="Q58">
        <v>0.31280200000000002</v>
      </c>
      <c r="R58">
        <v>0.36080400000000001</v>
      </c>
      <c r="S58">
        <v>0.340306</v>
      </c>
      <c r="T58">
        <v>0.32847399999999999</v>
      </c>
      <c r="U58">
        <v>0.35764600000000002</v>
      </c>
      <c r="V58">
        <v>0.31760899999999997</v>
      </c>
      <c r="W58">
        <v>0.328934</v>
      </c>
      <c r="X58">
        <v>0.33540399999999998</v>
      </c>
      <c r="Y58">
        <v>0.33662199999999998</v>
      </c>
      <c r="Z58">
        <v>0.31389499999999998</v>
      </c>
      <c r="AA58">
        <v>0.31469900000000001</v>
      </c>
      <c r="AB58">
        <v>0.33450200000000002</v>
      </c>
      <c r="AC58">
        <v>0.34143800000000002</v>
      </c>
      <c r="AD58">
        <v>0.32775900000000002</v>
      </c>
      <c r="AE58">
        <v>0.33991700000000002</v>
      </c>
      <c r="AF58">
        <v>0.37923299999999999</v>
      </c>
      <c r="AG58">
        <v>0.33221299999999998</v>
      </c>
      <c r="AH58">
        <v>0.333403</v>
      </c>
      <c r="AI58">
        <v>0.32644000000000001</v>
      </c>
      <c r="AJ58">
        <v>0.32292500000000002</v>
      </c>
      <c r="AK58">
        <v>0.336727</v>
      </c>
      <c r="AL58">
        <v>0.27110099999999998</v>
      </c>
      <c r="AM58">
        <v>0.33960499999999999</v>
      </c>
      <c r="AN58">
        <v>0.326934</v>
      </c>
      <c r="AO58">
        <v>0.32353100000000001</v>
      </c>
      <c r="AP58">
        <v>0.34085700000000002</v>
      </c>
      <c r="AQ58">
        <v>0.37219000000000002</v>
      </c>
      <c r="AR58">
        <v>0.33902399999999999</v>
      </c>
      <c r="AS58">
        <v>0.303122</v>
      </c>
      <c r="AT58">
        <v>0.36358699999999999</v>
      </c>
      <c r="AU58">
        <v>0.32228299999999999</v>
      </c>
      <c r="AV58">
        <v>0.32655200000000001</v>
      </c>
      <c r="AW58">
        <v>0.324073</v>
      </c>
      <c r="AX58">
        <v>0.31973600000000002</v>
      </c>
      <c r="AY58">
        <v>0.32602900000000001</v>
      </c>
      <c r="AZ58">
        <v>0.31905600000000001</v>
      </c>
      <c r="BA58">
        <v>0.34531299999999998</v>
      </c>
      <c r="BB58">
        <v>0.38168800000000003</v>
      </c>
      <c r="BC58">
        <v>0.36166599999999999</v>
      </c>
      <c r="BD58">
        <v>0.328129</v>
      </c>
      <c r="BE58">
        <v>0.33207100000000001</v>
      </c>
      <c r="BF58">
        <v>0.34638400000000003</v>
      </c>
      <c r="BG58">
        <v>0.32364999999999999</v>
      </c>
      <c r="BH58">
        <v>0.32050000000000001</v>
      </c>
      <c r="BI58">
        <v>0.33556900000000001</v>
      </c>
      <c r="BJ58">
        <v>0</v>
      </c>
      <c r="BK58">
        <v>0.33329199999999998</v>
      </c>
      <c r="BL58">
        <v>0.34155200000000002</v>
      </c>
      <c r="BM58">
        <v>0.37350100000000003</v>
      </c>
      <c r="BN58">
        <v>0.31351800000000002</v>
      </c>
      <c r="BO58">
        <v>0.32778600000000002</v>
      </c>
      <c r="BP58">
        <v>0.33123399999999997</v>
      </c>
      <c r="BQ58">
        <v>0.33727400000000002</v>
      </c>
      <c r="BR58">
        <v>0.34526699999999999</v>
      </c>
      <c r="BS58">
        <v>0.32552999999999999</v>
      </c>
      <c r="BT58">
        <v>0.32212499999999999</v>
      </c>
      <c r="BU58">
        <v>0.32022800000000001</v>
      </c>
      <c r="BV58">
        <v>0.31732300000000002</v>
      </c>
      <c r="BW58">
        <v>0.37154700000000002</v>
      </c>
      <c r="BX58">
        <v>0.33273900000000001</v>
      </c>
      <c r="BY58">
        <v>0.32755299999999998</v>
      </c>
      <c r="BZ58">
        <v>0.32742700000000002</v>
      </c>
      <c r="CA58">
        <v>0.33452700000000002</v>
      </c>
      <c r="CB58">
        <v>0.34221600000000002</v>
      </c>
      <c r="CC58">
        <v>0.34064699999999998</v>
      </c>
      <c r="CD58">
        <v>0.32404699999999997</v>
      </c>
      <c r="CE58">
        <v>0.35853600000000002</v>
      </c>
      <c r="CF58">
        <v>0.37597700000000001</v>
      </c>
      <c r="CG58">
        <v>0.36796600000000002</v>
      </c>
      <c r="CH58">
        <v>0.34331</v>
      </c>
      <c r="CI58">
        <v>0.33155299999999999</v>
      </c>
    </row>
    <row r="59" spans="1:87" x14ac:dyDescent="0.35">
      <c r="A59" t="s">
        <v>147</v>
      </c>
      <c r="B59">
        <v>0.330345</v>
      </c>
      <c r="C59">
        <v>0.34818300000000002</v>
      </c>
      <c r="D59">
        <v>0.34256199999999998</v>
      </c>
      <c r="E59">
        <v>0.36397099999999999</v>
      </c>
      <c r="F59">
        <v>0.33528799999999997</v>
      </c>
      <c r="G59">
        <v>0.34529300000000002</v>
      </c>
      <c r="H59">
        <v>0.33904600000000001</v>
      </c>
      <c r="I59">
        <v>0.32568799999999998</v>
      </c>
      <c r="J59">
        <v>0.31408399999999997</v>
      </c>
      <c r="K59">
        <v>0.31873000000000001</v>
      </c>
      <c r="L59">
        <v>0.33233699999999999</v>
      </c>
      <c r="M59">
        <v>0.33995700000000001</v>
      </c>
      <c r="N59">
        <v>0.361595</v>
      </c>
      <c r="O59">
        <v>0.34508800000000001</v>
      </c>
      <c r="P59">
        <v>0.344439</v>
      </c>
      <c r="Q59">
        <v>0.32990700000000001</v>
      </c>
      <c r="R59">
        <v>0.336671</v>
      </c>
      <c r="S59">
        <v>0.339254</v>
      </c>
      <c r="T59">
        <v>0.33628200000000003</v>
      </c>
      <c r="U59">
        <v>0.30898100000000001</v>
      </c>
      <c r="V59">
        <v>0.34815400000000002</v>
      </c>
      <c r="W59">
        <v>0.33223799999999998</v>
      </c>
      <c r="X59">
        <v>0.33035399999999998</v>
      </c>
      <c r="Y59">
        <v>0.335451</v>
      </c>
      <c r="Z59">
        <v>0.34376200000000001</v>
      </c>
      <c r="AA59">
        <v>0.33282800000000001</v>
      </c>
      <c r="AB59">
        <v>0.33912300000000001</v>
      </c>
      <c r="AC59">
        <v>0.32503900000000002</v>
      </c>
      <c r="AD59">
        <v>0.32249699999999998</v>
      </c>
      <c r="AE59">
        <v>0.33140700000000001</v>
      </c>
      <c r="AF59">
        <v>0.30676700000000001</v>
      </c>
      <c r="AG59">
        <v>0.34547699999999998</v>
      </c>
      <c r="AH59">
        <v>0.34159600000000001</v>
      </c>
      <c r="AI59">
        <v>0.33756999999999998</v>
      </c>
      <c r="AJ59">
        <v>0.33500600000000003</v>
      </c>
      <c r="AK59">
        <v>0.356184</v>
      </c>
      <c r="AL59">
        <v>0.28985300000000003</v>
      </c>
      <c r="AM59">
        <v>0.36154999999999998</v>
      </c>
      <c r="AN59">
        <v>0.33610600000000002</v>
      </c>
      <c r="AO59">
        <v>0.33547100000000002</v>
      </c>
      <c r="AP59">
        <v>0.347858</v>
      </c>
      <c r="AQ59">
        <v>0.31728499999999998</v>
      </c>
      <c r="AR59">
        <v>0.35211100000000001</v>
      </c>
      <c r="AS59">
        <v>0.32506499999999999</v>
      </c>
      <c r="AT59">
        <v>0.35078999999999999</v>
      </c>
      <c r="AU59">
        <v>0.33241799999999999</v>
      </c>
      <c r="AV59">
        <v>0.34824300000000002</v>
      </c>
      <c r="AW59">
        <v>0.33559099999999997</v>
      </c>
      <c r="AX59">
        <v>0.34107700000000002</v>
      </c>
      <c r="AY59">
        <v>0.35474699999999998</v>
      </c>
      <c r="AZ59">
        <v>0.33695199999999997</v>
      </c>
      <c r="BA59">
        <v>0.33298499999999998</v>
      </c>
      <c r="BB59">
        <v>0.30956299999999998</v>
      </c>
      <c r="BC59">
        <v>0.36519699999999999</v>
      </c>
      <c r="BD59">
        <v>0.33227400000000001</v>
      </c>
      <c r="BE59">
        <v>0.32681199999999999</v>
      </c>
      <c r="BF59">
        <v>0.36978100000000003</v>
      </c>
      <c r="BG59">
        <v>0.34557300000000002</v>
      </c>
      <c r="BH59">
        <v>0.327602</v>
      </c>
      <c r="BI59">
        <v>0.327596</v>
      </c>
      <c r="BJ59">
        <v>0.33329199999999998</v>
      </c>
      <c r="BK59">
        <v>0</v>
      </c>
      <c r="BL59">
        <v>0.33441599999999999</v>
      </c>
      <c r="BM59">
        <v>0.322967</v>
      </c>
      <c r="BN59">
        <v>0.31137799999999999</v>
      </c>
      <c r="BO59">
        <v>0.34183999999999998</v>
      </c>
      <c r="BP59">
        <v>0.328787</v>
      </c>
      <c r="BQ59">
        <v>0.35698299999999999</v>
      </c>
      <c r="BR59">
        <v>0.33738200000000002</v>
      </c>
      <c r="BS59">
        <v>0.33964899999999998</v>
      </c>
      <c r="BT59">
        <v>0.35122599999999998</v>
      </c>
      <c r="BU59">
        <v>0.34100900000000001</v>
      </c>
      <c r="BV59">
        <v>0.33083299999999999</v>
      </c>
      <c r="BW59">
        <v>0.31116700000000003</v>
      </c>
      <c r="BX59">
        <v>0.35334500000000002</v>
      </c>
      <c r="BY59">
        <v>0.34943400000000002</v>
      </c>
      <c r="BZ59">
        <v>0.33513599999999999</v>
      </c>
      <c r="CA59">
        <v>0.33323700000000001</v>
      </c>
      <c r="CB59">
        <v>0.332231</v>
      </c>
      <c r="CC59">
        <v>0.35773500000000003</v>
      </c>
      <c r="CD59">
        <v>0.335121</v>
      </c>
      <c r="CE59">
        <v>0.37397999999999998</v>
      </c>
      <c r="CF59">
        <v>0.32225799999999999</v>
      </c>
      <c r="CG59">
        <v>0.31356699999999998</v>
      </c>
      <c r="CH59">
        <v>0.35930800000000002</v>
      </c>
      <c r="CI59">
        <v>0.34049400000000002</v>
      </c>
    </row>
    <row r="60" spans="1:87" x14ac:dyDescent="0.35">
      <c r="A60" t="s">
        <v>148</v>
      </c>
      <c r="B60">
        <v>0.35276800000000003</v>
      </c>
      <c r="C60">
        <v>0.33247599999999999</v>
      </c>
      <c r="D60">
        <v>0.346632</v>
      </c>
      <c r="E60">
        <v>0.36573800000000001</v>
      </c>
      <c r="F60">
        <v>0.33912399999999998</v>
      </c>
      <c r="G60">
        <v>0.34767500000000001</v>
      </c>
      <c r="H60">
        <v>0.33806999999999998</v>
      </c>
      <c r="I60">
        <v>0.34210200000000002</v>
      </c>
      <c r="J60">
        <v>0.38657799999999998</v>
      </c>
      <c r="K60">
        <v>0.381129</v>
      </c>
      <c r="L60">
        <v>0.33896199999999999</v>
      </c>
      <c r="M60">
        <v>0.33718700000000001</v>
      </c>
      <c r="N60">
        <v>0.35480200000000001</v>
      </c>
      <c r="O60">
        <v>0.34753000000000001</v>
      </c>
      <c r="P60">
        <v>0.34595300000000001</v>
      </c>
      <c r="Q60">
        <v>0.33297199999999999</v>
      </c>
      <c r="R60">
        <v>0.361043</v>
      </c>
      <c r="S60">
        <v>0.33996999999999999</v>
      </c>
      <c r="T60">
        <v>0.34294999999999998</v>
      </c>
      <c r="U60">
        <v>0.37142999999999998</v>
      </c>
      <c r="V60">
        <v>0.345078</v>
      </c>
      <c r="W60">
        <v>0.33217799999999997</v>
      </c>
      <c r="X60">
        <v>0.343945</v>
      </c>
      <c r="Y60">
        <v>0.34349000000000002</v>
      </c>
      <c r="Z60">
        <v>0.338694</v>
      </c>
      <c r="AA60">
        <v>0.336204</v>
      </c>
      <c r="AB60">
        <v>0.34562799999999999</v>
      </c>
      <c r="AC60">
        <v>0.33904800000000002</v>
      </c>
      <c r="AD60">
        <v>0.33754400000000001</v>
      </c>
      <c r="AE60">
        <v>0.35999399999999998</v>
      </c>
      <c r="AF60">
        <v>0.38129800000000003</v>
      </c>
      <c r="AG60">
        <v>0.333202</v>
      </c>
      <c r="AH60">
        <v>0.344138</v>
      </c>
      <c r="AI60">
        <v>0.35053000000000001</v>
      </c>
      <c r="AJ60">
        <v>0.33372200000000002</v>
      </c>
      <c r="AK60">
        <v>0.36429800000000001</v>
      </c>
      <c r="AL60">
        <v>0.28320299999999998</v>
      </c>
      <c r="AM60">
        <v>0.348968</v>
      </c>
      <c r="AN60">
        <v>0.33775699999999997</v>
      </c>
      <c r="AO60">
        <v>0.33818199999999998</v>
      </c>
      <c r="AP60">
        <v>0.35435100000000003</v>
      </c>
      <c r="AQ60">
        <v>0.37957099999999999</v>
      </c>
      <c r="AR60">
        <v>0.344032</v>
      </c>
      <c r="AS60">
        <v>0.32333400000000001</v>
      </c>
      <c r="AT60">
        <v>0.368203</v>
      </c>
      <c r="AU60">
        <v>0.35210999999999998</v>
      </c>
      <c r="AV60">
        <v>0.33477099999999999</v>
      </c>
      <c r="AW60">
        <v>0.33054600000000001</v>
      </c>
      <c r="AX60">
        <v>0.34763500000000003</v>
      </c>
      <c r="AY60">
        <v>0.33955800000000003</v>
      </c>
      <c r="AZ60">
        <v>0.34276299999999998</v>
      </c>
      <c r="BA60">
        <v>0.35673199999999999</v>
      </c>
      <c r="BB60">
        <v>0.39469100000000001</v>
      </c>
      <c r="BC60">
        <v>0.36843300000000001</v>
      </c>
      <c r="BD60">
        <v>0.340001</v>
      </c>
      <c r="BE60">
        <v>0.34564499999999998</v>
      </c>
      <c r="BF60">
        <v>0.36257699999999998</v>
      </c>
      <c r="BG60">
        <v>0.35043600000000003</v>
      </c>
      <c r="BH60">
        <v>0.33317200000000002</v>
      </c>
      <c r="BI60">
        <v>0.34494599999999997</v>
      </c>
      <c r="BJ60">
        <v>0.34155200000000002</v>
      </c>
      <c r="BK60">
        <v>0.33441599999999999</v>
      </c>
      <c r="BL60">
        <v>0</v>
      </c>
      <c r="BM60">
        <v>0.37282100000000001</v>
      </c>
      <c r="BN60">
        <v>0.33229199999999998</v>
      </c>
      <c r="BO60">
        <v>0.344107</v>
      </c>
      <c r="BP60">
        <v>0.34143899999999999</v>
      </c>
      <c r="BQ60">
        <v>0.34570400000000001</v>
      </c>
      <c r="BR60">
        <v>0.35528999999999999</v>
      </c>
      <c r="BS60">
        <v>0.33941100000000002</v>
      </c>
      <c r="BT60">
        <v>0.34440700000000002</v>
      </c>
      <c r="BU60">
        <v>0.34363900000000003</v>
      </c>
      <c r="BV60">
        <v>0.33066299999999998</v>
      </c>
      <c r="BW60">
        <v>0.38377699999999998</v>
      </c>
      <c r="BX60">
        <v>0.33774900000000002</v>
      </c>
      <c r="BY60">
        <v>0.357263</v>
      </c>
      <c r="BZ60">
        <v>0.33565099999999998</v>
      </c>
      <c r="CA60">
        <v>0.35355199999999998</v>
      </c>
      <c r="CB60">
        <v>0.345717</v>
      </c>
      <c r="CC60">
        <v>0.35443400000000003</v>
      </c>
      <c r="CD60">
        <v>0.34649799999999997</v>
      </c>
      <c r="CE60">
        <v>0.357485</v>
      </c>
      <c r="CF60">
        <v>0.378944</v>
      </c>
      <c r="CG60">
        <v>0.38341399999999998</v>
      </c>
      <c r="CH60">
        <v>0.35390500000000003</v>
      </c>
      <c r="CI60">
        <v>0.341229</v>
      </c>
    </row>
    <row r="61" spans="1:87" x14ac:dyDescent="0.35">
      <c r="A61" t="s">
        <v>152</v>
      </c>
      <c r="B61">
        <v>0.32746500000000001</v>
      </c>
      <c r="C61">
        <v>0.33914800000000001</v>
      </c>
      <c r="D61">
        <v>0.33589999999999998</v>
      </c>
      <c r="E61">
        <v>0.34882999999999997</v>
      </c>
      <c r="F61">
        <v>0.323712</v>
      </c>
      <c r="G61">
        <v>0.328044</v>
      </c>
      <c r="H61">
        <v>0.329314</v>
      </c>
      <c r="I61">
        <v>0.33722400000000002</v>
      </c>
      <c r="J61">
        <v>0.34398899999999999</v>
      </c>
      <c r="K61">
        <v>0.351775</v>
      </c>
      <c r="L61">
        <v>0.33041500000000001</v>
      </c>
      <c r="M61">
        <v>0.31829299999999999</v>
      </c>
      <c r="N61">
        <v>0.36018299999999998</v>
      </c>
      <c r="O61">
        <v>0.34390900000000002</v>
      </c>
      <c r="P61">
        <v>0.32640200000000003</v>
      </c>
      <c r="Q61">
        <v>0.31781399999999999</v>
      </c>
      <c r="R61">
        <v>0.33302799999999999</v>
      </c>
      <c r="S61">
        <v>0.33152700000000002</v>
      </c>
      <c r="T61">
        <v>0.331376</v>
      </c>
      <c r="U61">
        <v>0.34118399999999999</v>
      </c>
      <c r="V61">
        <v>0.338611</v>
      </c>
      <c r="W61">
        <v>0.33111000000000002</v>
      </c>
      <c r="X61">
        <v>0.324376</v>
      </c>
      <c r="Y61">
        <v>0.33389799999999997</v>
      </c>
      <c r="Z61">
        <v>0.32538099999999998</v>
      </c>
      <c r="AA61">
        <v>0.32145600000000002</v>
      </c>
      <c r="AB61">
        <v>0.33366000000000001</v>
      </c>
      <c r="AC61">
        <v>0.32851399999999997</v>
      </c>
      <c r="AD61">
        <v>0.31791700000000001</v>
      </c>
      <c r="AE61">
        <v>0.34054400000000001</v>
      </c>
      <c r="AF61">
        <v>0.35007700000000003</v>
      </c>
      <c r="AG61">
        <v>0.332511</v>
      </c>
      <c r="AH61">
        <v>0.325077</v>
      </c>
      <c r="AI61">
        <v>0.32943499999999998</v>
      </c>
      <c r="AJ61">
        <v>0.32745000000000002</v>
      </c>
      <c r="AK61">
        <v>0.35051100000000002</v>
      </c>
      <c r="AL61">
        <v>0.284775</v>
      </c>
      <c r="AM61">
        <v>0.33855600000000002</v>
      </c>
      <c r="AN61">
        <v>0.32796199999999998</v>
      </c>
      <c r="AO61">
        <v>0.326104</v>
      </c>
      <c r="AP61">
        <v>0.329675</v>
      </c>
      <c r="AQ61">
        <v>0.352163</v>
      </c>
      <c r="AR61">
        <v>0.34683599999999998</v>
      </c>
      <c r="AS61">
        <v>0.31373600000000001</v>
      </c>
      <c r="AT61">
        <v>0.33788400000000002</v>
      </c>
      <c r="AU61">
        <v>0.33798400000000001</v>
      </c>
      <c r="AV61">
        <v>0.33908899999999997</v>
      </c>
      <c r="AW61">
        <v>0.33635900000000002</v>
      </c>
      <c r="AX61">
        <v>0.32961299999999999</v>
      </c>
      <c r="AY61">
        <v>0.34815499999999999</v>
      </c>
      <c r="AZ61">
        <v>0.32909500000000003</v>
      </c>
      <c r="BA61">
        <v>0.32662200000000002</v>
      </c>
      <c r="BB61">
        <v>0.368087</v>
      </c>
      <c r="BC61">
        <v>0.36510100000000001</v>
      </c>
      <c r="BD61">
        <v>0.32334299999999999</v>
      </c>
      <c r="BE61">
        <v>0.31577699999999997</v>
      </c>
      <c r="BF61">
        <v>0.34616200000000003</v>
      </c>
      <c r="BG61">
        <v>0.330646</v>
      </c>
      <c r="BH61">
        <v>0.32483299999999998</v>
      </c>
      <c r="BI61">
        <v>0.31385000000000002</v>
      </c>
      <c r="BJ61">
        <v>0.33123399999999997</v>
      </c>
      <c r="BK61">
        <v>0.328787</v>
      </c>
      <c r="BL61">
        <v>0.34143899999999999</v>
      </c>
      <c r="BM61">
        <v>0.35680400000000001</v>
      </c>
      <c r="BN61">
        <v>0.32668700000000001</v>
      </c>
      <c r="BO61">
        <v>0.34193800000000002</v>
      </c>
      <c r="BP61">
        <v>0</v>
      </c>
      <c r="BQ61">
        <v>0.34998499999999999</v>
      </c>
      <c r="BR61">
        <v>0.32834400000000002</v>
      </c>
      <c r="BS61">
        <v>0.343227</v>
      </c>
      <c r="BT61">
        <v>0.33596399999999998</v>
      </c>
      <c r="BU61">
        <v>0.32913300000000001</v>
      </c>
      <c r="BV61">
        <v>0.32407200000000003</v>
      </c>
      <c r="BW61">
        <v>0.356292</v>
      </c>
      <c r="BX61">
        <v>0.34096199999999999</v>
      </c>
      <c r="BY61">
        <v>0.33091100000000001</v>
      </c>
      <c r="BZ61">
        <v>0.32016600000000001</v>
      </c>
      <c r="CA61">
        <v>0.33493499999999998</v>
      </c>
      <c r="CB61">
        <v>0.32902300000000001</v>
      </c>
      <c r="CC61">
        <v>0.34475099999999997</v>
      </c>
      <c r="CD61">
        <v>0.33290399999999998</v>
      </c>
      <c r="CE61">
        <v>0.35800500000000002</v>
      </c>
      <c r="CF61">
        <v>0.36642400000000003</v>
      </c>
      <c r="CG61">
        <v>0.34833500000000001</v>
      </c>
      <c r="CH61">
        <v>0.35230800000000001</v>
      </c>
      <c r="CI61">
        <v>0.337783</v>
      </c>
    </row>
    <row r="62" spans="1:87" x14ac:dyDescent="0.35">
      <c r="A62" t="s">
        <v>154</v>
      </c>
      <c r="B62">
        <v>0.33383400000000002</v>
      </c>
      <c r="C62">
        <v>0.34490799999999999</v>
      </c>
      <c r="D62">
        <v>0.34876000000000001</v>
      </c>
      <c r="E62">
        <v>0.37419400000000003</v>
      </c>
      <c r="F62">
        <v>0.33550000000000002</v>
      </c>
      <c r="G62">
        <v>0.34697499999999998</v>
      </c>
      <c r="H62">
        <v>0.34334300000000001</v>
      </c>
      <c r="I62">
        <v>0.34174500000000002</v>
      </c>
      <c r="J62">
        <v>0.35377599999999998</v>
      </c>
      <c r="K62">
        <v>0.35008299999999998</v>
      </c>
      <c r="L62">
        <v>0.35017500000000001</v>
      </c>
      <c r="M62">
        <v>0.33147199999999999</v>
      </c>
      <c r="N62">
        <v>0.35902099999999998</v>
      </c>
      <c r="O62">
        <v>0.34811399999999998</v>
      </c>
      <c r="P62">
        <v>0.33898600000000001</v>
      </c>
      <c r="Q62">
        <v>0.33193299999999998</v>
      </c>
      <c r="R62">
        <v>0.33638200000000001</v>
      </c>
      <c r="S62">
        <v>0.33748499999999998</v>
      </c>
      <c r="T62">
        <v>0.337864</v>
      </c>
      <c r="U62">
        <v>0.34948099999999999</v>
      </c>
      <c r="V62">
        <v>0.35086699999999998</v>
      </c>
      <c r="W62">
        <v>0.34011599999999997</v>
      </c>
      <c r="X62">
        <v>0.32524199999999998</v>
      </c>
      <c r="Y62">
        <v>0.33412500000000001</v>
      </c>
      <c r="Z62">
        <v>0.33850000000000002</v>
      </c>
      <c r="AA62">
        <v>0.34669699999999998</v>
      </c>
      <c r="AB62">
        <v>0.34209499999999998</v>
      </c>
      <c r="AC62">
        <v>0.33343899999999999</v>
      </c>
      <c r="AD62">
        <v>0.31570799999999999</v>
      </c>
      <c r="AE62">
        <v>0.34654600000000002</v>
      </c>
      <c r="AF62">
        <v>0.34659200000000001</v>
      </c>
      <c r="AG62">
        <v>0.35093000000000002</v>
      </c>
      <c r="AH62">
        <v>0.34346300000000002</v>
      </c>
      <c r="AI62">
        <v>0.34376600000000002</v>
      </c>
      <c r="AJ62">
        <v>0.33901300000000001</v>
      </c>
      <c r="AK62">
        <v>0.36628699999999997</v>
      </c>
      <c r="AL62">
        <v>0.28973900000000002</v>
      </c>
      <c r="AM62">
        <v>0.36052499999999998</v>
      </c>
      <c r="AN62">
        <v>0.33068900000000001</v>
      </c>
      <c r="AO62">
        <v>0.32758700000000002</v>
      </c>
      <c r="AP62">
        <v>0.34959200000000001</v>
      </c>
      <c r="AQ62">
        <v>0.35679899999999998</v>
      </c>
      <c r="AR62">
        <v>0.35145399999999999</v>
      </c>
      <c r="AS62">
        <v>0.330928</v>
      </c>
      <c r="AT62">
        <v>0.33562999999999998</v>
      </c>
      <c r="AU62">
        <v>0.344501</v>
      </c>
      <c r="AV62">
        <v>0.35010400000000003</v>
      </c>
      <c r="AW62">
        <v>0.35387099999999999</v>
      </c>
      <c r="AX62">
        <v>0.342026</v>
      </c>
      <c r="AY62">
        <v>0.34591499999999997</v>
      </c>
      <c r="AZ62">
        <v>0.34188099999999999</v>
      </c>
      <c r="BA62">
        <v>0.33185100000000001</v>
      </c>
      <c r="BB62">
        <v>0.36540800000000001</v>
      </c>
      <c r="BC62">
        <v>0.37613099999999999</v>
      </c>
      <c r="BD62">
        <v>0.34447</v>
      </c>
      <c r="BE62">
        <v>0.33468900000000001</v>
      </c>
      <c r="BF62">
        <v>0.36437599999999998</v>
      </c>
      <c r="BG62">
        <v>0.33804200000000001</v>
      </c>
      <c r="BH62">
        <v>0.334538</v>
      </c>
      <c r="BI62">
        <v>0.32551200000000002</v>
      </c>
      <c r="BJ62">
        <v>0.34526699999999999</v>
      </c>
      <c r="BK62">
        <v>0.33738200000000002</v>
      </c>
      <c r="BL62">
        <v>0.35528999999999999</v>
      </c>
      <c r="BM62">
        <v>0.34865400000000002</v>
      </c>
      <c r="BN62">
        <v>0.340862</v>
      </c>
      <c r="BO62">
        <v>0.34267799999999998</v>
      </c>
      <c r="BP62">
        <v>0.32834400000000002</v>
      </c>
      <c r="BQ62">
        <v>0.35114299999999998</v>
      </c>
      <c r="BR62">
        <v>0</v>
      </c>
      <c r="BS62">
        <v>0.350989</v>
      </c>
      <c r="BT62">
        <v>0.34255400000000003</v>
      </c>
      <c r="BU62">
        <v>0.33029999999999998</v>
      </c>
      <c r="BV62">
        <v>0.33144000000000001</v>
      </c>
      <c r="BW62">
        <v>0.34995399999999999</v>
      </c>
      <c r="BX62">
        <v>0.33846999999999999</v>
      </c>
      <c r="BY62">
        <v>0.34831499999999999</v>
      </c>
      <c r="BZ62">
        <v>0.33535599999999999</v>
      </c>
      <c r="CA62">
        <v>0.33059100000000002</v>
      </c>
      <c r="CB62">
        <v>0.32470199999999999</v>
      </c>
      <c r="CC62">
        <v>0.35974099999999998</v>
      </c>
      <c r="CD62">
        <v>0.34660000000000002</v>
      </c>
      <c r="CE62">
        <v>0.37785200000000002</v>
      </c>
      <c r="CF62">
        <v>0.347883</v>
      </c>
      <c r="CG62">
        <v>0.35338399999999998</v>
      </c>
      <c r="CH62">
        <v>0.36476700000000001</v>
      </c>
      <c r="CI62">
        <v>0.36236099999999999</v>
      </c>
    </row>
    <row r="63" spans="1:87" x14ac:dyDescent="0.35">
      <c r="A63" t="s">
        <v>155</v>
      </c>
      <c r="B63">
        <v>0.35363099999999997</v>
      </c>
      <c r="C63">
        <v>0.33443800000000001</v>
      </c>
      <c r="D63">
        <v>0.33350000000000002</v>
      </c>
      <c r="E63">
        <v>0.373448</v>
      </c>
      <c r="F63">
        <v>0.33174999999999999</v>
      </c>
      <c r="G63">
        <v>0.34083200000000002</v>
      </c>
      <c r="H63">
        <v>0.32741799999999999</v>
      </c>
      <c r="I63">
        <v>0.35370800000000002</v>
      </c>
      <c r="J63">
        <v>0.38715100000000002</v>
      </c>
      <c r="K63">
        <v>0.375135</v>
      </c>
      <c r="L63">
        <v>0.32825100000000001</v>
      </c>
      <c r="M63">
        <v>0.331181</v>
      </c>
      <c r="N63">
        <v>0.34869299999999998</v>
      </c>
      <c r="O63">
        <v>0.34034900000000001</v>
      </c>
      <c r="P63">
        <v>0.33258300000000002</v>
      </c>
      <c r="Q63">
        <v>0.31918099999999999</v>
      </c>
      <c r="R63">
        <v>0.36649900000000002</v>
      </c>
      <c r="S63">
        <v>0.34279500000000002</v>
      </c>
      <c r="T63">
        <v>0.331009</v>
      </c>
      <c r="U63">
        <v>0.37445600000000001</v>
      </c>
      <c r="V63">
        <v>0.32521499999999998</v>
      </c>
      <c r="W63">
        <v>0.32888000000000001</v>
      </c>
      <c r="X63">
        <v>0.33728599999999997</v>
      </c>
      <c r="Y63">
        <v>0.34517700000000001</v>
      </c>
      <c r="Z63">
        <v>0.32621</v>
      </c>
      <c r="AA63">
        <v>0.321795</v>
      </c>
      <c r="AB63">
        <v>0.34657399999999999</v>
      </c>
      <c r="AC63">
        <v>0.34789300000000001</v>
      </c>
      <c r="AD63">
        <v>0.336619</v>
      </c>
      <c r="AE63">
        <v>0.34228999999999998</v>
      </c>
      <c r="AF63">
        <v>0.37776199999999999</v>
      </c>
      <c r="AG63">
        <v>0.34127600000000002</v>
      </c>
      <c r="AH63">
        <v>0.33001399999999997</v>
      </c>
      <c r="AI63">
        <v>0.323851</v>
      </c>
      <c r="AJ63">
        <v>0.32662799999999997</v>
      </c>
      <c r="AK63">
        <v>0.34320400000000001</v>
      </c>
      <c r="AL63">
        <v>0.283113</v>
      </c>
      <c r="AM63">
        <v>0.34112100000000001</v>
      </c>
      <c r="AN63">
        <v>0.32647999999999999</v>
      </c>
      <c r="AO63">
        <v>0.32208599999999998</v>
      </c>
      <c r="AP63">
        <v>0.34826200000000002</v>
      </c>
      <c r="AQ63">
        <v>0.38672400000000001</v>
      </c>
      <c r="AR63">
        <v>0.34767500000000001</v>
      </c>
      <c r="AS63">
        <v>0.30536000000000002</v>
      </c>
      <c r="AT63">
        <v>0.37719900000000001</v>
      </c>
      <c r="AU63">
        <v>0.33735300000000001</v>
      </c>
      <c r="AV63">
        <v>0.32819999999999999</v>
      </c>
      <c r="AW63">
        <v>0.333532</v>
      </c>
      <c r="AX63">
        <v>0.333206</v>
      </c>
      <c r="AY63">
        <v>0.33167200000000002</v>
      </c>
      <c r="AZ63">
        <v>0.304234</v>
      </c>
      <c r="BA63">
        <v>0.340086</v>
      </c>
      <c r="BB63">
        <v>0.39385300000000001</v>
      </c>
      <c r="BC63">
        <v>0.38513599999999998</v>
      </c>
      <c r="BD63">
        <v>0.32405499999999998</v>
      </c>
      <c r="BE63">
        <v>0.33801300000000001</v>
      </c>
      <c r="BF63">
        <v>0.36425299999999999</v>
      </c>
      <c r="BG63">
        <v>0.33403699999999997</v>
      </c>
      <c r="BH63">
        <v>0.31447000000000003</v>
      </c>
      <c r="BI63">
        <v>0.34234700000000001</v>
      </c>
      <c r="BJ63">
        <v>0.32552999999999999</v>
      </c>
      <c r="BK63">
        <v>0.33964899999999998</v>
      </c>
      <c r="BL63">
        <v>0.33941100000000002</v>
      </c>
      <c r="BM63">
        <v>0.38697300000000001</v>
      </c>
      <c r="BN63">
        <v>0.32999899999999999</v>
      </c>
      <c r="BO63">
        <v>0.34245199999999998</v>
      </c>
      <c r="BP63">
        <v>0.343227</v>
      </c>
      <c r="BQ63">
        <v>0.34012999999999999</v>
      </c>
      <c r="BR63">
        <v>0.350989</v>
      </c>
      <c r="BS63">
        <v>0</v>
      </c>
      <c r="BT63">
        <v>0.344837</v>
      </c>
      <c r="BU63">
        <v>0.32454</v>
      </c>
      <c r="BV63">
        <v>0.32544099999999998</v>
      </c>
      <c r="BW63">
        <v>0.38283299999999998</v>
      </c>
      <c r="BX63">
        <v>0.32828000000000002</v>
      </c>
      <c r="BY63">
        <v>0.35372999999999999</v>
      </c>
      <c r="BZ63">
        <v>0.33420800000000001</v>
      </c>
      <c r="CA63">
        <v>0.35377999999999998</v>
      </c>
      <c r="CB63">
        <v>0.33758199999999999</v>
      </c>
      <c r="CC63">
        <v>0.33975899999999998</v>
      </c>
      <c r="CD63">
        <v>0.32854699999999998</v>
      </c>
      <c r="CE63">
        <v>0.36542200000000002</v>
      </c>
      <c r="CF63">
        <v>0.38403199999999998</v>
      </c>
      <c r="CG63">
        <v>0.38192999999999999</v>
      </c>
      <c r="CH63">
        <v>0.35256999999999999</v>
      </c>
      <c r="CI63">
        <v>0.33327200000000001</v>
      </c>
    </row>
    <row r="64" spans="1:87" x14ac:dyDescent="0.35">
      <c r="A64" t="s">
        <v>91</v>
      </c>
      <c r="B64">
        <v>0.365207</v>
      </c>
      <c r="C64">
        <v>0.34809699999999999</v>
      </c>
      <c r="D64">
        <v>0.33407999999999999</v>
      </c>
      <c r="E64">
        <v>0.36530699999999999</v>
      </c>
      <c r="F64">
        <v>0.33119799999999999</v>
      </c>
      <c r="G64">
        <v>0</v>
      </c>
      <c r="H64">
        <v>0.33669700000000002</v>
      </c>
      <c r="I64">
        <v>0.35347299999999998</v>
      </c>
      <c r="J64">
        <v>0.37675999999999998</v>
      </c>
      <c r="K64">
        <v>0.38471100000000003</v>
      </c>
      <c r="L64">
        <v>0.33521200000000001</v>
      </c>
      <c r="M64">
        <v>0.338314</v>
      </c>
      <c r="N64">
        <v>0.36125800000000002</v>
      </c>
      <c r="O64">
        <v>0.350661</v>
      </c>
      <c r="P64">
        <v>0.34051700000000001</v>
      </c>
      <c r="Q64">
        <v>0.32602100000000001</v>
      </c>
      <c r="R64">
        <v>0.36552000000000001</v>
      </c>
      <c r="S64">
        <v>0.34537800000000002</v>
      </c>
      <c r="T64">
        <v>0.33802900000000002</v>
      </c>
      <c r="U64">
        <v>0.36662899999999998</v>
      </c>
      <c r="V64">
        <v>0.32752199999999998</v>
      </c>
      <c r="W64">
        <v>0.33350099999999999</v>
      </c>
      <c r="X64">
        <v>0.349387</v>
      </c>
      <c r="Y64">
        <v>0.336285</v>
      </c>
      <c r="Z64">
        <v>0.34786299999999998</v>
      </c>
      <c r="AA64">
        <v>0.32678000000000001</v>
      </c>
      <c r="AB64">
        <v>0.35489999999999999</v>
      </c>
      <c r="AC64">
        <v>0.34850300000000001</v>
      </c>
      <c r="AD64">
        <v>0.33294899999999999</v>
      </c>
      <c r="AE64">
        <v>0.35277900000000001</v>
      </c>
      <c r="AF64">
        <v>0.37872</v>
      </c>
      <c r="AG64">
        <v>0.33337899999999998</v>
      </c>
      <c r="AH64">
        <v>0.33463599999999999</v>
      </c>
      <c r="AI64">
        <v>0.330293</v>
      </c>
      <c r="AJ64">
        <v>0.32423200000000002</v>
      </c>
      <c r="AK64">
        <v>0.358626</v>
      </c>
      <c r="AL64">
        <v>0.29056900000000002</v>
      </c>
      <c r="AM64">
        <v>0.342115</v>
      </c>
      <c r="AN64">
        <v>0.34548000000000001</v>
      </c>
      <c r="AO64">
        <v>0.34275600000000001</v>
      </c>
      <c r="AP64">
        <v>0.34718500000000002</v>
      </c>
      <c r="AQ64">
        <v>0.374643</v>
      </c>
      <c r="AR64">
        <v>0.353381</v>
      </c>
      <c r="AS64">
        <v>0.31860899999999998</v>
      </c>
      <c r="AT64">
        <v>0.37815100000000001</v>
      </c>
      <c r="AU64">
        <v>0.33815400000000001</v>
      </c>
      <c r="AV64">
        <v>0.342304</v>
      </c>
      <c r="AW64">
        <v>0.34374199999999999</v>
      </c>
      <c r="AX64">
        <v>0.33544299999999999</v>
      </c>
      <c r="AY64">
        <v>0.33443800000000001</v>
      </c>
      <c r="AZ64">
        <v>0.34023599999999998</v>
      </c>
      <c r="BA64">
        <v>0.34078999999999998</v>
      </c>
      <c r="BB64">
        <v>0.39221800000000001</v>
      </c>
      <c r="BC64">
        <v>0.36602099999999999</v>
      </c>
      <c r="BD64">
        <v>0.33518799999999999</v>
      </c>
      <c r="BE64">
        <v>0.33558399999999999</v>
      </c>
      <c r="BF64">
        <v>0.350661</v>
      </c>
      <c r="BG64">
        <v>0.35462300000000002</v>
      </c>
      <c r="BH64">
        <v>0.338669</v>
      </c>
      <c r="BI64">
        <v>0.34955000000000003</v>
      </c>
      <c r="BJ64">
        <v>0.33913700000000002</v>
      </c>
      <c r="BK64">
        <v>0.34529300000000002</v>
      </c>
      <c r="BL64">
        <v>0.34767500000000001</v>
      </c>
      <c r="BM64">
        <v>0.37787700000000002</v>
      </c>
      <c r="BN64">
        <v>0.33101999999999998</v>
      </c>
      <c r="BO64">
        <v>0.34523799999999999</v>
      </c>
      <c r="BP64">
        <v>0.328044</v>
      </c>
      <c r="BQ64">
        <v>0.34682200000000002</v>
      </c>
      <c r="BR64">
        <v>0.34697499999999998</v>
      </c>
      <c r="BS64">
        <v>0.34083200000000002</v>
      </c>
      <c r="BT64">
        <v>0.34449299999999999</v>
      </c>
      <c r="BU64">
        <v>0.33943699999999999</v>
      </c>
      <c r="BV64">
        <v>0.33827200000000002</v>
      </c>
      <c r="BW64">
        <v>0.38769199999999998</v>
      </c>
      <c r="BX64">
        <v>0.33689599999999997</v>
      </c>
      <c r="BY64">
        <v>0.34591499999999997</v>
      </c>
      <c r="BZ64">
        <v>0.33344800000000002</v>
      </c>
      <c r="CA64">
        <v>0.351437</v>
      </c>
      <c r="CB64">
        <v>0.35160000000000002</v>
      </c>
      <c r="CC64">
        <v>0.35378700000000002</v>
      </c>
      <c r="CD64">
        <v>0.34860200000000002</v>
      </c>
      <c r="CE64">
        <v>0.37307299999999999</v>
      </c>
      <c r="CF64">
        <v>0.38715899999999998</v>
      </c>
      <c r="CG64">
        <v>0.37033100000000002</v>
      </c>
      <c r="CH64">
        <v>0.35605399999999998</v>
      </c>
      <c r="CI64">
        <v>0.34537400000000001</v>
      </c>
    </row>
    <row r="65" spans="1:87" x14ac:dyDescent="0.35">
      <c r="A65" t="s">
        <v>156</v>
      </c>
      <c r="B65">
        <v>0.33981499999999998</v>
      </c>
      <c r="C65">
        <v>0.36284899999999998</v>
      </c>
      <c r="D65">
        <v>0.33763100000000001</v>
      </c>
      <c r="E65">
        <v>0.36329699999999998</v>
      </c>
      <c r="F65">
        <v>0.33636100000000002</v>
      </c>
      <c r="G65">
        <v>0.34449299999999999</v>
      </c>
      <c r="H65">
        <v>0.34883199999999998</v>
      </c>
      <c r="I65">
        <v>0.3569</v>
      </c>
      <c r="J65">
        <v>0.36993999999999999</v>
      </c>
      <c r="K65">
        <v>0.366282</v>
      </c>
      <c r="L65">
        <v>0.34086899999999998</v>
      </c>
      <c r="M65">
        <v>0.33016000000000001</v>
      </c>
      <c r="N65">
        <v>0.36608800000000002</v>
      </c>
      <c r="O65">
        <v>0.33954699999999999</v>
      </c>
      <c r="P65">
        <v>0.34675</v>
      </c>
      <c r="Q65">
        <v>0.32926800000000001</v>
      </c>
      <c r="R65">
        <v>0.34561500000000001</v>
      </c>
      <c r="S65">
        <v>0.34116800000000003</v>
      </c>
      <c r="T65">
        <v>0.34259899999999999</v>
      </c>
      <c r="U65">
        <v>0.36399399999999998</v>
      </c>
      <c r="V65">
        <v>0.35720000000000002</v>
      </c>
      <c r="W65">
        <v>0.34823300000000001</v>
      </c>
      <c r="X65">
        <v>0.33992899999999998</v>
      </c>
      <c r="Y65">
        <v>0.34913</v>
      </c>
      <c r="Z65">
        <v>0.34030199999999999</v>
      </c>
      <c r="AA65">
        <v>0.32434000000000002</v>
      </c>
      <c r="AB65">
        <v>0.34869800000000001</v>
      </c>
      <c r="AC65">
        <v>0.33241999999999999</v>
      </c>
      <c r="AD65">
        <v>0.326679</v>
      </c>
      <c r="AE65">
        <v>0.34655200000000003</v>
      </c>
      <c r="AF65">
        <v>0.37059599999999998</v>
      </c>
      <c r="AG65">
        <v>0.34684500000000001</v>
      </c>
      <c r="AH65">
        <v>0.34852899999999998</v>
      </c>
      <c r="AI65">
        <v>0.34346700000000002</v>
      </c>
      <c r="AJ65">
        <v>0.349518</v>
      </c>
      <c r="AK65">
        <v>0.36840299999999998</v>
      </c>
      <c r="AL65">
        <v>0.29323700000000003</v>
      </c>
      <c r="AM65">
        <v>0.34984100000000001</v>
      </c>
      <c r="AN65">
        <v>0.33843699999999999</v>
      </c>
      <c r="AO65">
        <v>0.35307100000000002</v>
      </c>
      <c r="AP65">
        <v>0.349385</v>
      </c>
      <c r="AQ65">
        <v>0.361987</v>
      </c>
      <c r="AR65">
        <v>0.347084</v>
      </c>
      <c r="AS65">
        <v>0.32731900000000003</v>
      </c>
      <c r="AT65">
        <v>0.36460999999999999</v>
      </c>
      <c r="AU65">
        <v>0.33561600000000003</v>
      </c>
      <c r="AV65">
        <v>0.34226499999999999</v>
      </c>
      <c r="AW65">
        <v>0.33642699999999998</v>
      </c>
      <c r="AX65">
        <v>0.33497399999999999</v>
      </c>
      <c r="AY65">
        <v>0.33585500000000001</v>
      </c>
      <c r="AZ65">
        <v>0.33801399999999998</v>
      </c>
      <c r="BA65">
        <v>0.34392899999999998</v>
      </c>
      <c r="BB65">
        <v>0.383434</v>
      </c>
      <c r="BC65">
        <v>0.37603399999999998</v>
      </c>
      <c r="BD65">
        <v>0.35453200000000001</v>
      </c>
      <c r="BE65">
        <v>0.335341</v>
      </c>
      <c r="BF65">
        <v>0.356381</v>
      </c>
      <c r="BG65">
        <v>0.34161599999999998</v>
      </c>
      <c r="BH65">
        <v>0.33738600000000002</v>
      </c>
      <c r="BI65">
        <v>0.33612900000000001</v>
      </c>
      <c r="BJ65">
        <v>0.32212499999999999</v>
      </c>
      <c r="BK65">
        <v>0.35122599999999998</v>
      </c>
      <c r="BL65">
        <v>0.34440700000000002</v>
      </c>
      <c r="BM65">
        <v>0.372448</v>
      </c>
      <c r="BN65">
        <v>0.33480700000000002</v>
      </c>
      <c r="BO65">
        <v>0.353209</v>
      </c>
      <c r="BP65">
        <v>0.33596399999999998</v>
      </c>
      <c r="BQ65">
        <v>0.36041400000000001</v>
      </c>
      <c r="BR65">
        <v>0.34255400000000003</v>
      </c>
      <c r="BS65">
        <v>0.344837</v>
      </c>
      <c r="BT65">
        <v>0</v>
      </c>
      <c r="BU65">
        <v>0.34920699999999999</v>
      </c>
      <c r="BV65">
        <v>0.336976</v>
      </c>
      <c r="BW65">
        <v>0.36709599999999998</v>
      </c>
      <c r="BX65">
        <v>0.34350700000000001</v>
      </c>
      <c r="BY65">
        <v>0.34928599999999999</v>
      </c>
      <c r="BZ65">
        <v>0.33684500000000001</v>
      </c>
      <c r="CA65">
        <v>0.34312599999999999</v>
      </c>
      <c r="CB65">
        <v>0.33438800000000002</v>
      </c>
      <c r="CC65">
        <v>0.34680699999999998</v>
      </c>
      <c r="CD65">
        <v>0.32908599999999999</v>
      </c>
      <c r="CE65">
        <v>0.36918099999999998</v>
      </c>
      <c r="CF65">
        <v>0.36956899999999998</v>
      </c>
      <c r="CG65">
        <v>0.37218699999999999</v>
      </c>
      <c r="CH65">
        <v>0.36237200000000003</v>
      </c>
      <c r="CI65">
        <v>0.35544700000000001</v>
      </c>
    </row>
    <row r="66" spans="1:87" x14ac:dyDescent="0.35">
      <c r="A66" t="s">
        <v>157</v>
      </c>
      <c r="B66">
        <v>0.33571299999999998</v>
      </c>
      <c r="C66">
        <v>0.33559899999999998</v>
      </c>
      <c r="D66">
        <v>0.338393</v>
      </c>
      <c r="E66">
        <v>0.35531499999999999</v>
      </c>
      <c r="F66">
        <v>0.32567099999999999</v>
      </c>
      <c r="G66">
        <v>0.33943699999999999</v>
      </c>
      <c r="H66">
        <v>0.31624999999999998</v>
      </c>
      <c r="I66">
        <v>0.33640399999999998</v>
      </c>
      <c r="J66">
        <v>0.37379600000000002</v>
      </c>
      <c r="K66">
        <v>0.36986599999999997</v>
      </c>
      <c r="L66">
        <v>0.329565</v>
      </c>
      <c r="M66">
        <v>0.319909</v>
      </c>
      <c r="N66">
        <v>0.34948600000000002</v>
      </c>
      <c r="O66">
        <v>0.33438600000000002</v>
      </c>
      <c r="P66">
        <v>0.32430399999999998</v>
      </c>
      <c r="Q66">
        <v>0.32472000000000001</v>
      </c>
      <c r="R66">
        <v>0.34617300000000001</v>
      </c>
      <c r="S66">
        <v>0.337482</v>
      </c>
      <c r="T66">
        <v>0.32782699999999998</v>
      </c>
      <c r="U66">
        <v>0.36887199999999998</v>
      </c>
      <c r="V66">
        <v>0.33402199999999999</v>
      </c>
      <c r="W66">
        <v>0.31998399999999999</v>
      </c>
      <c r="X66">
        <v>0.32715499999999997</v>
      </c>
      <c r="Y66">
        <v>0.33630900000000002</v>
      </c>
      <c r="Z66">
        <v>0.32805400000000001</v>
      </c>
      <c r="AA66">
        <v>0.31801699999999999</v>
      </c>
      <c r="AB66">
        <v>0.33540300000000001</v>
      </c>
      <c r="AC66">
        <v>0.330928</v>
      </c>
      <c r="AD66">
        <v>0.31736500000000001</v>
      </c>
      <c r="AE66">
        <v>0.27382499999999999</v>
      </c>
      <c r="AF66">
        <v>0.38047199999999998</v>
      </c>
      <c r="AG66">
        <v>0.33551900000000001</v>
      </c>
      <c r="AH66">
        <v>0.34117700000000001</v>
      </c>
      <c r="AI66">
        <v>0.31905800000000001</v>
      </c>
      <c r="AJ66">
        <v>0.32784200000000002</v>
      </c>
      <c r="AK66">
        <v>0.35166999999999998</v>
      </c>
      <c r="AL66">
        <v>0.28471600000000002</v>
      </c>
      <c r="AM66">
        <v>0.33088000000000001</v>
      </c>
      <c r="AN66">
        <v>0.32420599999999999</v>
      </c>
      <c r="AO66">
        <v>0.32723099999999999</v>
      </c>
      <c r="AP66">
        <v>0.33268999999999999</v>
      </c>
      <c r="AQ66">
        <v>0.37781799999999999</v>
      </c>
      <c r="AR66">
        <v>0.33879399999999998</v>
      </c>
      <c r="AS66">
        <v>0.311861</v>
      </c>
      <c r="AT66">
        <v>0.36334</v>
      </c>
      <c r="AU66">
        <v>0.32379400000000003</v>
      </c>
      <c r="AV66">
        <v>0.33804600000000001</v>
      </c>
      <c r="AW66">
        <v>0.33541399999999999</v>
      </c>
      <c r="AX66">
        <v>0.32980199999999998</v>
      </c>
      <c r="AY66">
        <v>0.318021</v>
      </c>
      <c r="AZ66">
        <v>0.24409500000000001</v>
      </c>
      <c r="BA66">
        <v>0.32255400000000001</v>
      </c>
      <c r="BB66">
        <v>0.38592500000000002</v>
      </c>
      <c r="BC66">
        <v>0.36207299999999998</v>
      </c>
      <c r="BD66">
        <v>0.33933999999999997</v>
      </c>
      <c r="BE66">
        <v>0.34420699999999999</v>
      </c>
      <c r="BF66">
        <v>0.35757</v>
      </c>
      <c r="BG66">
        <v>0.33676800000000001</v>
      </c>
      <c r="BH66">
        <v>0.32617200000000002</v>
      </c>
      <c r="BI66">
        <v>0.339138</v>
      </c>
      <c r="BJ66">
        <v>0.32022800000000001</v>
      </c>
      <c r="BK66">
        <v>0.34100900000000001</v>
      </c>
      <c r="BL66">
        <v>0.34363900000000003</v>
      </c>
      <c r="BM66">
        <v>0.37578800000000001</v>
      </c>
      <c r="BN66">
        <v>0.31620999999999999</v>
      </c>
      <c r="BO66">
        <v>0.338175</v>
      </c>
      <c r="BP66">
        <v>0.32913300000000001</v>
      </c>
      <c r="BQ66">
        <v>0.33527000000000001</v>
      </c>
      <c r="BR66">
        <v>0.33029999999999998</v>
      </c>
      <c r="BS66">
        <v>0.32454</v>
      </c>
      <c r="BT66">
        <v>0.34920699999999999</v>
      </c>
      <c r="BU66">
        <v>0</v>
      </c>
      <c r="BV66">
        <v>0.32104500000000002</v>
      </c>
      <c r="BW66">
        <v>0.37143500000000002</v>
      </c>
      <c r="BX66">
        <v>0.32710699999999998</v>
      </c>
      <c r="BY66">
        <v>0.33643499999999998</v>
      </c>
      <c r="BZ66">
        <v>0.32148199999999999</v>
      </c>
      <c r="CA66">
        <v>0.33913100000000002</v>
      </c>
      <c r="CB66">
        <v>0.32974599999999998</v>
      </c>
      <c r="CC66">
        <v>0.33770499999999998</v>
      </c>
      <c r="CD66">
        <v>0.239455</v>
      </c>
      <c r="CE66">
        <v>0.35860500000000001</v>
      </c>
      <c r="CF66">
        <v>0.38556299999999999</v>
      </c>
      <c r="CG66">
        <v>0.37096400000000002</v>
      </c>
      <c r="CH66">
        <v>0.34202100000000002</v>
      </c>
      <c r="CI66">
        <v>0.32840900000000001</v>
      </c>
    </row>
    <row r="67" spans="1:87" x14ac:dyDescent="0.35">
      <c r="A67" t="s">
        <v>158</v>
      </c>
      <c r="B67">
        <v>0.35459800000000002</v>
      </c>
      <c r="C67">
        <v>0.326318</v>
      </c>
      <c r="D67">
        <v>0.33743800000000002</v>
      </c>
      <c r="E67">
        <v>0.34405200000000002</v>
      </c>
      <c r="F67">
        <v>0.31753199999999998</v>
      </c>
      <c r="G67">
        <v>0.33827200000000002</v>
      </c>
      <c r="H67">
        <v>0.33282200000000001</v>
      </c>
      <c r="I67">
        <v>0.34905700000000001</v>
      </c>
      <c r="J67">
        <v>0.36889300000000003</v>
      </c>
      <c r="K67">
        <v>0.37508999999999998</v>
      </c>
      <c r="L67">
        <v>0.33030900000000002</v>
      </c>
      <c r="M67">
        <v>0.320882</v>
      </c>
      <c r="N67">
        <v>0.35643599999999998</v>
      </c>
      <c r="O67">
        <v>0.34279900000000002</v>
      </c>
      <c r="P67">
        <v>0.32333299999999998</v>
      </c>
      <c r="Q67">
        <v>0.31845099999999998</v>
      </c>
      <c r="R67">
        <v>0.355879</v>
      </c>
      <c r="S67">
        <v>0.33545000000000003</v>
      </c>
      <c r="T67">
        <v>0.32225799999999999</v>
      </c>
      <c r="U67">
        <v>0.361568</v>
      </c>
      <c r="V67">
        <v>0.32919100000000001</v>
      </c>
      <c r="W67">
        <v>0.32157400000000003</v>
      </c>
      <c r="X67">
        <v>0.33483499999999999</v>
      </c>
      <c r="Y67">
        <v>0.32971800000000001</v>
      </c>
      <c r="Z67">
        <v>0.32528400000000002</v>
      </c>
      <c r="AA67">
        <v>0.32044899999999998</v>
      </c>
      <c r="AB67">
        <v>0.33882699999999999</v>
      </c>
      <c r="AC67">
        <v>0.334735</v>
      </c>
      <c r="AD67">
        <v>0.32752100000000001</v>
      </c>
      <c r="AE67">
        <v>0.348049</v>
      </c>
      <c r="AF67">
        <v>0.37817200000000001</v>
      </c>
      <c r="AG67">
        <v>0.328685</v>
      </c>
      <c r="AH67">
        <v>0.33346300000000001</v>
      </c>
      <c r="AI67">
        <v>0.32632</v>
      </c>
      <c r="AJ67">
        <v>0.32827600000000001</v>
      </c>
      <c r="AK67">
        <v>0.35172100000000001</v>
      </c>
      <c r="AL67">
        <v>0.27438899999999999</v>
      </c>
      <c r="AM67">
        <v>0.331874</v>
      </c>
      <c r="AN67">
        <v>0.31467600000000001</v>
      </c>
      <c r="AO67">
        <v>0.32578800000000002</v>
      </c>
      <c r="AP67">
        <v>0.34750700000000001</v>
      </c>
      <c r="AQ67">
        <v>0.370749</v>
      </c>
      <c r="AR67">
        <v>0.33311499999999999</v>
      </c>
      <c r="AS67">
        <v>0.30517</v>
      </c>
      <c r="AT67">
        <v>0.363676</v>
      </c>
      <c r="AU67">
        <v>0.32753500000000002</v>
      </c>
      <c r="AV67">
        <v>0.321737</v>
      </c>
      <c r="AW67">
        <v>0.32562000000000002</v>
      </c>
      <c r="AX67">
        <v>0.32549</v>
      </c>
      <c r="AY67">
        <v>0.32652300000000001</v>
      </c>
      <c r="AZ67">
        <v>0.31689899999999999</v>
      </c>
      <c r="BA67">
        <v>0.34479199999999999</v>
      </c>
      <c r="BB67">
        <v>0.38572400000000001</v>
      </c>
      <c r="BC67">
        <v>0.36059000000000002</v>
      </c>
      <c r="BD67">
        <v>0.330482</v>
      </c>
      <c r="BE67">
        <v>0.33285399999999998</v>
      </c>
      <c r="BF67">
        <v>0.34885100000000002</v>
      </c>
      <c r="BG67">
        <v>0.32345600000000002</v>
      </c>
      <c r="BH67">
        <v>0.32689200000000002</v>
      </c>
      <c r="BI67">
        <v>0.33229900000000001</v>
      </c>
      <c r="BJ67">
        <v>0.31732300000000002</v>
      </c>
      <c r="BK67">
        <v>0.33083299999999999</v>
      </c>
      <c r="BL67">
        <v>0.33066299999999998</v>
      </c>
      <c r="BM67">
        <v>0.37602600000000003</v>
      </c>
      <c r="BN67">
        <v>0.31162899999999999</v>
      </c>
      <c r="BO67">
        <v>0.33004299999999998</v>
      </c>
      <c r="BP67">
        <v>0.32407200000000003</v>
      </c>
      <c r="BQ67">
        <v>0.34149600000000002</v>
      </c>
      <c r="BR67">
        <v>0.33144000000000001</v>
      </c>
      <c r="BS67">
        <v>0.32544099999999998</v>
      </c>
      <c r="BT67">
        <v>0.336976</v>
      </c>
      <c r="BU67">
        <v>0.32104500000000002</v>
      </c>
      <c r="BV67">
        <v>0</v>
      </c>
      <c r="BW67">
        <v>0.37203799999999998</v>
      </c>
      <c r="BX67">
        <v>0.32940999999999998</v>
      </c>
      <c r="BY67">
        <v>0.34732600000000002</v>
      </c>
      <c r="BZ67">
        <v>0.31648599999999999</v>
      </c>
      <c r="CA67">
        <v>0.34094600000000003</v>
      </c>
      <c r="CB67">
        <v>0.33440300000000001</v>
      </c>
      <c r="CC67">
        <v>0.35094999999999998</v>
      </c>
      <c r="CD67">
        <v>0.32433000000000001</v>
      </c>
      <c r="CE67">
        <v>0.34307399999999999</v>
      </c>
      <c r="CF67">
        <v>0.37334099999999998</v>
      </c>
      <c r="CG67">
        <v>0.36345899999999998</v>
      </c>
      <c r="CH67">
        <v>0.34064</v>
      </c>
      <c r="CI67">
        <v>0.33349600000000001</v>
      </c>
    </row>
    <row r="68" spans="1:87" x14ac:dyDescent="0.35">
      <c r="A68" t="s">
        <v>162</v>
      </c>
      <c r="B68">
        <v>0.34334300000000001</v>
      </c>
      <c r="C68">
        <v>0.32394600000000001</v>
      </c>
      <c r="D68">
        <v>0.31584000000000001</v>
      </c>
      <c r="E68">
        <v>0.35043999999999997</v>
      </c>
      <c r="F68">
        <v>0.314029</v>
      </c>
      <c r="G68">
        <v>0.33344800000000002</v>
      </c>
      <c r="H68">
        <v>0.32946199999999998</v>
      </c>
      <c r="I68">
        <v>0.33403100000000002</v>
      </c>
      <c r="J68">
        <v>0.37393100000000001</v>
      </c>
      <c r="K68">
        <v>0.36216900000000002</v>
      </c>
      <c r="L68">
        <v>0.32930799999999999</v>
      </c>
      <c r="M68">
        <v>0.31584000000000001</v>
      </c>
      <c r="N68">
        <v>0.34120299999999998</v>
      </c>
      <c r="O68">
        <v>0.32923200000000002</v>
      </c>
      <c r="P68">
        <v>0.32095899999999999</v>
      </c>
      <c r="Q68">
        <v>0.31742199999999998</v>
      </c>
      <c r="R68">
        <v>0.363396</v>
      </c>
      <c r="S68">
        <v>0.33167400000000002</v>
      </c>
      <c r="T68">
        <v>0.31701000000000001</v>
      </c>
      <c r="U68">
        <v>0.36020200000000002</v>
      </c>
      <c r="V68">
        <v>0.32312000000000002</v>
      </c>
      <c r="W68">
        <v>0.32418200000000003</v>
      </c>
      <c r="X68">
        <v>0.32939299999999999</v>
      </c>
      <c r="Y68">
        <v>0.32540999999999998</v>
      </c>
      <c r="Z68">
        <v>0.32127499999999998</v>
      </c>
      <c r="AA68">
        <v>0.31407000000000002</v>
      </c>
      <c r="AB68">
        <v>0.33493699999999998</v>
      </c>
      <c r="AC68">
        <v>0.32470199999999999</v>
      </c>
      <c r="AD68">
        <v>0.31886700000000001</v>
      </c>
      <c r="AE68">
        <v>0.32907900000000001</v>
      </c>
      <c r="AF68">
        <v>0.37733</v>
      </c>
      <c r="AG68">
        <v>0.32819100000000001</v>
      </c>
      <c r="AH68">
        <v>0.31807800000000003</v>
      </c>
      <c r="AI68">
        <v>0.32335000000000003</v>
      </c>
      <c r="AJ68">
        <v>0.31316899999999998</v>
      </c>
      <c r="AK68">
        <v>0.35655199999999998</v>
      </c>
      <c r="AL68">
        <v>0.27872000000000002</v>
      </c>
      <c r="AM68">
        <v>0.32580199999999998</v>
      </c>
      <c r="AN68">
        <v>0.31866899999999998</v>
      </c>
      <c r="AO68">
        <v>0.32665899999999998</v>
      </c>
      <c r="AP68">
        <v>0.33221699999999998</v>
      </c>
      <c r="AQ68">
        <v>0.374917</v>
      </c>
      <c r="AR68">
        <v>0.32838400000000001</v>
      </c>
      <c r="AS68">
        <v>0.30459999999999998</v>
      </c>
      <c r="AT68">
        <v>0.36959599999999998</v>
      </c>
      <c r="AU68">
        <v>0.31332900000000002</v>
      </c>
      <c r="AV68">
        <v>0.31413200000000002</v>
      </c>
      <c r="AW68">
        <v>0.329648</v>
      </c>
      <c r="AX68">
        <v>0.33297599999999999</v>
      </c>
      <c r="AY68">
        <v>0.32397700000000001</v>
      </c>
      <c r="AZ68">
        <v>0.31308599999999998</v>
      </c>
      <c r="BA68">
        <v>0.32739600000000002</v>
      </c>
      <c r="BB68">
        <v>0.38921299999999998</v>
      </c>
      <c r="BC68">
        <v>0.348937</v>
      </c>
      <c r="BD68">
        <v>0.31315399999999999</v>
      </c>
      <c r="BE68">
        <v>0.331071</v>
      </c>
      <c r="BF68">
        <v>0.34443000000000001</v>
      </c>
      <c r="BG68">
        <v>0.31717899999999999</v>
      </c>
      <c r="BH68">
        <v>0.31524600000000003</v>
      </c>
      <c r="BI68">
        <v>0.33519599999999999</v>
      </c>
      <c r="BJ68">
        <v>0.32742700000000002</v>
      </c>
      <c r="BK68">
        <v>0.33513599999999999</v>
      </c>
      <c r="BL68">
        <v>0.33565099999999998</v>
      </c>
      <c r="BM68">
        <v>0.37592199999999998</v>
      </c>
      <c r="BN68">
        <v>0.32286100000000001</v>
      </c>
      <c r="BO68">
        <v>0.32418000000000002</v>
      </c>
      <c r="BP68">
        <v>0.32016600000000001</v>
      </c>
      <c r="BQ68">
        <v>0.32193699999999997</v>
      </c>
      <c r="BR68">
        <v>0.33535599999999999</v>
      </c>
      <c r="BS68">
        <v>0.33420800000000001</v>
      </c>
      <c r="BT68">
        <v>0.33684500000000001</v>
      </c>
      <c r="BU68">
        <v>0.32148199999999999</v>
      </c>
      <c r="BV68">
        <v>0.31648599999999999</v>
      </c>
      <c r="BW68">
        <v>0.37038599999999999</v>
      </c>
      <c r="BX68">
        <v>0.31206499999999998</v>
      </c>
      <c r="BY68">
        <v>0.32866299999999998</v>
      </c>
      <c r="BZ68">
        <v>0</v>
      </c>
      <c r="CA68">
        <v>0.33687</v>
      </c>
      <c r="CB68">
        <v>0.34123100000000001</v>
      </c>
      <c r="CC68">
        <v>0.331617</v>
      </c>
      <c r="CD68">
        <v>0.32647300000000001</v>
      </c>
      <c r="CE68">
        <v>0.35162700000000002</v>
      </c>
      <c r="CF68">
        <v>0.37926500000000002</v>
      </c>
      <c r="CG68">
        <v>0.37131599999999998</v>
      </c>
      <c r="CH68">
        <v>0.33888200000000002</v>
      </c>
      <c r="CI68">
        <v>0.33292899999999997</v>
      </c>
    </row>
    <row r="69" spans="1:87" x14ac:dyDescent="0.35">
      <c r="A69" t="s">
        <v>164</v>
      </c>
      <c r="B69">
        <v>0.31392199999999998</v>
      </c>
      <c r="C69">
        <v>0.35896400000000001</v>
      </c>
      <c r="D69">
        <v>0.34833700000000001</v>
      </c>
      <c r="E69">
        <v>0.36034100000000002</v>
      </c>
      <c r="F69">
        <v>0.32431500000000002</v>
      </c>
      <c r="G69">
        <v>0.35160000000000002</v>
      </c>
      <c r="H69">
        <v>0.34345599999999998</v>
      </c>
      <c r="I69">
        <v>0.33522400000000002</v>
      </c>
      <c r="J69">
        <v>0.33686899999999997</v>
      </c>
      <c r="K69">
        <v>0.333347</v>
      </c>
      <c r="L69">
        <v>0.34891899999999998</v>
      </c>
      <c r="M69">
        <v>0.32363900000000001</v>
      </c>
      <c r="N69">
        <v>0.37036999999999998</v>
      </c>
      <c r="O69">
        <v>0.34812300000000002</v>
      </c>
      <c r="P69">
        <v>0.336976</v>
      </c>
      <c r="Q69">
        <v>0.325237</v>
      </c>
      <c r="R69">
        <v>0.33082600000000001</v>
      </c>
      <c r="S69">
        <v>0.32404300000000003</v>
      </c>
      <c r="T69">
        <v>0.34660400000000002</v>
      </c>
      <c r="U69">
        <v>0.333451</v>
      </c>
      <c r="V69">
        <v>0.34518900000000002</v>
      </c>
      <c r="W69">
        <v>0.34985100000000002</v>
      </c>
      <c r="X69">
        <v>0.30345800000000001</v>
      </c>
      <c r="Y69">
        <v>0.34217199999999998</v>
      </c>
      <c r="Z69">
        <v>0.338586</v>
      </c>
      <c r="AA69">
        <v>0.34301500000000001</v>
      </c>
      <c r="AB69">
        <v>0.34772199999999998</v>
      </c>
      <c r="AC69">
        <v>0.318106</v>
      </c>
      <c r="AD69">
        <v>0.33767200000000003</v>
      </c>
      <c r="AE69">
        <v>0.34402500000000003</v>
      </c>
      <c r="AF69">
        <v>0.328928</v>
      </c>
      <c r="AG69">
        <v>0.35210900000000001</v>
      </c>
      <c r="AH69">
        <v>0.33600000000000002</v>
      </c>
      <c r="AI69">
        <v>0.25449300000000002</v>
      </c>
      <c r="AJ69">
        <v>0.34445700000000001</v>
      </c>
      <c r="AK69">
        <v>0.36260300000000001</v>
      </c>
      <c r="AL69">
        <v>0.29287600000000003</v>
      </c>
      <c r="AM69">
        <v>0.34268999999999999</v>
      </c>
      <c r="AN69">
        <v>0.34579799999999999</v>
      </c>
      <c r="AO69">
        <v>0.34960599999999997</v>
      </c>
      <c r="AP69">
        <v>0.34074300000000002</v>
      </c>
      <c r="AQ69">
        <v>0.34113399999999999</v>
      </c>
      <c r="AR69">
        <v>0.34693400000000002</v>
      </c>
      <c r="AS69">
        <v>0.32437700000000003</v>
      </c>
      <c r="AT69">
        <v>0.32370399999999999</v>
      </c>
      <c r="AU69">
        <v>0.33797899999999997</v>
      </c>
      <c r="AV69">
        <v>0.34958600000000001</v>
      </c>
      <c r="AW69">
        <v>0.33530300000000002</v>
      </c>
      <c r="AX69">
        <v>0.35098000000000001</v>
      </c>
      <c r="AY69">
        <v>0.34466400000000003</v>
      </c>
      <c r="AZ69">
        <v>0.333787</v>
      </c>
      <c r="BA69">
        <v>0.341613</v>
      </c>
      <c r="BB69">
        <v>0.35077000000000003</v>
      </c>
      <c r="BC69">
        <v>0.390434</v>
      </c>
      <c r="BD69">
        <v>0.344169</v>
      </c>
      <c r="BE69">
        <v>0.32724999999999999</v>
      </c>
      <c r="BF69">
        <v>0.36447200000000002</v>
      </c>
      <c r="BG69">
        <v>0.35804399999999997</v>
      </c>
      <c r="BH69">
        <v>0.33935700000000002</v>
      </c>
      <c r="BI69">
        <v>0.330646</v>
      </c>
      <c r="BJ69">
        <v>0.34221600000000002</v>
      </c>
      <c r="BK69">
        <v>0.332231</v>
      </c>
      <c r="BL69">
        <v>0.345717</v>
      </c>
      <c r="BM69">
        <v>0.33920899999999998</v>
      </c>
      <c r="BN69">
        <v>0.32911299999999999</v>
      </c>
      <c r="BO69">
        <v>0.349524</v>
      </c>
      <c r="BP69">
        <v>0.32902300000000001</v>
      </c>
      <c r="BQ69">
        <v>0.35662300000000002</v>
      </c>
      <c r="BR69">
        <v>0.32470199999999999</v>
      </c>
      <c r="BS69">
        <v>0.33758199999999999</v>
      </c>
      <c r="BT69">
        <v>0.33438800000000002</v>
      </c>
      <c r="BU69">
        <v>0.32974599999999998</v>
      </c>
      <c r="BV69">
        <v>0.33440300000000001</v>
      </c>
      <c r="BW69">
        <v>0.33167799999999997</v>
      </c>
      <c r="BX69">
        <v>0.34589199999999998</v>
      </c>
      <c r="BY69">
        <v>0.36101299999999997</v>
      </c>
      <c r="BZ69">
        <v>0.34123100000000001</v>
      </c>
      <c r="CA69">
        <v>0.35167199999999998</v>
      </c>
      <c r="CB69">
        <v>0</v>
      </c>
      <c r="CC69">
        <v>0.356792</v>
      </c>
      <c r="CD69">
        <v>0.33237299999999997</v>
      </c>
      <c r="CE69">
        <v>0.36223899999999998</v>
      </c>
      <c r="CF69">
        <v>0.33897899999999997</v>
      </c>
      <c r="CG69">
        <v>0.33111600000000002</v>
      </c>
      <c r="CH69">
        <v>0.37282100000000001</v>
      </c>
      <c r="CI69">
        <v>0.357929</v>
      </c>
    </row>
    <row r="70" spans="1:87" x14ac:dyDescent="0.35">
      <c r="A70" t="s">
        <v>165</v>
      </c>
      <c r="B70">
        <v>0.37229299999999999</v>
      </c>
      <c r="C70">
        <v>0.36138900000000002</v>
      </c>
      <c r="D70">
        <v>0.35699500000000001</v>
      </c>
      <c r="E70">
        <v>0.37744</v>
      </c>
      <c r="F70">
        <v>0.34387600000000001</v>
      </c>
      <c r="G70">
        <v>0.35378700000000002</v>
      </c>
      <c r="H70">
        <v>0.35009699999999999</v>
      </c>
      <c r="I70">
        <v>0.35736899999999999</v>
      </c>
      <c r="J70">
        <v>0.4017</v>
      </c>
      <c r="K70">
        <v>0.40731600000000001</v>
      </c>
      <c r="L70">
        <v>0.34121299999999999</v>
      </c>
      <c r="M70">
        <v>0.34207199999999999</v>
      </c>
      <c r="N70">
        <v>0.35958400000000001</v>
      </c>
      <c r="O70">
        <v>0.36468299999999998</v>
      </c>
      <c r="P70">
        <v>0.34998000000000001</v>
      </c>
      <c r="Q70">
        <v>0.33829700000000001</v>
      </c>
      <c r="R70">
        <v>0.37293700000000002</v>
      </c>
      <c r="S70">
        <v>0.35501500000000002</v>
      </c>
      <c r="T70">
        <v>0.342727</v>
      </c>
      <c r="U70">
        <v>0.39276299999999997</v>
      </c>
      <c r="V70">
        <v>0.35192800000000002</v>
      </c>
      <c r="W70">
        <v>0.33823399999999998</v>
      </c>
      <c r="X70">
        <v>0.36015200000000003</v>
      </c>
      <c r="Y70">
        <v>0.36042800000000003</v>
      </c>
      <c r="Z70">
        <v>0.34204699999999999</v>
      </c>
      <c r="AA70">
        <v>0.34482400000000002</v>
      </c>
      <c r="AB70">
        <v>0.36108600000000002</v>
      </c>
      <c r="AC70">
        <v>0.35641200000000001</v>
      </c>
      <c r="AD70">
        <v>0.34853099999999998</v>
      </c>
      <c r="AE70">
        <v>0.35711999999999999</v>
      </c>
      <c r="AF70">
        <v>0.38971800000000001</v>
      </c>
      <c r="AG70">
        <v>0.34957100000000002</v>
      </c>
      <c r="AH70">
        <v>0.35281899999999999</v>
      </c>
      <c r="AI70">
        <v>0.34225699999999998</v>
      </c>
      <c r="AJ70">
        <v>0.34174500000000002</v>
      </c>
      <c r="AK70">
        <v>0.36525299999999999</v>
      </c>
      <c r="AL70">
        <v>0.29291699999999998</v>
      </c>
      <c r="AM70">
        <v>0.35934199999999999</v>
      </c>
      <c r="AN70">
        <v>0.33154600000000001</v>
      </c>
      <c r="AO70">
        <v>0.35031400000000001</v>
      </c>
      <c r="AP70">
        <v>0.352329</v>
      </c>
      <c r="AQ70">
        <v>0.40289900000000001</v>
      </c>
      <c r="AR70">
        <v>0.36500100000000002</v>
      </c>
      <c r="AS70">
        <v>0.33755299999999999</v>
      </c>
      <c r="AT70">
        <v>0.39345799999999997</v>
      </c>
      <c r="AU70">
        <v>0.350825</v>
      </c>
      <c r="AV70">
        <v>0.34845900000000002</v>
      </c>
      <c r="AW70">
        <v>0.35579100000000002</v>
      </c>
      <c r="AX70">
        <v>0.34431</v>
      </c>
      <c r="AY70">
        <v>0.339364</v>
      </c>
      <c r="AZ70">
        <v>0.33653699999999998</v>
      </c>
      <c r="BA70">
        <v>0.34667700000000001</v>
      </c>
      <c r="BB70">
        <v>0.402559</v>
      </c>
      <c r="BC70">
        <v>0.36202800000000002</v>
      </c>
      <c r="BD70">
        <v>0.354321</v>
      </c>
      <c r="BE70">
        <v>0.36747200000000002</v>
      </c>
      <c r="BF70">
        <v>0.37450099999999997</v>
      </c>
      <c r="BG70">
        <v>0.35869800000000002</v>
      </c>
      <c r="BH70">
        <v>0.34251300000000001</v>
      </c>
      <c r="BI70">
        <v>0.36725999999999998</v>
      </c>
      <c r="BJ70">
        <v>0.34064699999999998</v>
      </c>
      <c r="BK70">
        <v>0.35773500000000003</v>
      </c>
      <c r="BL70">
        <v>0.35443400000000003</v>
      </c>
      <c r="BM70">
        <v>0.40555200000000002</v>
      </c>
      <c r="BN70">
        <v>0.33449800000000002</v>
      </c>
      <c r="BO70">
        <v>0.34928199999999998</v>
      </c>
      <c r="BP70">
        <v>0.34475099999999997</v>
      </c>
      <c r="BQ70">
        <v>0.36022300000000002</v>
      </c>
      <c r="BR70">
        <v>0.35974099999999998</v>
      </c>
      <c r="BS70">
        <v>0.33975899999999998</v>
      </c>
      <c r="BT70">
        <v>0.34680699999999998</v>
      </c>
      <c r="BU70">
        <v>0.33770499999999998</v>
      </c>
      <c r="BV70">
        <v>0.35094999999999998</v>
      </c>
      <c r="BW70">
        <v>0.40257500000000002</v>
      </c>
      <c r="BX70">
        <v>0.35371799999999998</v>
      </c>
      <c r="BY70">
        <v>0.35591699999999998</v>
      </c>
      <c r="BZ70">
        <v>0.331617</v>
      </c>
      <c r="CA70">
        <v>0.35300799999999999</v>
      </c>
      <c r="CB70">
        <v>0.356792</v>
      </c>
      <c r="CC70">
        <v>0</v>
      </c>
      <c r="CD70">
        <v>0.34088200000000002</v>
      </c>
      <c r="CE70">
        <v>0.36411700000000002</v>
      </c>
      <c r="CF70">
        <v>0.41448400000000002</v>
      </c>
      <c r="CG70">
        <v>0.40830899999999998</v>
      </c>
      <c r="CH70">
        <v>0.366456</v>
      </c>
      <c r="CI70">
        <v>0.35929299999999997</v>
      </c>
    </row>
    <row r="71" spans="1:87" x14ac:dyDescent="0.35">
      <c r="A71" t="s">
        <v>166</v>
      </c>
      <c r="B71">
        <v>0.33910800000000002</v>
      </c>
      <c r="C71">
        <v>0.33633600000000002</v>
      </c>
      <c r="D71">
        <v>0.33777600000000002</v>
      </c>
      <c r="E71">
        <v>0.35481200000000002</v>
      </c>
      <c r="F71">
        <v>0.32975500000000002</v>
      </c>
      <c r="G71">
        <v>0.34860200000000002</v>
      </c>
      <c r="H71">
        <v>0.334345</v>
      </c>
      <c r="I71">
        <v>0.34098200000000001</v>
      </c>
      <c r="J71">
        <v>0.37215300000000001</v>
      </c>
      <c r="K71">
        <v>0.363485</v>
      </c>
      <c r="L71">
        <v>0.33383600000000002</v>
      </c>
      <c r="M71">
        <v>0.32717800000000002</v>
      </c>
      <c r="N71">
        <v>0.35013</v>
      </c>
      <c r="O71">
        <v>0.33105299999999999</v>
      </c>
      <c r="P71">
        <v>0.325845</v>
      </c>
      <c r="Q71">
        <v>0.322743</v>
      </c>
      <c r="R71">
        <v>0.33807599999999999</v>
      </c>
      <c r="S71">
        <v>0.34182299999999999</v>
      </c>
      <c r="T71">
        <v>0.33149000000000001</v>
      </c>
      <c r="U71">
        <v>0.37503199999999998</v>
      </c>
      <c r="V71">
        <v>0.34039999999999998</v>
      </c>
      <c r="W71">
        <v>0.32641799999999999</v>
      </c>
      <c r="X71">
        <v>0.33889599999999998</v>
      </c>
      <c r="Y71">
        <v>0.334648</v>
      </c>
      <c r="Z71">
        <v>0.32680399999999998</v>
      </c>
      <c r="AA71">
        <v>0.33056400000000002</v>
      </c>
      <c r="AB71">
        <v>0.34230300000000002</v>
      </c>
      <c r="AC71">
        <v>0.31612400000000002</v>
      </c>
      <c r="AD71">
        <v>0.32315899999999997</v>
      </c>
      <c r="AE71">
        <v>0.23766999999999999</v>
      </c>
      <c r="AF71">
        <v>0.37588500000000002</v>
      </c>
      <c r="AG71">
        <v>0.33783200000000002</v>
      </c>
      <c r="AH71">
        <v>0.33383499999999999</v>
      </c>
      <c r="AI71">
        <v>0.32796900000000001</v>
      </c>
      <c r="AJ71">
        <v>0.333264</v>
      </c>
      <c r="AK71">
        <v>0.35232200000000002</v>
      </c>
      <c r="AL71">
        <v>0.28519099999999997</v>
      </c>
      <c r="AM71">
        <v>0.33396500000000001</v>
      </c>
      <c r="AN71">
        <v>0.32472600000000001</v>
      </c>
      <c r="AO71">
        <v>0.32671299999999998</v>
      </c>
      <c r="AP71">
        <v>0.33584799999999998</v>
      </c>
      <c r="AQ71">
        <v>0.37682700000000002</v>
      </c>
      <c r="AR71">
        <v>0.33213900000000002</v>
      </c>
      <c r="AS71">
        <v>0.31093500000000002</v>
      </c>
      <c r="AT71">
        <v>0.35400999999999999</v>
      </c>
      <c r="AU71">
        <v>0.33455499999999999</v>
      </c>
      <c r="AV71">
        <v>0.330125</v>
      </c>
      <c r="AW71">
        <v>0.332812</v>
      </c>
      <c r="AX71">
        <v>0.33596599999999999</v>
      </c>
      <c r="AY71">
        <v>0.32381799999999999</v>
      </c>
      <c r="AZ71">
        <v>0.25534099999999998</v>
      </c>
      <c r="BA71">
        <v>0.32463900000000001</v>
      </c>
      <c r="BB71">
        <v>0.39039200000000002</v>
      </c>
      <c r="BC71">
        <v>0.36649799999999999</v>
      </c>
      <c r="BD71">
        <v>0.33799899999999999</v>
      </c>
      <c r="BE71">
        <v>0.33345900000000001</v>
      </c>
      <c r="BF71">
        <v>0.35350399999999998</v>
      </c>
      <c r="BG71">
        <v>0.33698800000000001</v>
      </c>
      <c r="BH71">
        <v>0.32055400000000001</v>
      </c>
      <c r="BI71">
        <v>0.33348800000000001</v>
      </c>
      <c r="BJ71">
        <v>0.32404699999999997</v>
      </c>
      <c r="BK71">
        <v>0.335121</v>
      </c>
      <c r="BL71">
        <v>0.34649799999999997</v>
      </c>
      <c r="BM71">
        <v>0.37817400000000001</v>
      </c>
      <c r="BN71">
        <v>0.313189</v>
      </c>
      <c r="BO71">
        <v>0.33525700000000003</v>
      </c>
      <c r="BP71">
        <v>0.33290399999999998</v>
      </c>
      <c r="BQ71">
        <v>0.34110400000000002</v>
      </c>
      <c r="BR71">
        <v>0.34660000000000002</v>
      </c>
      <c r="BS71">
        <v>0.32854699999999998</v>
      </c>
      <c r="BT71">
        <v>0.32908599999999999</v>
      </c>
      <c r="BU71">
        <v>0.239455</v>
      </c>
      <c r="BV71">
        <v>0.32433000000000001</v>
      </c>
      <c r="BW71">
        <v>0.38020399999999999</v>
      </c>
      <c r="BX71">
        <v>0.33282200000000001</v>
      </c>
      <c r="BY71">
        <v>0.343084</v>
      </c>
      <c r="BZ71">
        <v>0.32647300000000001</v>
      </c>
      <c r="CA71">
        <v>0.34889199999999998</v>
      </c>
      <c r="CB71">
        <v>0.33237299999999997</v>
      </c>
      <c r="CC71">
        <v>0.34088200000000002</v>
      </c>
      <c r="CD71">
        <v>0</v>
      </c>
      <c r="CE71">
        <v>0.35901899999999998</v>
      </c>
      <c r="CF71">
        <v>0.37738100000000002</v>
      </c>
      <c r="CG71">
        <v>0.37007299999999999</v>
      </c>
      <c r="CH71">
        <v>0.33942299999999997</v>
      </c>
      <c r="CI71">
        <v>0.34443099999999999</v>
      </c>
    </row>
    <row r="72" spans="1:87" x14ac:dyDescent="0.35">
      <c r="A72" t="s">
        <v>167</v>
      </c>
      <c r="B72">
        <v>0.37416899999999997</v>
      </c>
      <c r="C72">
        <v>0.35580899999999999</v>
      </c>
      <c r="D72">
        <v>0.36600300000000002</v>
      </c>
      <c r="E72">
        <v>0.37872099999999997</v>
      </c>
      <c r="F72">
        <v>0.35889900000000002</v>
      </c>
      <c r="G72">
        <v>0.37307299999999999</v>
      </c>
      <c r="H72">
        <v>0.359207</v>
      </c>
      <c r="I72">
        <v>0.38207400000000002</v>
      </c>
      <c r="J72">
        <v>0.39895199999999997</v>
      </c>
      <c r="K72">
        <v>0.40096199999999999</v>
      </c>
      <c r="L72">
        <v>0.35959799999999997</v>
      </c>
      <c r="M72">
        <v>0.36654900000000001</v>
      </c>
      <c r="N72">
        <v>0.37656299999999998</v>
      </c>
      <c r="O72">
        <v>0.38409100000000002</v>
      </c>
      <c r="P72">
        <v>0.36541499999999999</v>
      </c>
      <c r="Q72">
        <v>0.34958600000000001</v>
      </c>
      <c r="R72">
        <v>0.38794800000000002</v>
      </c>
      <c r="S72">
        <v>0.36776399999999998</v>
      </c>
      <c r="T72">
        <v>0.36407099999999998</v>
      </c>
      <c r="U72">
        <v>0.402974</v>
      </c>
      <c r="V72">
        <v>0.36756499999999998</v>
      </c>
      <c r="W72">
        <v>0.34962700000000002</v>
      </c>
      <c r="X72">
        <v>0.35666100000000001</v>
      </c>
      <c r="Y72">
        <v>0.372977</v>
      </c>
      <c r="Z72">
        <v>0.34933399999999998</v>
      </c>
      <c r="AA72">
        <v>0.36118400000000001</v>
      </c>
      <c r="AB72">
        <v>0.36884299999999998</v>
      </c>
      <c r="AC72">
        <v>0.36560300000000001</v>
      </c>
      <c r="AD72">
        <v>0.34886699999999998</v>
      </c>
      <c r="AE72">
        <v>0.36757299999999998</v>
      </c>
      <c r="AF72">
        <v>0.41357100000000002</v>
      </c>
      <c r="AG72">
        <v>0.36044700000000002</v>
      </c>
      <c r="AH72">
        <v>0.347578</v>
      </c>
      <c r="AI72">
        <v>0.35395799999999999</v>
      </c>
      <c r="AJ72">
        <v>0.35313699999999998</v>
      </c>
      <c r="AK72">
        <v>0.37737399999999999</v>
      </c>
      <c r="AL72">
        <v>0.30316100000000001</v>
      </c>
      <c r="AM72">
        <v>0.348937</v>
      </c>
      <c r="AN72">
        <v>0.35464699999999999</v>
      </c>
      <c r="AO72">
        <v>0.35652400000000001</v>
      </c>
      <c r="AP72">
        <v>0.37029600000000001</v>
      </c>
      <c r="AQ72">
        <v>0.41821599999999998</v>
      </c>
      <c r="AR72">
        <v>0.36839</v>
      </c>
      <c r="AS72">
        <v>0.33632400000000001</v>
      </c>
      <c r="AT72">
        <v>0.40517799999999998</v>
      </c>
      <c r="AU72">
        <v>0.36284300000000003</v>
      </c>
      <c r="AV72">
        <v>0.36419299999999999</v>
      </c>
      <c r="AW72">
        <v>0.35377799999999998</v>
      </c>
      <c r="AX72">
        <v>0.35282599999999997</v>
      </c>
      <c r="AY72">
        <v>0.36360199999999998</v>
      </c>
      <c r="AZ72">
        <v>0.33842100000000003</v>
      </c>
      <c r="BA72">
        <v>0.36568299999999998</v>
      </c>
      <c r="BB72">
        <v>0.42698399999999997</v>
      </c>
      <c r="BC72">
        <v>0.39926099999999998</v>
      </c>
      <c r="BD72">
        <v>0.34430699999999997</v>
      </c>
      <c r="BE72">
        <v>0.36517699999999997</v>
      </c>
      <c r="BF72">
        <v>0.385376</v>
      </c>
      <c r="BG72">
        <v>0.36582999999999999</v>
      </c>
      <c r="BH72">
        <v>0.35721799999999998</v>
      </c>
      <c r="BI72">
        <v>0.37918299999999999</v>
      </c>
      <c r="BJ72">
        <v>0.35853600000000002</v>
      </c>
      <c r="BK72">
        <v>0.37397999999999998</v>
      </c>
      <c r="BL72">
        <v>0.357485</v>
      </c>
      <c r="BM72">
        <v>0.41564200000000001</v>
      </c>
      <c r="BN72">
        <v>0.34963699999999998</v>
      </c>
      <c r="BO72">
        <v>0.350692</v>
      </c>
      <c r="BP72">
        <v>0.35800500000000002</v>
      </c>
      <c r="BQ72">
        <v>0.37588100000000002</v>
      </c>
      <c r="BR72">
        <v>0.37785200000000002</v>
      </c>
      <c r="BS72">
        <v>0.36542200000000002</v>
      </c>
      <c r="BT72">
        <v>0.36918099999999998</v>
      </c>
      <c r="BU72">
        <v>0.35860500000000001</v>
      </c>
      <c r="BV72">
        <v>0.34307399999999999</v>
      </c>
      <c r="BW72">
        <v>0.41429899999999997</v>
      </c>
      <c r="BX72">
        <v>0.354686</v>
      </c>
      <c r="BY72">
        <v>0.366589</v>
      </c>
      <c r="BZ72">
        <v>0.35162700000000002</v>
      </c>
      <c r="CA72">
        <v>0.36159799999999997</v>
      </c>
      <c r="CB72">
        <v>0.36223899999999998</v>
      </c>
      <c r="CC72">
        <v>0.36411700000000002</v>
      </c>
      <c r="CD72">
        <v>0.35901899999999998</v>
      </c>
      <c r="CE72">
        <v>0</v>
      </c>
      <c r="CF72">
        <v>0.41343999999999997</v>
      </c>
      <c r="CG72">
        <v>0.41014</v>
      </c>
      <c r="CH72">
        <v>0.37249100000000002</v>
      </c>
      <c r="CI72">
        <v>0.37896600000000003</v>
      </c>
    </row>
    <row r="73" spans="1:87" x14ac:dyDescent="0.35">
      <c r="A73" t="s">
        <v>92</v>
      </c>
      <c r="B73">
        <v>0.344829</v>
      </c>
      <c r="C73">
        <v>0.331625</v>
      </c>
      <c r="D73">
        <v>0.33451199999999998</v>
      </c>
      <c r="E73">
        <v>0.356846</v>
      </c>
      <c r="F73">
        <v>0.32908100000000001</v>
      </c>
      <c r="G73">
        <v>0.33669700000000002</v>
      </c>
      <c r="H73">
        <v>0</v>
      </c>
      <c r="I73">
        <v>0.34437600000000002</v>
      </c>
      <c r="J73">
        <v>0.36883500000000002</v>
      </c>
      <c r="K73">
        <v>0.37278800000000001</v>
      </c>
      <c r="L73">
        <v>0.33453100000000002</v>
      </c>
      <c r="M73">
        <v>0.32155</v>
      </c>
      <c r="N73">
        <v>0.35762899999999997</v>
      </c>
      <c r="O73">
        <v>0.34620000000000001</v>
      </c>
      <c r="P73">
        <v>0.336119</v>
      </c>
      <c r="Q73">
        <v>0.32148599999999999</v>
      </c>
      <c r="R73">
        <v>0.35556300000000002</v>
      </c>
      <c r="S73">
        <v>0.33702300000000002</v>
      </c>
      <c r="T73">
        <v>0.33155000000000001</v>
      </c>
      <c r="U73">
        <v>0.37017600000000001</v>
      </c>
      <c r="V73">
        <v>0.329237</v>
      </c>
      <c r="W73">
        <v>0.32452300000000001</v>
      </c>
      <c r="X73">
        <v>0.34029500000000001</v>
      </c>
      <c r="Y73">
        <v>0.34151700000000002</v>
      </c>
      <c r="Z73">
        <v>0.32275599999999999</v>
      </c>
      <c r="AA73">
        <v>0.32399299999999998</v>
      </c>
      <c r="AB73">
        <v>0.340061</v>
      </c>
      <c r="AC73">
        <v>0.34110000000000001</v>
      </c>
      <c r="AD73">
        <v>0.341864</v>
      </c>
      <c r="AE73">
        <v>0.33348699999999998</v>
      </c>
      <c r="AF73">
        <v>0.37632100000000002</v>
      </c>
      <c r="AG73">
        <v>0.33361600000000002</v>
      </c>
      <c r="AH73">
        <v>0.33881099999999997</v>
      </c>
      <c r="AI73">
        <v>0.32732</v>
      </c>
      <c r="AJ73">
        <v>0.33876099999999998</v>
      </c>
      <c r="AK73">
        <v>0.34943400000000002</v>
      </c>
      <c r="AL73">
        <v>0.280945</v>
      </c>
      <c r="AM73">
        <v>0.34298200000000001</v>
      </c>
      <c r="AN73">
        <v>0.33073799999999998</v>
      </c>
      <c r="AO73">
        <v>0.33975</v>
      </c>
      <c r="AP73">
        <v>0.343773</v>
      </c>
      <c r="AQ73">
        <v>0.37446200000000002</v>
      </c>
      <c r="AR73">
        <v>0.345968</v>
      </c>
      <c r="AS73">
        <v>0.31014900000000001</v>
      </c>
      <c r="AT73">
        <v>0.36400700000000002</v>
      </c>
      <c r="AU73">
        <v>0.32761400000000002</v>
      </c>
      <c r="AV73">
        <v>0.337177</v>
      </c>
      <c r="AW73">
        <v>0.329681</v>
      </c>
      <c r="AX73">
        <v>0.32398900000000003</v>
      </c>
      <c r="AY73">
        <v>0.33390399999999998</v>
      </c>
      <c r="AZ73">
        <v>0.31569799999999998</v>
      </c>
      <c r="BA73">
        <v>0.33233000000000001</v>
      </c>
      <c r="BB73">
        <v>0.38950800000000002</v>
      </c>
      <c r="BC73">
        <v>0.37421900000000002</v>
      </c>
      <c r="BD73">
        <v>0.32527400000000001</v>
      </c>
      <c r="BE73">
        <v>0.34065299999999998</v>
      </c>
      <c r="BF73">
        <v>0.35015099999999999</v>
      </c>
      <c r="BG73">
        <v>0.32750200000000002</v>
      </c>
      <c r="BH73">
        <v>0.33324100000000001</v>
      </c>
      <c r="BI73">
        <v>0.33898800000000001</v>
      </c>
      <c r="BJ73">
        <v>0.332762</v>
      </c>
      <c r="BK73">
        <v>0.33904600000000001</v>
      </c>
      <c r="BL73">
        <v>0.33806999999999998</v>
      </c>
      <c r="BM73">
        <v>0.37719599999999998</v>
      </c>
      <c r="BN73">
        <v>0.33438600000000002</v>
      </c>
      <c r="BO73">
        <v>0.34654099999999999</v>
      </c>
      <c r="BP73">
        <v>0.329314</v>
      </c>
      <c r="BQ73">
        <v>0.34231699999999998</v>
      </c>
      <c r="BR73">
        <v>0.34334300000000001</v>
      </c>
      <c r="BS73">
        <v>0.32741799999999999</v>
      </c>
      <c r="BT73">
        <v>0.34883199999999998</v>
      </c>
      <c r="BU73">
        <v>0.31624999999999998</v>
      </c>
      <c r="BV73">
        <v>0.33282200000000001</v>
      </c>
      <c r="BW73">
        <v>0.37317</v>
      </c>
      <c r="BX73">
        <v>0.33383200000000002</v>
      </c>
      <c r="BY73">
        <v>0.35088000000000003</v>
      </c>
      <c r="BZ73">
        <v>0.32946199999999998</v>
      </c>
      <c r="CA73">
        <v>0.34709000000000001</v>
      </c>
      <c r="CB73">
        <v>0.34345599999999998</v>
      </c>
      <c r="CC73">
        <v>0.35009699999999999</v>
      </c>
      <c r="CD73">
        <v>0.334345</v>
      </c>
      <c r="CE73">
        <v>0.359207</v>
      </c>
      <c r="CF73">
        <v>0.379021</v>
      </c>
      <c r="CG73">
        <v>0.36582300000000001</v>
      </c>
      <c r="CH73">
        <v>0.35237600000000002</v>
      </c>
      <c r="CI73">
        <v>0.33587099999999998</v>
      </c>
    </row>
    <row r="74" spans="1:87" x14ac:dyDescent="0.35">
      <c r="A74" t="s">
        <v>93</v>
      </c>
      <c r="B74">
        <v>0.32042399999999999</v>
      </c>
      <c r="C74">
        <v>0.351717</v>
      </c>
      <c r="D74">
        <v>0.34650599999999998</v>
      </c>
      <c r="E74">
        <v>0.37145499999999998</v>
      </c>
      <c r="F74">
        <v>0.33481100000000003</v>
      </c>
      <c r="G74">
        <v>0.35347299999999998</v>
      </c>
      <c r="H74">
        <v>0.34437600000000002</v>
      </c>
      <c r="I74">
        <v>0</v>
      </c>
      <c r="J74">
        <v>0.34678399999999998</v>
      </c>
      <c r="K74">
        <v>0.340476</v>
      </c>
      <c r="L74">
        <v>0.35355599999999998</v>
      </c>
      <c r="M74">
        <v>0.345717</v>
      </c>
      <c r="N74">
        <v>0.37325000000000003</v>
      </c>
      <c r="O74">
        <v>0.35244300000000001</v>
      </c>
      <c r="P74">
        <v>0.340169</v>
      </c>
      <c r="Q74">
        <v>0.33878999999999998</v>
      </c>
      <c r="R74">
        <v>0.32493699999999998</v>
      </c>
      <c r="S74">
        <v>0.33909400000000001</v>
      </c>
      <c r="T74">
        <v>0.34636600000000001</v>
      </c>
      <c r="U74">
        <v>0.34060200000000002</v>
      </c>
      <c r="V74">
        <v>0.35550500000000002</v>
      </c>
      <c r="W74">
        <v>0.34515499999999999</v>
      </c>
      <c r="X74">
        <v>0.32189499999999999</v>
      </c>
      <c r="Y74">
        <v>0.34340100000000001</v>
      </c>
      <c r="Z74">
        <v>0.33507599999999998</v>
      </c>
      <c r="AA74">
        <v>0.34594000000000003</v>
      </c>
      <c r="AB74">
        <v>0.347993</v>
      </c>
      <c r="AC74">
        <v>0.32939099999999999</v>
      </c>
      <c r="AD74">
        <v>0.33436900000000003</v>
      </c>
      <c r="AE74">
        <v>0.34973300000000002</v>
      </c>
      <c r="AF74">
        <v>0.34984100000000001</v>
      </c>
      <c r="AG74">
        <v>0.35314499999999999</v>
      </c>
      <c r="AH74">
        <v>0.34778399999999998</v>
      </c>
      <c r="AI74">
        <v>0.35169899999999998</v>
      </c>
      <c r="AJ74">
        <v>0.34051999999999999</v>
      </c>
      <c r="AK74">
        <v>0.36300100000000002</v>
      </c>
      <c r="AL74">
        <v>0.29405199999999998</v>
      </c>
      <c r="AM74">
        <v>0.35501199999999999</v>
      </c>
      <c r="AN74">
        <v>0.34206300000000001</v>
      </c>
      <c r="AO74">
        <v>0.33920499999999998</v>
      </c>
      <c r="AP74">
        <v>0.346302</v>
      </c>
      <c r="AQ74">
        <v>0.34843400000000002</v>
      </c>
      <c r="AR74">
        <v>0.35734300000000002</v>
      </c>
      <c r="AS74">
        <v>0.33406599999999997</v>
      </c>
      <c r="AT74">
        <v>0.32608199999999998</v>
      </c>
      <c r="AU74">
        <v>0.35064600000000001</v>
      </c>
      <c r="AV74">
        <v>0.35645900000000003</v>
      </c>
      <c r="AW74">
        <v>0.34477200000000002</v>
      </c>
      <c r="AX74">
        <v>0.34460299999999999</v>
      </c>
      <c r="AY74">
        <v>0.34050799999999998</v>
      </c>
      <c r="AZ74">
        <v>0.34599600000000003</v>
      </c>
      <c r="BA74">
        <v>0.34636299999999998</v>
      </c>
      <c r="BB74">
        <v>0.36010700000000001</v>
      </c>
      <c r="BC74">
        <v>0.38785999999999998</v>
      </c>
      <c r="BD74">
        <v>0.355022</v>
      </c>
      <c r="BE74">
        <v>0.32666499999999998</v>
      </c>
      <c r="BF74">
        <v>0.37130299999999999</v>
      </c>
      <c r="BG74">
        <v>0.344775</v>
      </c>
      <c r="BH74">
        <v>0.33468300000000001</v>
      </c>
      <c r="BI74">
        <v>0.324963</v>
      </c>
      <c r="BJ74">
        <v>0.34101700000000001</v>
      </c>
      <c r="BK74">
        <v>0.32568799999999998</v>
      </c>
      <c r="BL74">
        <v>0.34210200000000002</v>
      </c>
      <c r="BM74">
        <v>0.34398099999999998</v>
      </c>
      <c r="BN74">
        <v>0.339729</v>
      </c>
      <c r="BO74">
        <v>0.35524</v>
      </c>
      <c r="BP74">
        <v>0.33722400000000002</v>
      </c>
      <c r="BQ74">
        <v>0.357655</v>
      </c>
      <c r="BR74">
        <v>0.34174500000000002</v>
      </c>
      <c r="BS74">
        <v>0.35370800000000002</v>
      </c>
      <c r="BT74">
        <v>0.3569</v>
      </c>
      <c r="BU74">
        <v>0.33640399999999998</v>
      </c>
      <c r="BV74">
        <v>0.34905700000000001</v>
      </c>
      <c r="BW74">
        <v>0.347806</v>
      </c>
      <c r="BX74">
        <v>0.34796700000000003</v>
      </c>
      <c r="BY74">
        <v>0.35611799999999999</v>
      </c>
      <c r="BZ74">
        <v>0.33403100000000002</v>
      </c>
      <c r="CA74">
        <v>0.34793299999999999</v>
      </c>
      <c r="CB74">
        <v>0.33522400000000002</v>
      </c>
      <c r="CC74">
        <v>0.35736899999999999</v>
      </c>
      <c r="CD74">
        <v>0.34098200000000001</v>
      </c>
      <c r="CE74">
        <v>0.38207400000000002</v>
      </c>
      <c r="CF74">
        <v>0.346779</v>
      </c>
      <c r="CG74">
        <v>0.34229799999999999</v>
      </c>
      <c r="CH74">
        <v>0.371952</v>
      </c>
      <c r="CI74">
        <v>0.34676099999999999</v>
      </c>
    </row>
    <row r="75" spans="1:87" x14ac:dyDescent="0.35">
      <c r="A75" t="s">
        <v>97</v>
      </c>
      <c r="B75">
        <v>0.33373999999999998</v>
      </c>
      <c r="C75">
        <v>0.34988599999999997</v>
      </c>
      <c r="D75">
        <v>0.32515300000000003</v>
      </c>
      <c r="E75">
        <v>0.33580100000000002</v>
      </c>
      <c r="F75">
        <v>0.31937300000000002</v>
      </c>
      <c r="G75">
        <v>0.338314</v>
      </c>
      <c r="H75">
        <v>0.32155</v>
      </c>
      <c r="I75">
        <v>0.345717</v>
      </c>
      <c r="J75">
        <v>0.36044100000000001</v>
      </c>
      <c r="K75">
        <v>0.36127399999999998</v>
      </c>
      <c r="L75">
        <v>0.332816</v>
      </c>
      <c r="M75">
        <v>0</v>
      </c>
      <c r="N75">
        <v>0.35348600000000002</v>
      </c>
      <c r="O75">
        <v>0.34689700000000001</v>
      </c>
      <c r="P75">
        <v>0.33628000000000002</v>
      </c>
      <c r="Q75">
        <v>0.30929200000000001</v>
      </c>
      <c r="R75">
        <v>0.35222500000000001</v>
      </c>
      <c r="S75">
        <v>0.33488400000000001</v>
      </c>
      <c r="T75">
        <v>0.31719900000000001</v>
      </c>
      <c r="U75">
        <v>0.35664099999999999</v>
      </c>
      <c r="V75">
        <v>0.33519500000000002</v>
      </c>
      <c r="W75">
        <v>0.32436700000000002</v>
      </c>
      <c r="X75">
        <v>0.31849899999999998</v>
      </c>
      <c r="Y75">
        <v>0.33465299999999998</v>
      </c>
      <c r="Z75">
        <v>0.32829199999999997</v>
      </c>
      <c r="AA75">
        <v>0.30986399999999997</v>
      </c>
      <c r="AB75">
        <v>0.32788299999999998</v>
      </c>
      <c r="AC75">
        <v>0.33189000000000002</v>
      </c>
      <c r="AD75">
        <v>0.328704</v>
      </c>
      <c r="AE75">
        <v>0.34037099999999998</v>
      </c>
      <c r="AF75">
        <v>0.36205300000000001</v>
      </c>
      <c r="AG75">
        <v>0.31491000000000002</v>
      </c>
      <c r="AH75">
        <v>0.33133000000000001</v>
      </c>
      <c r="AI75">
        <v>0.31765700000000002</v>
      </c>
      <c r="AJ75">
        <v>0.329015</v>
      </c>
      <c r="AK75">
        <v>0.34834199999999998</v>
      </c>
      <c r="AL75">
        <v>0.27984799999999999</v>
      </c>
      <c r="AM75">
        <v>0.33401399999999998</v>
      </c>
      <c r="AN75">
        <v>0.32092300000000001</v>
      </c>
      <c r="AO75">
        <v>0.32497500000000001</v>
      </c>
      <c r="AP75">
        <v>0.34057100000000001</v>
      </c>
      <c r="AQ75">
        <v>0.36304599999999998</v>
      </c>
      <c r="AR75">
        <v>0.34017500000000001</v>
      </c>
      <c r="AS75">
        <v>0.31607800000000003</v>
      </c>
      <c r="AT75">
        <v>0.358323</v>
      </c>
      <c r="AU75">
        <v>0.33110499999999998</v>
      </c>
      <c r="AV75">
        <v>0.33150800000000002</v>
      </c>
      <c r="AW75">
        <v>0.33014500000000002</v>
      </c>
      <c r="AX75">
        <v>0.32517299999999999</v>
      </c>
      <c r="AY75">
        <v>0.332287</v>
      </c>
      <c r="AZ75">
        <v>0.31615599999999999</v>
      </c>
      <c r="BA75">
        <v>0.33869700000000003</v>
      </c>
      <c r="BB75">
        <v>0.37370599999999998</v>
      </c>
      <c r="BC75">
        <v>0.37122300000000003</v>
      </c>
      <c r="BD75">
        <v>0.32678299999999999</v>
      </c>
      <c r="BE75">
        <v>0.325513</v>
      </c>
      <c r="BF75">
        <v>0.35540100000000002</v>
      </c>
      <c r="BG75">
        <v>0.33668799999999999</v>
      </c>
      <c r="BH75">
        <v>0.31317299999999998</v>
      </c>
      <c r="BI75">
        <v>0.33663500000000002</v>
      </c>
      <c r="BJ75">
        <v>0.323571</v>
      </c>
      <c r="BK75">
        <v>0.33995700000000001</v>
      </c>
      <c r="BL75">
        <v>0.33718700000000001</v>
      </c>
      <c r="BM75">
        <v>0.36787799999999998</v>
      </c>
      <c r="BN75">
        <v>0.33000099999999999</v>
      </c>
      <c r="BO75">
        <v>0.33620800000000001</v>
      </c>
      <c r="BP75">
        <v>0.31829299999999999</v>
      </c>
      <c r="BQ75">
        <v>0.346974</v>
      </c>
      <c r="BR75">
        <v>0.33147199999999999</v>
      </c>
      <c r="BS75">
        <v>0.331181</v>
      </c>
      <c r="BT75">
        <v>0.33016000000000001</v>
      </c>
      <c r="BU75">
        <v>0.319909</v>
      </c>
      <c r="BV75">
        <v>0.320882</v>
      </c>
      <c r="BW75">
        <v>0.37292700000000001</v>
      </c>
      <c r="BX75">
        <v>0.34046700000000002</v>
      </c>
      <c r="BY75">
        <v>0.33471600000000001</v>
      </c>
      <c r="BZ75">
        <v>0.31584000000000001</v>
      </c>
      <c r="CA75">
        <v>0.331515</v>
      </c>
      <c r="CB75">
        <v>0.32363900000000001</v>
      </c>
      <c r="CC75">
        <v>0.34207199999999999</v>
      </c>
      <c r="CD75">
        <v>0.32717800000000002</v>
      </c>
      <c r="CE75">
        <v>0.36654900000000001</v>
      </c>
      <c r="CF75">
        <v>0.37337100000000001</v>
      </c>
      <c r="CG75">
        <v>0.35248600000000002</v>
      </c>
      <c r="CH75">
        <v>0.34309099999999998</v>
      </c>
      <c r="CI75">
        <v>0.340528</v>
      </c>
    </row>
    <row r="76" spans="1:87" x14ac:dyDescent="0.35">
      <c r="A76" t="s">
        <v>100</v>
      </c>
      <c r="B76">
        <v>0.344524</v>
      </c>
      <c r="C76">
        <v>0.32935700000000001</v>
      </c>
      <c r="D76">
        <v>0.33968300000000001</v>
      </c>
      <c r="E76">
        <v>0.35375800000000002</v>
      </c>
      <c r="F76">
        <v>0.31318699999999999</v>
      </c>
      <c r="G76">
        <v>0.34051700000000001</v>
      </c>
      <c r="H76">
        <v>0.336119</v>
      </c>
      <c r="I76">
        <v>0.340169</v>
      </c>
      <c r="J76">
        <v>0.374029</v>
      </c>
      <c r="K76">
        <v>0.37712000000000001</v>
      </c>
      <c r="L76">
        <v>0.33388699999999999</v>
      </c>
      <c r="M76">
        <v>0.33628000000000002</v>
      </c>
      <c r="N76">
        <v>0.346611</v>
      </c>
      <c r="O76">
        <v>0.348325</v>
      </c>
      <c r="P76">
        <v>0</v>
      </c>
      <c r="Q76">
        <v>0.33340500000000001</v>
      </c>
      <c r="R76">
        <v>0.34907899999999997</v>
      </c>
      <c r="S76">
        <v>0.34261799999999998</v>
      </c>
      <c r="T76">
        <v>0.33214100000000002</v>
      </c>
      <c r="U76">
        <v>0.36602400000000002</v>
      </c>
      <c r="V76">
        <v>0.34052100000000002</v>
      </c>
      <c r="W76">
        <v>0.338445</v>
      </c>
      <c r="X76">
        <v>0.33813599999999999</v>
      </c>
      <c r="Y76">
        <v>0.33966600000000002</v>
      </c>
      <c r="Z76">
        <v>0.34154000000000001</v>
      </c>
      <c r="AA76">
        <v>0.31938</v>
      </c>
      <c r="AB76">
        <v>0.335891</v>
      </c>
      <c r="AC76">
        <v>0.33637800000000001</v>
      </c>
      <c r="AD76">
        <v>0.32634400000000002</v>
      </c>
      <c r="AE76">
        <v>0.32980599999999999</v>
      </c>
      <c r="AF76">
        <v>0.36459999999999998</v>
      </c>
      <c r="AG76">
        <v>0.334428</v>
      </c>
      <c r="AH76">
        <v>0.33571800000000002</v>
      </c>
      <c r="AI76">
        <v>0.331349</v>
      </c>
      <c r="AJ76">
        <v>0.325042</v>
      </c>
      <c r="AK76">
        <v>0.34710999999999997</v>
      </c>
      <c r="AL76">
        <v>0.28718500000000002</v>
      </c>
      <c r="AM76">
        <v>0.32733099999999998</v>
      </c>
      <c r="AN76">
        <v>0.31965199999999999</v>
      </c>
      <c r="AO76">
        <v>0.33633600000000002</v>
      </c>
      <c r="AP76">
        <v>0.34012900000000001</v>
      </c>
      <c r="AQ76">
        <v>0.36741299999999999</v>
      </c>
      <c r="AR76">
        <v>0.34716999999999998</v>
      </c>
      <c r="AS76">
        <v>0.31469599999999998</v>
      </c>
      <c r="AT76">
        <v>0.36791400000000002</v>
      </c>
      <c r="AU76">
        <v>0.33632800000000002</v>
      </c>
      <c r="AV76">
        <v>0.335175</v>
      </c>
      <c r="AW76">
        <v>0.33412500000000001</v>
      </c>
      <c r="AX76">
        <v>0.337341</v>
      </c>
      <c r="AY76">
        <v>0.33094200000000001</v>
      </c>
      <c r="AZ76">
        <v>0.329758</v>
      </c>
      <c r="BA76">
        <v>0.33866000000000002</v>
      </c>
      <c r="BB76">
        <v>0.37667899999999999</v>
      </c>
      <c r="BC76">
        <v>0.368363</v>
      </c>
      <c r="BD76">
        <v>0.33252599999999999</v>
      </c>
      <c r="BE76">
        <v>0.334175</v>
      </c>
      <c r="BF76">
        <v>0.35542400000000002</v>
      </c>
      <c r="BG76">
        <v>0.33349699999999999</v>
      </c>
      <c r="BH76">
        <v>0.33100499999999999</v>
      </c>
      <c r="BI76">
        <v>0.34238099999999999</v>
      </c>
      <c r="BJ76">
        <v>0.31635799999999997</v>
      </c>
      <c r="BK76">
        <v>0.344439</v>
      </c>
      <c r="BL76">
        <v>0.34595300000000001</v>
      </c>
      <c r="BM76">
        <v>0.367201</v>
      </c>
      <c r="BN76">
        <v>0.33131500000000003</v>
      </c>
      <c r="BO76">
        <v>0.34750900000000001</v>
      </c>
      <c r="BP76">
        <v>0.32640200000000003</v>
      </c>
      <c r="BQ76">
        <v>0.34895199999999998</v>
      </c>
      <c r="BR76">
        <v>0.33898600000000001</v>
      </c>
      <c r="BS76">
        <v>0.33258300000000002</v>
      </c>
      <c r="BT76">
        <v>0.34675</v>
      </c>
      <c r="BU76">
        <v>0.32430399999999998</v>
      </c>
      <c r="BV76">
        <v>0.32333299999999998</v>
      </c>
      <c r="BW76">
        <v>0.37266199999999999</v>
      </c>
      <c r="BX76">
        <v>0.328957</v>
      </c>
      <c r="BY76">
        <v>0.34262399999999998</v>
      </c>
      <c r="BZ76">
        <v>0.32095899999999999</v>
      </c>
      <c r="CA76">
        <v>0.34101700000000001</v>
      </c>
      <c r="CB76">
        <v>0.336976</v>
      </c>
      <c r="CC76">
        <v>0.34998000000000001</v>
      </c>
      <c r="CD76">
        <v>0.325845</v>
      </c>
      <c r="CE76">
        <v>0.36541499999999999</v>
      </c>
      <c r="CF76">
        <v>0.36978499999999997</v>
      </c>
      <c r="CG76">
        <v>0.36609599999999998</v>
      </c>
      <c r="CH76">
        <v>0.34398499999999999</v>
      </c>
      <c r="CI76">
        <v>0.34334300000000001</v>
      </c>
    </row>
    <row r="77" spans="1:87" x14ac:dyDescent="0.35">
      <c r="A77" t="s">
        <v>101</v>
      </c>
      <c r="B77">
        <v>0.32919100000000001</v>
      </c>
      <c r="C77">
        <v>0.32489200000000001</v>
      </c>
      <c r="D77">
        <v>0.32240999999999997</v>
      </c>
      <c r="E77">
        <v>0.34743499999999999</v>
      </c>
      <c r="F77">
        <v>0.31117</v>
      </c>
      <c r="G77">
        <v>0.32602100000000001</v>
      </c>
      <c r="H77">
        <v>0.32148599999999999</v>
      </c>
      <c r="I77">
        <v>0.33878999999999998</v>
      </c>
      <c r="J77">
        <v>0.37049900000000002</v>
      </c>
      <c r="K77">
        <v>0.36594399999999999</v>
      </c>
      <c r="L77">
        <v>0.32725500000000002</v>
      </c>
      <c r="M77">
        <v>0.30929200000000001</v>
      </c>
      <c r="N77">
        <v>0.34819699999999998</v>
      </c>
      <c r="O77">
        <v>0.33979300000000001</v>
      </c>
      <c r="P77">
        <v>0.33340500000000001</v>
      </c>
      <c r="Q77">
        <v>0</v>
      </c>
      <c r="R77">
        <v>0.34106599999999998</v>
      </c>
      <c r="S77">
        <v>0.33660699999999999</v>
      </c>
      <c r="T77">
        <v>0.31692599999999999</v>
      </c>
      <c r="U77">
        <v>0.36012100000000002</v>
      </c>
      <c r="V77">
        <v>0.31209599999999998</v>
      </c>
      <c r="W77">
        <v>0.31572699999999998</v>
      </c>
      <c r="X77">
        <v>0.32090800000000003</v>
      </c>
      <c r="Y77">
        <v>0.33554</v>
      </c>
      <c r="Z77">
        <v>0.31440499999999999</v>
      </c>
      <c r="AA77">
        <v>0.31296000000000002</v>
      </c>
      <c r="AB77">
        <v>0.32915800000000001</v>
      </c>
      <c r="AC77">
        <v>0.32566099999999998</v>
      </c>
      <c r="AD77">
        <v>0.32302700000000001</v>
      </c>
      <c r="AE77">
        <v>0.33338499999999999</v>
      </c>
      <c r="AF77">
        <v>0.369226</v>
      </c>
      <c r="AG77">
        <v>0.31903500000000001</v>
      </c>
      <c r="AH77">
        <v>0.32398900000000003</v>
      </c>
      <c r="AI77">
        <v>0.31255899999999998</v>
      </c>
      <c r="AJ77">
        <v>0.32387700000000003</v>
      </c>
      <c r="AK77">
        <v>0.34130700000000003</v>
      </c>
      <c r="AL77">
        <v>0.27379300000000001</v>
      </c>
      <c r="AM77">
        <v>0.33188400000000001</v>
      </c>
      <c r="AN77">
        <v>0.303624</v>
      </c>
      <c r="AO77">
        <v>0.31757200000000002</v>
      </c>
      <c r="AP77">
        <v>0.33119500000000002</v>
      </c>
      <c r="AQ77">
        <v>0.37418899999999999</v>
      </c>
      <c r="AR77">
        <v>0.32706299999999999</v>
      </c>
      <c r="AS77">
        <v>0.31224400000000002</v>
      </c>
      <c r="AT77">
        <v>0.35403099999999998</v>
      </c>
      <c r="AU77">
        <v>0.32625500000000002</v>
      </c>
      <c r="AV77">
        <v>0.32430599999999998</v>
      </c>
      <c r="AW77">
        <v>0.32821800000000001</v>
      </c>
      <c r="AX77">
        <v>0.32376500000000002</v>
      </c>
      <c r="AY77">
        <v>0.320577</v>
      </c>
      <c r="AZ77">
        <v>0.31423499999999999</v>
      </c>
      <c r="BA77">
        <v>0.32439499999999999</v>
      </c>
      <c r="BB77">
        <v>0.383158</v>
      </c>
      <c r="BC77">
        <v>0.349472</v>
      </c>
      <c r="BD77">
        <v>0.32101099999999999</v>
      </c>
      <c r="BE77">
        <v>0.32472499999999999</v>
      </c>
      <c r="BF77">
        <v>0.34176899999999999</v>
      </c>
      <c r="BG77">
        <v>0.33360699999999999</v>
      </c>
      <c r="BH77">
        <v>0.31023000000000001</v>
      </c>
      <c r="BI77">
        <v>0.336476</v>
      </c>
      <c r="BJ77">
        <v>0.31280200000000002</v>
      </c>
      <c r="BK77">
        <v>0.32990700000000001</v>
      </c>
      <c r="BL77">
        <v>0.33297199999999999</v>
      </c>
      <c r="BM77">
        <v>0.37834200000000001</v>
      </c>
      <c r="BN77">
        <v>0.31440200000000001</v>
      </c>
      <c r="BO77">
        <v>0.33374900000000002</v>
      </c>
      <c r="BP77">
        <v>0.31781399999999999</v>
      </c>
      <c r="BQ77">
        <v>0.33213399999999998</v>
      </c>
      <c r="BR77">
        <v>0.33193299999999998</v>
      </c>
      <c r="BS77">
        <v>0.31918099999999999</v>
      </c>
      <c r="BT77">
        <v>0.32926800000000001</v>
      </c>
      <c r="BU77">
        <v>0.32472000000000001</v>
      </c>
      <c r="BV77">
        <v>0.31845099999999998</v>
      </c>
      <c r="BW77">
        <v>0.373867</v>
      </c>
      <c r="BX77">
        <v>0.33080999999999999</v>
      </c>
      <c r="BY77">
        <v>0.33011800000000002</v>
      </c>
      <c r="BZ77">
        <v>0.31742199999999998</v>
      </c>
      <c r="CA77">
        <v>0.32874999999999999</v>
      </c>
      <c r="CB77">
        <v>0.325237</v>
      </c>
      <c r="CC77">
        <v>0.33829700000000001</v>
      </c>
      <c r="CD77">
        <v>0.322743</v>
      </c>
      <c r="CE77">
        <v>0.34958600000000001</v>
      </c>
      <c r="CF77">
        <v>0.37896800000000003</v>
      </c>
      <c r="CG77">
        <v>0.36586000000000002</v>
      </c>
      <c r="CH77">
        <v>0.33612500000000001</v>
      </c>
      <c r="CI77">
        <v>0.33618300000000001</v>
      </c>
    </row>
    <row r="78" spans="1:87" x14ac:dyDescent="0.35">
      <c r="A78" t="s">
        <v>94</v>
      </c>
      <c r="B78">
        <v>0.33125399999999999</v>
      </c>
      <c r="C78">
        <v>0.40457799999999999</v>
      </c>
      <c r="D78">
        <v>0.38304300000000002</v>
      </c>
      <c r="E78">
        <v>0.39756399999999997</v>
      </c>
      <c r="F78">
        <v>0.36644300000000002</v>
      </c>
      <c r="G78">
        <v>0.37675999999999998</v>
      </c>
      <c r="H78">
        <v>0.36883500000000002</v>
      </c>
      <c r="I78">
        <v>0.34678399999999998</v>
      </c>
      <c r="J78">
        <v>0</v>
      </c>
      <c r="K78">
        <v>0.26760699999999998</v>
      </c>
      <c r="L78">
        <v>0.37796999999999997</v>
      </c>
      <c r="M78">
        <v>0.36044100000000001</v>
      </c>
      <c r="N78">
        <v>0.39942499999999997</v>
      </c>
      <c r="O78">
        <v>0.36921399999999999</v>
      </c>
      <c r="P78">
        <v>0.374029</v>
      </c>
      <c r="Q78">
        <v>0.37049900000000002</v>
      </c>
      <c r="R78">
        <v>0.33214199999999999</v>
      </c>
      <c r="S78">
        <v>0.342505</v>
      </c>
      <c r="T78">
        <v>0.37853900000000001</v>
      </c>
      <c r="U78">
        <v>0.264268</v>
      </c>
      <c r="V78">
        <v>0.38760499999999998</v>
      </c>
      <c r="W78">
        <v>0.37103799999999998</v>
      </c>
      <c r="X78">
        <v>0.33127400000000001</v>
      </c>
      <c r="Y78">
        <v>0.36835800000000002</v>
      </c>
      <c r="Z78">
        <v>0.37543199999999999</v>
      </c>
      <c r="AA78">
        <v>0.37742199999999998</v>
      </c>
      <c r="AB78">
        <v>0.379444</v>
      </c>
      <c r="AC78">
        <v>0.33062900000000001</v>
      </c>
      <c r="AD78">
        <v>0.36747999999999997</v>
      </c>
      <c r="AE78">
        <v>0.37201400000000001</v>
      </c>
      <c r="AF78">
        <v>0.27784999999999999</v>
      </c>
      <c r="AG78">
        <v>0.38469799999999998</v>
      </c>
      <c r="AH78">
        <v>0.36433500000000002</v>
      </c>
      <c r="AI78">
        <v>0.38114199999999998</v>
      </c>
      <c r="AJ78">
        <v>0.36903999999999998</v>
      </c>
      <c r="AK78">
        <v>0.38813900000000001</v>
      </c>
      <c r="AL78">
        <v>0.32550200000000001</v>
      </c>
      <c r="AM78">
        <v>0.38739400000000002</v>
      </c>
      <c r="AN78">
        <v>0.36832900000000002</v>
      </c>
      <c r="AO78">
        <v>0.37358599999999997</v>
      </c>
      <c r="AP78">
        <v>0.38006800000000002</v>
      </c>
      <c r="AQ78">
        <v>0.26629599999999998</v>
      </c>
      <c r="AR78">
        <v>0.389094</v>
      </c>
      <c r="AS78">
        <v>0.36429699999999998</v>
      </c>
      <c r="AT78">
        <v>0.31371100000000002</v>
      </c>
      <c r="AU78">
        <v>0.37239299999999997</v>
      </c>
      <c r="AV78">
        <v>0.386882</v>
      </c>
      <c r="AW78">
        <v>0.37009300000000001</v>
      </c>
      <c r="AX78">
        <v>0.376749</v>
      </c>
      <c r="AY78">
        <v>0.38278699999999999</v>
      </c>
      <c r="AZ78">
        <v>0.37745000000000001</v>
      </c>
      <c r="BA78">
        <v>0.36960399999999999</v>
      </c>
      <c r="BB78">
        <v>0.28513899999999998</v>
      </c>
      <c r="BC78">
        <v>0.41953699999999999</v>
      </c>
      <c r="BD78">
        <v>0.37489299999999998</v>
      </c>
      <c r="BE78">
        <v>0.33898</v>
      </c>
      <c r="BF78">
        <v>0.40151500000000001</v>
      </c>
      <c r="BG78">
        <v>0.37903700000000001</v>
      </c>
      <c r="BH78">
        <v>0.37235099999999999</v>
      </c>
      <c r="BI78">
        <v>0.33631899999999998</v>
      </c>
      <c r="BJ78">
        <v>0.37152000000000002</v>
      </c>
      <c r="BK78">
        <v>0.31408399999999997</v>
      </c>
      <c r="BL78">
        <v>0.38657799999999998</v>
      </c>
      <c r="BM78">
        <v>0.26042100000000001</v>
      </c>
      <c r="BN78">
        <v>0.37123</v>
      </c>
      <c r="BO78">
        <v>0.37096099999999999</v>
      </c>
      <c r="BP78">
        <v>0.34398899999999999</v>
      </c>
      <c r="BQ78">
        <v>0.39735300000000001</v>
      </c>
      <c r="BR78">
        <v>0.35377599999999998</v>
      </c>
      <c r="BS78">
        <v>0.38715100000000002</v>
      </c>
      <c r="BT78">
        <v>0.36993999999999999</v>
      </c>
      <c r="BU78">
        <v>0.37379600000000002</v>
      </c>
      <c r="BV78">
        <v>0.36889300000000003</v>
      </c>
      <c r="BW78">
        <v>0.26592500000000002</v>
      </c>
      <c r="BX78">
        <v>0.38472600000000001</v>
      </c>
      <c r="BY78">
        <v>0.39347399999999999</v>
      </c>
      <c r="BZ78">
        <v>0.37393100000000001</v>
      </c>
      <c r="CA78">
        <v>0.35828700000000002</v>
      </c>
      <c r="CB78">
        <v>0.33686899999999997</v>
      </c>
      <c r="CC78">
        <v>0.4017</v>
      </c>
      <c r="CD78">
        <v>0.37215300000000001</v>
      </c>
      <c r="CE78">
        <v>0.39895199999999997</v>
      </c>
      <c r="CF78">
        <v>0.26052500000000001</v>
      </c>
      <c r="CG78">
        <v>0.248501</v>
      </c>
      <c r="CH78">
        <v>0.41198200000000001</v>
      </c>
      <c r="CI78">
        <v>0.37602000000000002</v>
      </c>
    </row>
    <row r="79" spans="1:87" x14ac:dyDescent="0.35">
      <c r="A79" t="s">
        <v>169</v>
      </c>
      <c r="B79">
        <v>0.33567799999999998</v>
      </c>
      <c r="C79">
        <v>0.40130500000000002</v>
      </c>
      <c r="D79">
        <v>0.40145599999999998</v>
      </c>
      <c r="E79">
        <v>0.392125</v>
      </c>
      <c r="F79">
        <v>0.36011799999999999</v>
      </c>
      <c r="G79">
        <v>0.37033100000000002</v>
      </c>
      <c r="H79">
        <v>0.36582300000000001</v>
      </c>
      <c r="I79">
        <v>0.34229799999999999</v>
      </c>
      <c r="J79">
        <v>0.248501</v>
      </c>
      <c r="K79">
        <v>0.25432500000000002</v>
      </c>
      <c r="L79">
        <v>0.36829499999999998</v>
      </c>
      <c r="M79">
        <v>0.35248600000000002</v>
      </c>
      <c r="N79">
        <v>0.40604800000000002</v>
      </c>
      <c r="O79">
        <v>0.36921300000000001</v>
      </c>
      <c r="P79">
        <v>0.36609599999999998</v>
      </c>
      <c r="Q79">
        <v>0.36586000000000002</v>
      </c>
      <c r="R79">
        <v>0.32449299999999998</v>
      </c>
      <c r="S79">
        <v>0.33974199999999999</v>
      </c>
      <c r="T79">
        <v>0.38078800000000002</v>
      </c>
      <c r="U79">
        <v>0.25662200000000002</v>
      </c>
      <c r="V79">
        <v>0.38367000000000001</v>
      </c>
      <c r="W79">
        <v>0.36522300000000002</v>
      </c>
      <c r="X79">
        <v>0.33756599999999998</v>
      </c>
      <c r="Y79">
        <v>0.36418</v>
      </c>
      <c r="Z79">
        <v>0.37660100000000002</v>
      </c>
      <c r="AA79">
        <v>0.37512800000000002</v>
      </c>
      <c r="AB79">
        <v>0.38083099999999998</v>
      </c>
      <c r="AC79">
        <v>0.33089800000000003</v>
      </c>
      <c r="AD79">
        <v>0.36168699999999998</v>
      </c>
      <c r="AE79">
        <v>0.36715700000000001</v>
      </c>
      <c r="AF79">
        <v>0.266291</v>
      </c>
      <c r="AG79">
        <v>0.38109199999999999</v>
      </c>
      <c r="AH79">
        <v>0.36284</v>
      </c>
      <c r="AI79">
        <v>0.38186900000000001</v>
      </c>
      <c r="AJ79">
        <v>0.37505100000000002</v>
      </c>
      <c r="AK79">
        <v>0.39341399999999999</v>
      </c>
      <c r="AL79">
        <v>0.328961</v>
      </c>
      <c r="AM79">
        <v>0.38371100000000002</v>
      </c>
      <c r="AN79">
        <v>0.37133100000000002</v>
      </c>
      <c r="AO79">
        <v>0.37941000000000003</v>
      </c>
      <c r="AP79">
        <v>0.37032500000000002</v>
      </c>
      <c r="AQ79">
        <v>0.25523099999999999</v>
      </c>
      <c r="AR79">
        <v>0.38613999999999998</v>
      </c>
      <c r="AS79">
        <v>0.36042800000000003</v>
      </c>
      <c r="AT79">
        <v>0.32111800000000001</v>
      </c>
      <c r="AU79">
        <v>0.37065300000000001</v>
      </c>
      <c r="AV79">
        <v>0.38358999999999999</v>
      </c>
      <c r="AW79">
        <v>0.37116399999999999</v>
      </c>
      <c r="AX79">
        <v>0.37124800000000002</v>
      </c>
      <c r="AY79">
        <v>0.38569300000000001</v>
      </c>
      <c r="AZ79">
        <v>0.38274999999999998</v>
      </c>
      <c r="BA79">
        <v>0.36003800000000002</v>
      </c>
      <c r="BB79">
        <v>0.268737</v>
      </c>
      <c r="BC79">
        <v>0.41696499999999997</v>
      </c>
      <c r="BD79">
        <v>0.37184099999999998</v>
      </c>
      <c r="BE79">
        <v>0.32914599999999999</v>
      </c>
      <c r="BF79">
        <v>0.40517399999999998</v>
      </c>
      <c r="BG79">
        <v>0.38042199999999998</v>
      </c>
      <c r="BH79">
        <v>0.36974099999999999</v>
      </c>
      <c r="BI79">
        <v>0.32584600000000002</v>
      </c>
      <c r="BJ79">
        <v>0.36796600000000002</v>
      </c>
      <c r="BK79">
        <v>0.31356699999999998</v>
      </c>
      <c r="BL79">
        <v>0.38341399999999998</v>
      </c>
      <c r="BM79">
        <v>0.25873099999999999</v>
      </c>
      <c r="BN79">
        <v>0.35912500000000003</v>
      </c>
      <c r="BO79">
        <v>0.368813</v>
      </c>
      <c r="BP79">
        <v>0.34833500000000001</v>
      </c>
      <c r="BQ79">
        <v>0.40048</v>
      </c>
      <c r="BR79">
        <v>0.35338399999999998</v>
      </c>
      <c r="BS79">
        <v>0.38192999999999999</v>
      </c>
      <c r="BT79">
        <v>0.37218699999999999</v>
      </c>
      <c r="BU79">
        <v>0.37096400000000002</v>
      </c>
      <c r="BV79">
        <v>0.36345899999999998</v>
      </c>
      <c r="BW79">
        <v>0.26001000000000002</v>
      </c>
      <c r="BX79">
        <v>0.38480199999999998</v>
      </c>
      <c r="BY79">
        <v>0.38234000000000001</v>
      </c>
      <c r="BZ79">
        <v>0.37131599999999998</v>
      </c>
      <c r="CA79">
        <v>0.36276700000000001</v>
      </c>
      <c r="CB79">
        <v>0.33111600000000002</v>
      </c>
      <c r="CC79">
        <v>0.40830899999999998</v>
      </c>
      <c r="CD79">
        <v>0.37007299999999999</v>
      </c>
      <c r="CE79">
        <v>0.41014</v>
      </c>
      <c r="CF79">
        <v>0.26237899999999997</v>
      </c>
      <c r="CG79">
        <v>0</v>
      </c>
      <c r="CH79">
        <v>0.40656700000000001</v>
      </c>
      <c r="CI79">
        <v>0.37719000000000003</v>
      </c>
    </row>
    <row r="80" spans="1:87" x14ac:dyDescent="0.35">
      <c r="A80" t="s">
        <v>95</v>
      </c>
      <c r="B80">
        <v>0.331067</v>
      </c>
      <c r="C80">
        <v>0.40373199999999998</v>
      </c>
      <c r="D80">
        <v>0.38766499999999998</v>
      </c>
      <c r="E80">
        <v>0.39199899999999999</v>
      </c>
      <c r="F80">
        <v>0.359985</v>
      </c>
      <c r="G80">
        <v>0.38471100000000003</v>
      </c>
      <c r="H80">
        <v>0.37278800000000001</v>
      </c>
      <c r="I80">
        <v>0.340476</v>
      </c>
      <c r="J80">
        <v>0.26760699999999998</v>
      </c>
      <c r="K80">
        <v>0</v>
      </c>
      <c r="L80">
        <v>0.38041700000000001</v>
      </c>
      <c r="M80">
        <v>0.36127399999999998</v>
      </c>
      <c r="N80">
        <v>0.40560299999999999</v>
      </c>
      <c r="O80">
        <v>0.36619400000000002</v>
      </c>
      <c r="P80">
        <v>0.37712000000000001</v>
      </c>
      <c r="Q80">
        <v>0.36594399999999999</v>
      </c>
      <c r="R80">
        <v>0.33610000000000001</v>
      </c>
      <c r="S80">
        <v>0.34470899999999999</v>
      </c>
      <c r="T80">
        <v>0.37806000000000001</v>
      </c>
      <c r="U80">
        <v>0.25613399999999997</v>
      </c>
      <c r="V80">
        <v>0.37804100000000002</v>
      </c>
      <c r="W80">
        <v>0.37359199999999998</v>
      </c>
      <c r="X80">
        <v>0.333677</v>
      </c>
      <c r="Y80">
        <v>0.37597399999999997</v>
      </c>
      <c r="Z80">
        <v>0.37269999999999998</v>
      </c>
      <c r="AA80">
        <v>0.37446200000000002</v>
      </c>
      <c r="AB80">
        <v>0.38599600000000001</v>
      </c>
      <c r="AC80">
        <v>0.33178800000000003</v>
      </c>
      <c r="AD80">
        <v>0.365622</v>
      </c>
      <c r="AE80">
        <v>0.365311</v>
      </c>
      <c r="AF80">
        <v>0.26725500000000002</v>
      </c>
      <c r="AG80">
        <v>0.38671800000000001</v>
      </c>
      <c r="AH80">
        <v>0.362707</v>
      </c>
      <c r="AI80">
        <v>0.38719999999999999</v>
      </c>
      <c r="AJ80">
        <v>0.37675700000000001</v>
      </c>
      <c r="AK80">
        <v>0.38337300000000002</v>
      </c>
      <c r="AL80">
        <v>0.328407</v>
      </c>
      <c r="AM80">
        <v>0.377361</v>
      </c>
      <c r="AN80">
        <v>0.373363</v>
      </c>
      <c r="AO80">
        <v>0.38506000000000001</v>
      </c>
      <c r="AP80">
        <v>0.37872099999999997</v>
      </c>
      <c r="AQ80">
        <v>0.26901199999999997</v>
      </c>
      <c r="AR80">
        <v>0.38666400000000001</v>
      </c>
      <c r="AS80">
        <v>0.35736899999999999</v>
      </c>
      <c r="AT80">
        <v>0.31780900000000001</v>
      </c>
      <c r="AU80">
        <v>0.384183</v>
      </c>
      <c r="AV80">
        <v>0.38977499999999998</v>
      </c>
      <c r="AW80">
        <v>0.37456899999999999</v>
      </c>
      <c r="AX80">
        <v>0.36566100000000001</v>
      </c>
      <c r="AY80">
        <v>0.38875300000000002</v>
      </c>
      <c r="AZ80">
        <v>0.37112299999999998</v>
      </c>
      <c r="BA80">
        <v>0.37378400000000001</v>
      </c>
      <c r="BB80">
        <v>0.266816</v>
      </c>
      <c r="BC80">
        <v>0.41422399999999998</v>
      </c>
      <c r="BD80">
        <v>0.37203900000000001</v>
      </c>
      <c r="BE80">
        <v>0.336478</v>
      </c>
      <c r="BF80">
        <v>0.399094</v>
      </c>
      <c r="BG80">
        <v>0.38354300000000002</v>
      </c>
      <c r="BH80">
        <v>0.36627700000000002</v>
      </c>
      <c r="BI80">
        <v>0.33622999999999997</v>
      </c>
      <c r="BJ80">
        <v>0.371056</v>
      </c>
      <c r="BK80">
        <v>0.31873000000000001</v>
      </c>
      <c r="BL80">
        <v>0.381129</v>
      </c>
      <c r="BM80">
        <v>0.26640399999999997</v>
      </c>
      <c r="BN80">
        <v>0.37215799999999999</v>
      </c>
      <c r="BO80">
        <v>0.37587900000000002</v>
      </c>
      <c r="BP80">
        <v>0.351775</v>
      </c>
      <c r="BQ80">
        <v>0.40409899999999999</v>
      </c>
      <c r="BR80">
        <v>0.35008299999999998</v>
      </c>
      <c r="BS80">
        <v>0.375135</v>
      </c>
      <c r="BT80">
        <v>0.366282</v>
      </c>
      <c r="BU80">
        <v>0.36986599999999997</v>
      </c>
      <c r="BV80">
        <v>0.37508999999999998</v>
      </c>
      <c r="BW80">
        <v>0.25409199999999998</v>
      </c>
      <c r="BX80">
        <v>0.38467899999999999</v>
      </c>
      <c r="BY80">
        <v>0.39028800000000002</v>
      </c>
      <c r="BZ80">
        <v>0.36216900000000002</v>
      </c>
      <c r="CA80">
        <v>0.37280799999999997</v>
      </c>
      <c r="CB80">
        <v>0.333347</v>
      </c>
      <c r="CC80">
        <v>0.40731600000000001</v>
      </c>
      <c r="CD80">
        <v>0.363485</v>
      </c>
      <c r="CE80">
        <v>0.40096199999999999</v>
      </c>
      <c r="CF80">
        <v>0.26169999999999999</v>
      </c>
      <c r="CG80">
        <v>0.25432500000000002</v>
      </c>
      <c r="CH80">
        <v>0.40035500000000002</v>
      </c>
      <c r="CI80">
        <v>0.382469</v>
      </c>
    </row>
    <row r="81" spans="1:87" x14ac:dyDescent="0.35">
      <c r="A81" t="s">
        <v>105</v>
      </c>
      <c r="B81">
        <v>0.33033600000000002</v>
      </c>
      <c r="C81">
        <v>0.383911</v>
      </c>
      <c r="D81">
        <v>0.39323000000000002</v>
      </c>
      <c r="E81">
        <v>0.38744600000000001</v>
      </c>
      <c r="F81">
        <v>0.35684399999999999</v>
      </c>
      <c r="G81">
        <v>0.36662899999999998</v>
      </c>
      <c r="H81">
        <v>0.37017600000000001</v>
      </c>
      <c r="I81">
        <v>0.34060200000000002</v>
      </c>
      <c r="J81">
        <v>0.264268</v>
      </c>
      <c r="K81">
        <v>0.25613399999999997</v>
      </c>
      <c r="L81">
        <v>0.37004900000000002</v>
      </c>
      <c r="M81">
        <v>0.35664099999999999</v>
      </c>
      <c r="N81">
        <v>0.40101300000000001</v>
      </c>
      <c r="O81">
        <v>0.36230699999999999</v>
      </c>
      <c r="P81">
        <v>0.36602400000000002</v>
      </c>
      <c r="Q81">
        <v>0.36012100000000002</v>
      </c>
      <c r="R81">
        <v>0.32461899999999999</v>
      </c>
      <c r="S81">
        <v>0.33907900000000002</v>
      </c>
      <c r="T81">
        <v>0.37685600000000002</v>
      </c>
      <c r="U81">
        <v>0</v>
      </c>
      <c r="V81">
        <v>0.36888900000000002</v>
      </c>
      <c r="W81">
        <v>0.37390000000000001</v>
      </c>
      <c r="X81">
        <v>0.33045999999999998</v>
      </c>
      <c r="Y81">
        <v>0.35845399999999999</v>
      </c>
      <c r="Z81">
        <v>0.363012</v>
      </c>
      <c r="AA81">
        <v>0.36786600000000003</v>
      </c>
      <c r="AB81">
        <v>0.36748700000000001</v>
      </c>
      <c r="AC81">
        <v>0.32328000000000001</v>
      </c>
      <c r="AD81">
        <v>0.34642000000000001</v>
      </c>
      <c r="AE81">
        <v>0.37303799999999998</v>
      </c>
      <c r="AF81">
        <v>0.248109</v>
      </c>
      <c r="AG81">
        <v>0.37640899999999999</v>
      </c>
      <c r="AH81">
        <v>0.36899900000000002</v>
      </c>
      <c r="AI81">
        <v>0.377502</v>
      </c>
      <c r="AJ81">
        <v>0.36351600000000001</v>
      </c>
      <c r="AK81">
        <v>0.38732499999999997</v>
      </c>
      <c r="AL81">
        <v>0.31692199999999998</v>
      </c>
      <c r="AM81">
        <v>0.37443199999999999</v>
      </c>
      <c r="AN81">
        <v>0.36011199999999999</v>
      </c>
      <c r="AO81">
        <v>0.37417899999999998</v>
      </c>
      <c r="AP81">
        <v>0.36812299999999998</v>
      </c>
      <c r="AQ81">
        <v>0.25503700000000001</v>
      </c>
      <c r="AR81">
        <v>0.37478699999999998</v>
      </c>
      <c r="AS81">
        <v>0.34631400000000001</v>
      </c>
      <c r="AT81">
        <v>0.31522299999999998</v>
      </c>
      <c r="AU81">
        <v>0.371471</v>
      </c>
      <c r="AV81">
        <v>0.38085200000000002</v>
      </c>
      <c r="AW81">
        <v>0.36746099999999998</v>
      </c>
      <c r="AX81">
        <v>0.36872199999999999</v>
      </c>
      <c r="AY81">
        <v>0.37674299999999999</v>
      </c>
      <c r="AZ81">
        <v>0.36753999999999998</v>
      </c>
      <c r="BA81">
        <v>0.36437000000000003</v>
      </c>
      <c r="BB81">
        <v>0.26492100000000002</v>
      </c>
      <c r="BC81">
        <v>0.41554200000000002</v>
      </c>
      <c r="BD81">
        <v>0.36662299999999998</v>
      </c>
      <c r="BE81">
        <v>0.340368</v>
      </c>
      <c r="BF81">
        <v>0.39141999999999999</v>
      </c>
      <c r="BG81">
        <v>0.368008</v>
      </c>
      <c r="BH81">
        <v>0.36205799999999999</v>
      </c>
      <c r="BI81">
        <v>0.32361000000000001</v>
      </c>
      <c r="BJ81">
        <v>0.35764600000000002</v>
      </c>
      <c r="BK81">
        <v>0.30898100000000001</v>
      </c>
      <c r="BL81">
        <v>0.37142999999999998</v>
      </c>
      <c r="BM81">
        <v>0.25472499999999998</v>
      </c>
      <c r="BN81">
        <v>0.36615300000000001</v>
      </c>
      <c r="BO81">
        <v>0.36446800000000001</v>
      </c>
      <c r="BP81">
        <v>0.34118399999999999</v>
      </c>
      <c r="BQ81">
        <v>0.39173400000000003</v>
      </c>
      <c r="BR81">
        <v>0.34948099999999999</v>
      </c>
      <c r="BS81">
        <v>0.37445600000000001</v>
      </c>
      <c r="BT81">
        <v>0.36399399999999998</v>
      </c>
      <c r="BU81">
        <v>0.36887199999999998</v>
      </c>
      <c r="BV81">
        <v>0.361568</v>
      </c>
      <c r="BW81">
        <v>0.25715100000000002</v>
      </c>
      <c r="BX81">
        <v>0.37406</v>
      </c>
      <c r="BY81">
        <v>0.374892</v>
      </c>
      <c r="BZ81">
        <v>0.36020200000000002</v>
      </c>
      <c r="CA81">
        <v>0.36002499999999998</v>
      </c>
      <c r="CB81">
        <v>0.333451</v>
      </c>
      <c r="CC81">
        <v>0.39276299999999997</v>
      </c>
      <c r="CD81">
        <v>0.37503199999999998</v>
      </c>
      <c r="CE81">
        <v>0.402974</v>
      </c>
      <c r="CF81">
        <v>0.268459</v>
      </c>
      <c r="CG81">
        <v>0.25662200000000002</v>
      </c>
      <c r="CH81">
        <v>0.38620399999999999</v>
      </c>
      <c r="CI81">
        <v>0.382241</v>
      </c>
    </row>
    <row r="82" spans="1:87" x14ac:dyDescent="0.35">
      <c r="A82" t="s">
        <v>116</v>
      </c>
      <c r="B82">
        <v>0.33110600000000001</v>
      </c>
      <c r="C82">
        <v>0.39757100000000001</v>
      </c>
      <c r="D82">
        <v>0.38231399999999999</v>
      </c>
      <c r="E82">
        <v>0.39999800000000002</v>
      </c>
      <c r="F82">
        <v>0.36905199999999999</v>
      </c>
      <c r="G82">
        <v>0.37872</v>
      </c>
      <c r="H82">
        <v>0.37632100000000002</v>
      </c>
      <c r="I82">
        <v>0.34984100000000001</v>
      </c>
      <c r="J82">
        <v>0.27784999999999999</v>
      </c>
      <c r="K82">
        <v>0.26725500000000002</v>
      </c>
      <c r="L82">
        <v>0.37281399999999998</v>
      </c>
      <c r="M82">
        <v>0.36205300000000001</v>
      </c>
      <c r="N82">
        <v>0.40143699999999999</v>
      </c>
      <c r="O82">
        <v>0.363871</v>
      </c>
      <c r="P82">
        <v>0.36459999999999998</v>
      </c>
      <c r="Q82">
        <v>0.369226</v>
      </c>
      <c r="R82">
        <v>0.33625300000000002</v>
      </c>
      <c r="S82">
        <v>0.34530899999999998</v>
      </c>
      <c r="T82">
        <v>0.37737799999999999</v>
      </c>
      <c r="U82">
        <v>0.248109</v>
      </c>
      <c r="V82">
        <v>0.38361800000000001</v>
      </c>
      <c r="W82">
        <v>0.37387700000000001</v>
      </c>
      <c r="X82">
        <v>0.33851599999999998</v>
      </c>
      <c r="Y82">
        <v>0.36172399999999999</v>
      </c>
      <c r="Z82">
        <v>0.37253999999999998</v>
      </c>
      <c r="AA82">
        <v>0.382025</v>
      </c>
      <c r="AB82">
        <v>0.37472800000000001</v>
      </c>
      <c r="AC82">
        <v>0.33697100000000002</v>
      </c>
      <c r="AD82">
        <v>0.36180099999999998</v>
      </c>
      <c r="AE82">
        <v>0.37182300000000001</v>
      </c>
      <c r="AF82">
        <v>0</v>
      </c>
      <c r="AG82">
        <v>0.394038</v>
      </c>
      <c r="AH82">
        <v>0.37448399999999998</v>
      </c>
      <c r="AI82">
        <v>0.37704700000000002</v>
      </c>
      <c r="AJ82">
        <v>0.37476700000000002</v>
      </c>
      <c r="AK82">
        <v>0.39000299999999999</v>
      </c>
      <c r="AL82">
        <v>0.32094699999999998</v>
      </c>
      <c r="AM82">
        <v>0.38752999999999999</v>
      </c>
      <c r="AN82">
        <v>0.36468800000000001</v>
      </c>
      <c r="AO82">
        <v>0.38538099999999997</v>
      </c>
      <c r="AP82">
        <v>0.36927700000000002</v>
      </c>
      <c r="AQ82">
        <v>0.25969100000000001</v>
      </c>
      <c r="AR82">
        <v>0.39371299999999998</v>
      </c>
      <c r="AS82">
        <v>0.36588700000000002</v>
      </c>
      <c r="AT82">
        <v>0.31595400000000001</v>
      </c>
      <c r="AU82">
        <v>0.37806099999999998</v>
      </c>
      <c r="AV82">
        <v>0.397565</v>
      </c>
      <c r="AW82">
        <v>0.37429400000000002</v>
      </c>
      <c r="AX82">
        <v>0.37515199999999999</v>
      </c>
      <c r="AY82">
        <v>0.38458500000000001</v>
      </c>
      <c r="AZ82">
        <v>0.37509300000000001</v>
      </c>
      <c r="BA82">
        <v>0.368981</v>
      </c>
      <c r="BB82">
        <v>0.14501700000000001</v>
      </c>
      <c r="BC82">
        <v>0.42300900000000002</v>
      </c>
      <c r="BD82">
        <v>0.37906299999999998</v>
      </c>
      <c r="BE82">
        <v>0.33842899999999998</v>
      </c>
      <c r="BF82">
        <v>0.40600900000000001</v>
      </c>
      <c r="BG82">
        <v>0.37808999999999998</v>
      </c>
      <c r="BH82">
        <v>0.36999700000000002</v>
      </c>
      <c r="BI82">
        <v>0.332536</v>
      </c>
      <c r="BJ82">
        <v>0.37923299999999999</v>
      </c>
      <c r="BK82">
        <v>0.30676700000000001</v>
      </c>
      <c r="BL82">
        <v>0.38129800000000003</v>
      </c>
      <c r="BM82">
        <v>0.245561</v>
      </c>
      <c r="BN82">
        <v>0.37116900000000003</v>
      </c>
      <c r="BO82">
        <v>0.37291600000000003</v>
      </c>
      <c r="BP82">
        <v>0.35007700000000003</v>
      </c>
      <c r="BQ82">
        <v>0.39718300000000001</v>
      </c>
      <c r="BR82">
        <v>0.34659200000000001</v>
      </c>
      <c r="BS82">
        <v>0.37776199999999999</v>
      </c>
      <c r="BT82">
        <v>0.37059599999999998</v>
      </c>
      <c r="BU82">
        <v>0.38047199999999998</v>
      </c>
      <c r="BV82">
        <v>0.37817200000000001</v>
      </c>
      <c r="BW82">
        <v>0.25855600000000001</v>
      </c>
      <c r="BX82">
        <v>0.38825700000000002</v>
      </c>
      <c r="BY82">
        <v>0.38257799999999997</v>
      </c>
      <c r="BZ82">
        <v>0.37733</v>
      </c>
      <c r="CA82">
        <v>0.37275599999999998</v>
      </c>
      <c r="CB82">
        <v>0.328928</v>
      </c>
      <c r="CC82">
        <v>0.38971800000000001</v>
      </c>
      <c r="CD82">
        <v>0.37588500000000002</v>
      </c>
      <c r="CE82">
        <v>0.41357100000000002</v>
      </c>
      <c r="CF82">
        <v>0.26853500000000002</v>
      </c>
      <c r="CG82">
        <v>0.266291</v>
      </c>
      <c r="CH82">
        <v>0.40556300000000001</v>
      </c>
      <c r="CI82">
        <v>0.37571900000000003</v>
      </c>
    </row>
    <row r="83" spans="1:87" x14ac:dyDescent="0.35">
      <c r="A83" t="s">
        <v>127</v>
      </c>
      <c r="B83">
        <v>0.33696300000000001</v>
      </c>
      <c r="C83">
        <v>0.40465299999999998</v>
      </c>
      <c r="D83">
        <v>0.386629</v>
      </c>
      <c r="E83">
        <v>0.39984999999999998</v>
      </c>
      <c r="F83">
        <v>0.361757</v>
      </c>
      <c r="G83">
        <v>0.374643</v>
      </c>
      <c r="H83">
        <v>0.37446200000000002</v>
      </c>
      <c r="I83">
        <v>0.34843400000000002</v>
      </c>
      <c r="J83">
        <v>0.26629599999999998</v>
      </c>
      <c r="K83">
        <v>0.26901199999999997</v>
      </c>
      <c r="L83">
        <v>0.37928299999999998</v>
      </c>
      <c r="M83">
        <v>0.36304599999999998</v>
      </c>
      <c r="N83">
        <v>0.40663300000000002</v>
      </c>
      <c r="O83">
        <v>0.373002</v>
      </c>
      <c r="P83">
        <v>0.36741299999999999</v>
      </c>
      <c r="Q83">
        <v>0.37418899999999999</v>
      </c>
      <c r="R83">
        <v>0.33878200000000003</v>
      </c>
      <c r="S83">
        <v>0.34771999999999997</v>
      </c>
      <c r="T83">
        <v>0.37800299999999998</v>
      </c>
      <c r="U83">
        <v>0.25503700000000001</v>
      </c>
      <c r="V83">
        <v>0.38359900000000002</v>
      </c>
      <c r="W83">
        <v>0.38145200000000001</v>
      </c>
      <c r="X83">
        <v>0.33200299999999999</v>
      </c>
      <c r="Y83">
        <v>0.372363</v>
      </c>
      <c r="Z83">
        <v>0.37761</v>
      </c>
      <c r="AA83">
        <v>0.37419400000000003</v>
      </c>
      <c r="AB83">
        <v>0.37122500000000003</v>
      </c>
      <c r="AC83">
        <v>0.33457700000000001</v>
      </c>
      <c r="AD83">
        <v>0.359483</v>
      </c>
      <c r="AE83">
        <v>0.372033</v>
      </c>
      <c r="AF83">
        <v>0.25969100000000001</v>
      </c>
      <c r="AG83">
        <v>0.39014300000000002</v>
      </c>
      <c r="AH83">
        <v>0.37199100000000002</v>
      </c>
      <c r="AI83">
        <v>0.38016800000000001</v>
      </c>
      <c r="AJ83">
        <v>0.37940600000000002</v>
      </c>
      <c r="AK83">
        <v>0.39388400000000001</v>
      </c>
      <c r="AL83">
        <v>0.32035000000000002</v>
      </c>
      <c r="AM83">
        <v>0.39466699999999999</v>
      </c>
      <c r="AN83">
        <v>0.37482199999999999</v>
      </c>
      <c r="AO83">
        <v>0.38926300000000003</v>
      </c>
      <c r="AP83">
        <v>0.36918200000000001</v>
      </c>
      <c r="AQ83">
        <v>0</v>
      </c>
      <c r="AR83">
        <v>0.39333800000000002</v>
      </c>
      <c r="AS83">
        <v>0.36680400000000002</v>
      </c>
      <c r="AT83">
        <v>0.32298399999999999</v>
      </c>
      <c r="AU83">
        <v>0.37165799999999999</v>
      </c>
      <c r="AV83">
        <v>0.38873200000000002</v>
      </c>
      <c r="AW83">
        <v>0.376884</v>
      </c>
      <c r="AX83">
        <v>0.375475</v>
      </c>
      <c r="AY83">
        <v>0.38868599999999998</v>
      </c>
      <c r="AZ83">
        <v>0.38825799999999999</v>
      </c>
      <c r="BA83">
        <v>0.36962299999999998</v>
      </c>
      <c r="BB83">
        <v>0.26485900000000001</v>
      </c>
      <c r="BC83">
        <v>0.41941000000000001</v>
      </c>
      <c r="BD83">
        <v>0.375662</v>
      </c>
      <c r="BE83">
        <v>0.336976</v>
      </c>
      <c r="BF83">
        <v>0.40423399999999998</v>
      </c>
      <c r="BG83">
        <v>0.38554699999999997</v>
      </c>
      <c r="BH83">
        <v>0.37290600000000002</v>
      </c>
      <c r="BI83">
        <v>0.33144600000000002</v>
      </c>
      <c r="BJ83">
        <v>0.37219000000000002</v>
      </c>
      <c r="BK83">
        <v>0.31728499999999998</v>
      </c>
      <c r="BL83">
        <v>0.37957099999999999</v>
      </c>
      <c r="BM83">
        <v>0.25953199999999998</v>
      </c>
      <c r="BN83">
        <v>0.366531</v>
      </c>
      <c r="BO83">
        <v>0.37313800000000003</v>
      </c>
      <c r="BP83">
        <v>0.352163</v>
      </c>
      <c r="BQ83">
        <v>0.40447</v>
      </c>
      <c r="BR83">
        <v>0.35679899999999998</v>
      </c>
      <c r="BS83">
        <v>0.38672400000000001</v>
      </c>
      <c r="BT83">
        <v>0.361987</v>
      </c>
      <c r="BU83">
        <v>0.37781799999999999</v>
      </c>
      <c r="BV83">
        <v>0.370749</v>
      </c>
      <c r="BW83">
        <v>0.267044</v>
      </c>
      <c r="BX83">
        <v>0.377052</v>
      </c>
      <c r="BY83">
        <v>0.38549099999999997</v>
      </c>
      <c r="BZ83">
        <v>0.374917</v>
      </c>
      <c r="CA83">
        <v>0.36621799999999999</v>
      </c>
      <c r="CB83">
        <v>0.34113399999999999</v>
      </c>
      <c r="CC83">
        <v>0.40289900000000001</v>
      </c>
      <c r="CD83">
        <v>0.37682700000000002</v>
      </c>
      <c r="CE83">
        <v>0.41821599999999998</v>
      </c>
      <c r="CF83">
        <v>0.25564500000000001</v>
      </c>
      <c r="CG83">
        <v>0.25523099999999999</v>
      </c>
      <c r="CH83">
        <v>0.40551399999999999</v>
      </c>
      <c r="CI83">
        <v>0.38078899999999999</v>
      </c>
    </row>
    <row r="84" spans="1:87" x14ac:dyDescent="0.35">
      <c r="A84" t="s">
        <v>138</v>
      </c>
      <c r="B84">
        <v>0.34492099999999998</v>
      </c>
      <c r="C84">
        <v>0.415439</v>
      </c>
      <c r="D84">
        <v>0.40050799999999998</v>
      </c>
      <c r="E84">
        <v>0.41966999999999999</v>
      </c>
      <c r="F84">
        <v>0.37585600000000002</v>
      </c>
      <c r="G84">
        <v>0.39221800000000001</v>
      </c>
      <c r="H84">
        <v>0.38950800000000002</v>
      </c>
      <c r="I84">
        <v>0.36010700000000001</v>
      </c>
      <c r="J84">
        <v>0.28513899999999998</v>
      </c>
      <c r="K84">
        <v>0.266816</v>
      </c>
      <c r="L84">
        <v>0.38587199999999999</v>
      </c>
      <c r="M84">
        <v>0.37370599999999998</v>
      </c>
      <c r="N84">
        <v>0.409277</v>
      </c>
      <c r="O84">
        <v>0.37029600000000001</v>
      </c>
      <c r="P84">
        <v>0.37667899999999999</v>
      </c>
      <c r="Q84">
        <v>0.383158</v>
      </c>
      <c r="R84">
        <v>0.34653099999999998</v>
      </c>
      <c r="S84">
        <v>0.35495100000000002</v>
      </c>
      <c r="T84">
        <v>0.39307599999999998</v>
      </c>
      <c r="U84">
        <v>0.26492100000000002</v>
      </c>
      <c r="V84">
        <v>0.39680300000000002</v>
      </c>
      <c r="W84">
        <v>0.38012800000000002</v>
      </c>
      <c r="X84">
        <v>0.34900100000000001</v>
      </c>
      <c r="Y84">
        <v>0.38099899999999998</v>
      </c>
      <c r="Z84">
        <v>0.38744499999999998</v>
      </c>
      <c r="AA84">
        <v>0.38716299999999998</v>
      </c>
      <c r="AB84">
        <v>0.38080799999999998</v>
      </c>
      <c r="AC84">
        <v>0.34671999999999997</v>
      </c>
      <c r="AD84">
        <v>0.36992000000000003</v>
      </c>
      <c r="AE84">
        <v>0.37496600000000002</v>
      </c>
      <c r="AF84">
        <v>0.14501700000000001</v>
      </c>
      <c r="AG84">
        <v>0.40219500000000002</v>
      </c>
      <c r="AH84">
        <v>0.38647100000000001</v>
      </c>
      <c r="AI84">
        <v>0.39372000000000001</v>
      </c>
      <c r="AJ84">
        <v>0.39141500000000001</v>
      </c>
      <c r="AK84">
        <v>0.403725</v>
      </c>
      <c r="AL84">
        <v>0.33360299999999998</v>
      </c>
      <c r="AM84">
        <v>0.407138</v>
      </c>
      <c r="AN84">
        <v>0.38857000000000003</v>
      </c>
      <c r="AO84">
        <v>0.410412</v>
      </c>
      <c r="AP84">
        <v>0.37996400000000002</v>
      </c>
      <c r="AQ84">
        <v>0.26485900000000001</v>
      </c>
      <c r="AR84">
        <v>0.40844999999999998</v>
      </c>
      <c r="AS84">
        <v>0.37855</v>
      </c>
      <c r="AT84">
        <v>0.328988</v>
      </c>
      <c r="AU84">
        <v>0.38288800000000001</v>
      </c>
      <c r="AV84">
        <v>0.40857700000000002</v>
      </c>
      <c r="AW84">
        <v>0.383797</v>
      </c>
      <c r="AX84">
        <v>0.38800200000000001</v>
      </c>
      <c r="AY84">
        <v>0.39439200000000002</v>
      </c>
      <c r="AZ84">
        <v>0.38991700000000001</v>
      </c>
      <c r="BA84">
        <v>0.38226599999999999</v>
      </c>
      <c r="BB84">
        <v>0</v>
      </c>
      <c r="BC84">
        <v>0.43093399999999998</v>
      </c>
      <c r="BD84">
        <v>0.395764</v>
      </c>
      <c r="BE84">
        <v>0.35670000000000002</v>
      </c>
      <c r="BF84">
        <v>0.41158099999999997</v>
      </c>
      <c r="BG84">
        <v>0.39615600000000001</v>
      </c>
      <c r="BH84">
        <v>0.382415</v>
      </c>
      <c r="BI84">
        <v>0.35251300000000002</v>
      </c>
      <c r="BJ84">
        <v>0.38168800000000003</v>
      </c>
      <c r="BK84">
        <v>0.30956299999999998</v>
      </c>
      <c r="BL84">
        <v>0.39469100000000001</v>
      </c>
      <c r="BM84">
        <v>0.26502399999999998</v>
      </c>
      <c r="BN84">
        <v>0.38185200000000002</v>
      </c>
      <c r="BO84">
        <v>0.38987500000000003</v>
      </c>
      <c r="BP84">
        <v>0.368087</v>
      </c>
      <c r="BQ84">
        <v>0.41711700000000002</v>
      </c>
      <c r="BR84">
        <v>0.36540800000000001</v>
      </c>
      <c r="BS84">
        <v>0.39385300000000001</v>
      </c>
      <c r="BT84">
        <v>0.383434</v>
      </c>
      <c r="BU84">
        <v>0.38592500000000002</v>
      </c>
      <c r="BV84">
        <v>0.38572400000000001</v>
      </c>
      <c r="BW84">
        <v>0.26363599999999998</v>
      </c>
      <c r="BX84">
        <v>0.393924</v>
      </c>
      <c r="BY84">
        <v>0.39898499999999998</v>
      </c>
      <c r="BZ84">
        <v>0.38921299999999998</v>
      </c>
      <c r="CA84">
        <v>0.38863799999999998</v>
      </c>
      <c r="CB84">
        <v>0.35077000000000003</v>
      </c>
      <c r="CC84">
        <v>0.402559</v>
      </c>
      <c r="CD84">
        <v>0.39039200000000002</v>
      </c>
      <c r="CE84">
        <v>0.42698399999999997</v>
      </c>
      <c r="CF84">
        <v>0.27183099999999999</v>
      </c>
      <c r="CG84">
        <v>0.268737</v>
      </c>
      <c r="CH84">
        <v>0.42448200000000003</v>
      </c>
      <c r="CI84">
        <v>0.40087200000000001</v>
      </c>
    </row>
    <row r="85" spans="1:87" x14ac:dyDescent="0.35">
      <c r="A85" t="s">
        <v>149</v>
      </c>
      <c r="B85">
        <v>0.33847699999999997</v>
      </c>
      <c r="C85">
        <v>0.394038</v>
      </c>
      <c r="D85">
        <v>0.39616600000000002</v>
      </c>
      <c r="E85">
        <v>0.40076000000000001</v>
      </c>
      <c r="F85">
        <v>0.36433399999999999</v>
      </c>
      <c r="G85">
        <v>0.37787700000000002</v>
      </c>
      <c r="H85">
        <v>0.37719599999999998</v>
      </c>
      <c r="I85">
        <v>0.34398099999999998</v>
      </c>
      <c r="J85">
        <v>0.26042100000000001</v>
      </c>
      <c r="K85">
        <v>0.26640399999999997</v>
      </c>
      <c r="L85">
        <v>0.38288299999999997</v>
      </c>
      <c r="M85">
        <v>0.36787799999999998</v>
      </c>
      <c r="N85">
        <v>0.40690900000000002</v>
      </c>
      <c r="O85">
        <v>0.36850500000000003</v>
      </c>
      <c r="P85">
        <v>0.367201</v>
      </c>
      <c r="Q85">
        <v>0.37834200000000001</v>
      </c>
      <c r="R85">
        <v>0.335816</v>
      </c>
      <c r="S85">
        <v>0.33650099999999999</v>
      </c>
      <c r="T85">
        <v>0.39082099999999997</v>
      </c>
      <c r="U85">
        <v>0.25472499999999998</v>
      </c>
      <c r="V85">
        <v>0.386013</v>
      </c>
      <c r="W85">
        <v>0.38192900000000002</v>
      </c>
      <c r="X85">
        <v>0.33359899999999998</v>
      </c>
      <c r="Y85">
        <v>0.37001099999999998</v>
      </c>
      <c r="Z85">
        <v>0.37245099999999998</v>
      </c>
      <c r="AA85">
        <v>0.37789499999999998</v>
      </c>
      <c r="AB85">
        <v>0.37744</v>
      </c>
      <c r="AC85">
        <v>0.34155400000000002</v>
      </c>
      <c r="AD85">
        <v>0.36333100000000002</v>
      </c>
      <c r="AE85">
        <v>0.37595000000000001</v>
      </c>
      <c r="AF85">
        <v>0.245561</v>
      </c>
      <c r="AG85">
        <v>0.39688000000000001</v>
      </c>
      <c r="AH85">
        <v>0.37006899999999998</v>
      </c>
      <c r="AI85">
        <v>0.38729400000000003</v>
      </c>
      <c r="AJ85">
        <v>0.38312600000000002</v>
      </c>
      <c r="AK85">
        <v>0.390015</v>
      </c>
      <c r="AL85">
        <v>0.32301800000000003</v>
      </c>
      <c r="AM85">
        <v>0.38494899999999999</v>
      </c>
      <c r="AN85">
        <v>0.371388</v>
      </c>
      <c r="AO85">
        <v>0.388988</v>
      </c>
      <c r="AP85">
        <v>0.36822500000000002</v>
      </c>
      <c r="AQ85">
        <v>0.25953199999999998</v>
      </c>
      <c r="AR85">
        <v>0.39939999999999998</v>
      </c>
      <c r="AS85">
        <v>0.36356899999999998</v>
      </c>
      <c r="AT85">
        <v>0.32738299999999998</v>
      </c>
      <c r="AU85">
        <v>0.38547799999999999</v>
      </c>
      <c r="AV85">
        <v>0.38648500000000002</v>
      </c>
      <c r="AW85">
        <v>0.37109799999999998</v>
      </c>
      <c r="AX85">
        <v>0.37355300000000002</v>
      </c>
      <c r="AY85">
        <v>0.38578000000000001</v>
      </c>
      <c r="AZ85">
        <v>0.379776</v>
      </c>
      <c r="BA85">
        <v>0.36737799999999998</v>
      </c>
      <c r="BB85">
        <v>0.26502399999999998</v>
      </c>
      <c r="BC85">
        <v>0.422545</v>
      </c>
      <c r="BD85">
        <v>0.38135200000000002</v>
      </c>
      <c r="BE85">
        <v>0.340281</v>
      </c>
      <c r="BF85">
        <v>0.411358</v>
      </c>
      <c r="BG85">
        <v>0.38254100000000002</v>
      </c>
      <c r="BH85">
        <v>0.37683699999999998</v>
      </c>
      <c r="BI85">
        <v>0.32941700000000002</v>
      </c>
      <c r="BJ85">
        <v>0.37350100000000003</v>
      </c>
      <c r="BK85">
        <v>0.322967</v>
      </c>
      <c r="BL85">
        <v>0.37282100000000001</v>
      </c>
      <c r="BM85">
        <v>0</v>
      </c>
      <c r="BN85">
        <v>0.37192500000000001</v>
      </c>
      <c r="BO85">
        <v>0.37660300000000002</v>
      </c>
      <c r="BP85">
        <v>0.35680400000000001</v>
      </c>
      <c r="BQ85">
        <v>0.40961700000000001</v>
      </c>
      <c r="BR85">
        <v>0.34865400000000002</v>
      </c>
      <c r="BS85">
        <v>0.38697300000000001</v>
      </c>
      <c r="BT85">
        <v>0.372448</v>
      </c>
      <c r="BU85">
        <v>0.37578800000000001</v>
      </c>
      <c r="BV85">
        <v>0.37602600000000003</v>
      </c>
      <c r="BW85">
        <v>0.27409699999999998</v>
      </c>
      <c r="BX85">
        <v>0.38618000000000002</v>
      </c>
      <c r="BY85">
        <v>0.40421699999999999</v>
      </c>
      <c r="BZ85">
        <v>0.37592199999999998</v>
      </c>
      <c r="CA85">
        <v>0.36686299999999999</v>
      </c>
      <c r="CB85">
        <v>0.33920899999999998</v>
      </c>
      <c r="CC85">
        <v>0.40555200000000002</v>
      </c>
      <c r="CD85">
        <v>0.37817400000000001</v>
      </c>
      <c r="CE85">
        <v>0.41564200000000001</v>
      </c>
      <c r="CF85">
        <v>0.26556600000000002</v>
      </c>
      <c r="CG85">
        <v>0.25873099999999999</v>
      </c>
      <c r="CH85">
        <v>0.405339</v>
      </c>
      <c r="CI85">
        <v>0.39401599999999998</v>
      </c>
    </row>
    <row r="86" spans="1:87" x14ac:dyDescent="0.35">
      <c r="A86" t="s">
        <v>159</v>
      </c>
      <c r="B86">
        <v>0.33707300000000001</v>
      </c>
      <c r="C86">
        <v>0.396397</v>
      </c>
      <c r="D86">
        <v>0.395675</v>
      </c>
      <c r="E86">
        <v>0.39800600000000003</v>
      </c>
      <c r="F86">
        <v>0.37466699999999997</v>
      </c>
      <c r="G86">
        <v>0.38769199999999998</v>
      </c>
      <c r="H86">
        <v>0.37317</v>
      </c>
      <c r="I86">
        <v>0.347806</v>
      </c>
      <c r="J86">
        <v>0.26592500000000002</v>
      </c>
      <c r="K86">
        <v>0.25409199999999998</v>
      </c>
      <c r="L86">
        <v>0.37132900000000002</v>
      </c>
      <c r="M86">
        <v>0.37292700000000001</v>
      </c>
      <c r="N86">
        <v>0.40040399999999998</v>
      </c>
      <c r="O86">
        <v>0.371502</v>
      </c>
      <c r="P86">
        <v>0.37266199999999999</v>
      </c>
      <c r="Q86">
        <v>0.373867</v>
      </c>
      <c r="R86">
        <v>0.33370499999999997</v>
      </c>
      <c r="S86">
        <v>0.345107</v>
      </c>
      <c r="T86">
        <v>0.37562499999999999</v>
      </c>
      <c r="U86">
        <v>0.25715100000000002</v>
      </c>
      <c r="V86">
        <v>0.39217999999999997</v>
      </c>
      <c r="W86">
        <v>0.387347</v>
      </c>
      <c r="X86">
        <v>0.33180300000000001</v>
      </c>
      <c r="Y86">
        <v>0.37268899999999999</v>
      </c>
      <c r="Z86">
        <v>0.37190099999999998</v>
      </c>
      <c r="AA86">
        <v>0.38133699999999998</v>
      </c>
      <c r="AB86">
        <v>0.37304300000000001</v>
      </c>
      <c r="AC86">
        <v>0.33416699999999999</v>
      </c>
      <c r="AD86">
        <v>0.36514999999999997</v>
      </c>
      <c r="AE86">
        <v>0.37063600000000002</v>
      </c>
      <c r="AF86">
        <v>0.25855600000000001</v>
      </c>
      <c r="AG86">
        <v>0.38905400000000001</v>
      </c>
      <c r="AH86">
        <v>0.370917</v>
      </c>
      <c r="AI86">
        <v>0.38462800000000003</v>
      </c>
      <c r="AJ86">
        <v>0.37465999999999999</v>
      </c>
      <c r="AK86">
        <v>0.39464500000000002</v>
      </c>
      <c r="AL86">
        <v>0.32286100000000001</v>
      </c>
      <c r="AM86">
        <v>0.38730500000000001</v>
      </c>
      <c r="AN86">
        <v>0.37223299999999998</v>
      </c>
      <c r="AO86">
        <v>0.37198900000000001</v>
      </c>
      <c r="AP86">
        <v>0.37079499999999999</v>
      </c>
      <c r="AQ86">
        <v>0.267044</v>
      </c>
      <c r="AR86">
        <v>0.39748600000000001</v>
      </c>
      <c r="AS86">
        <v>0.36101100000000003</v>
      </c>
      <c r="AT86">
        <v>0.31903399999999998</v>
      </c>
      <c r="AU86">
        <v>0.37597799999999998</v>
      </c>
      <c r="AV86">
        <v>0.400675</v>
      </c>
      <c r="AW86">
        <v>0.36970900000000001</v>
      </c>
      <c r="AX86">
        <v>0.36732900000000002</v>
      </c>
      <c r="AY86">
        <v>0.39022299999999999</v>
      </c>
      <c r="AZ86">
        <v>0.37528800000000001</v>
      </c>
      <c r="BA86">
        <v>0.37092000000000003</v>
      </c>
      <c r="BB86">
        <v>0.26363599999999998</v>
      </c>
      <c r="BC86">
        <v>0.42932199999999998</v>
      </c>
      <c r="BD86">
        <v>0.37091000000000002</v>
      </c>
      <c r="BE86">
        <v>0.34221099999999999</v>
      </c>
      <c r="BF86">
        <v>0.404887</v>
      </c>
      <c r="BG86">
        <v>0.38837500000000003</v>
      </c>
      <c r="BH86">
        <v>0.37301600000000001</v>
      </c>
      <c r="BI86">
        <v>0.33673599999999998</v>
      </c>
      <c r="BJ86">
        <v>0.37154700000000002</v>
      </c>
      <c r="BK86">
        <v>0.31116700000000003</v>
      </c>
      <c r="BL86">
        <v>0.38377699999999998</v>
      </c>
      <c r="BM86">
        <v>0.27409699999999998</v>
      </c>
      <c r="BN86">
        <v>0.370892</v>
      </c>
      <c r="BO86">
        <v>0.37787900000000002</v>
      </c>
      <c r="BP86">
        <v>0.356292</v>
      </c>
      <c r="BQ86">
        <v>0.40678300000000001</v>
      </c>
      <c r="BR86">
        <v>0.34995399999999999</v>
      </c>
      <c r="BS86">
        <v>0.38283299999999998</v>
      </c>
      <c r="BT86">
        <v>0.36709599999999998</v>
      </c>
      <c r="BU86">
        <v>0.37143500000000002</v>
      </c>
      <c r="BV86">
        <v>0.37203799999999998</v>
      </c>
      <c r="BW86">
        <v>0</v>
      </c>
      <c r="BX86">
        <v>0.37824000000000002</v>
      </c>
      <c r="BY86">
        <v>0.37788699999999997</v>
      </c>
      <c r="BZ86">
        <v>0.37038599999999999</v>
      </c>
      <c r="CA86">
        <v>0.36911100000000002</v>
      </c>
      <c r="CB86">
        <v>0.33167799999999997</v>
      </c>
      <c r="CC86">
        <v>0.40257500000000002</v>
      </c>
      <c r="CD86">
        <v>0.38020399999999999</v>
      </c>
      <c r="CE86">
        <v>0.41429899999999997</v>
      </c>
      <c r="CF86">
        <v>0.24085100000000001</v>
      </c>
      <c r="CG86">
        <v>0.26001000000000002</v>
      </c>
      <c r="CH86">
        <v>0.41054000000000002</v>
      </c>
      <c r="CI86">
        <v>0.38719199999999998</v>
      </c>
    </row>
    <row r="87" spans="1:87" x14ac:dyDescent="0.35">
      <c r="A87" t="s">
        <v>168</v>
      </c>
      <c r="B87">
        <v>0.33752100000000002</v>
      </c>
      <c r="C87">
        <v>0.40443099999999998</v>
      </c>
      <c r="D87">
        <v>0.39338499999999998</v>
      </c>
      <c r="E87">
        <v>0.40793099999999999</v>
      </c>
      <c r="F87">
        <v>0.36402400000000001</v>
      </c>
      <c r="G87">
        <v>0.38715899999999998</v>
      </c>
      <c r="H87">
        <v>0.379021</v>
      </c>
      <c r="I87">
        <v>0.346779</v>
      </c>
      <c r="J87">
        <v>0.26052500000000001</v>
      </c>
      <c r="K87">
        <v>0.26169999999999999</v>
      </c>
      <c r="L87">
        <v>0.385575</v>
      </c>
      <c r="M87">
        <v>0.37337100000000001</v>
      </c>
      <c r="N87">
        <v>0.39812700000000001</v>
      </c>
      <c r="O87">
        <v>0.37495400000000001</v>
      </c>
      <c r="P87">
        <v>0.36978499999999997</v>
      </c>
      <c r="Q87">
        <v>0.37896800000000003</v>
      </c>
      <c r="R87">
        <v>0.34194400000000003</v>
      </c>
      <c r="S87">
        <v>0.34440399999999999</v>
      </c>
      <c r="T87">
        <v>0.38366299999999998</v>
      </c>
      <c r="U87">
        <v>0.268459</v>
      </c>
      <c r="V87">
        <v>0.38913999999999999</v>
      </c>
      <c r="W87">
        <v>0.38811800000000002</v>
      </c>
      <c r="X87">
        <v>0.344001</v>
      </c>
      <c r="Y87">
        <v>0.382324</v>
      </c>
      <c r="Z87">
        <v>0.37762400000000002</v>
      </c>
      <c r="AA87">
        <v>0.37939499999999998</v>
      </c>
      <c r="AB87">
        <v>0.38779400000000003</v>
      </c>
      <c r="AC87">
        <v>0.33461400000000002</v>
      </c>
      <c r="AD87">
        <v>0.365595</v>
      </c>
      <c r="AE87">
        <v>0.36936000000000002</v>
      </c>
      <c r="AF87">
        <v>0.26853500000000002</v>
      </c>
      <c r="AG87">
        <v>0.38764700000000002</v>
      </c>
      <c r="AH87">
        <v>0.37416199999999999</v>
      </c>
      <c r="AI87">
        <v>0.38126500000000002</v>
      </c>
      <c r="AJ87">
        <v>0.37295400000000001</v>
      </c>
      <c r="AK87">
        <v>0.406532</v>
      </c>
      <c r="AL87">
        <v>0.333957</v>
      </c>
      <c r="AM87">
        <v>0.40264</v>
      </c>
      <c r="AN87">
        <v>0.38177699999999998</v>
      </c>
      <c r="AO87">
        <v>0.38762600000000003</v>
      </c>
      <c r="AP87">
        <v>0.379436</v>
      </c>
      <c r="AQ87">
        <v>0.25564500000000001</v>
      </c>
      <c r="AR87">
        <v>0.39400099999999999</v>
      </c>
      <c r="AS87">
        <v>0.36069200000000001</v>
      </c>
      <c r="AT87">
        <v>0.32100499999999998</v>
      </c>
      <c r="AU87">
        <v>0.39057999999999998</v>
      </c>
      <c r="AV87">
        <v>0.39321400000000001</v>
      </c>
      <c r="AW87">
        <v>0.369834</v>
      </c>
      <c r="AX87">
        <v>0.38794200000000001</v>
      </c>
      <c r="AY87">
        <v>0.38518999999999998</v>
      </c>
      <c r="AZ87">
        <v>0.38859100000000002</v>
      </c>
      <c r="BA87">
        <v>0.37363299999999999</v>
      </c>
      <c r="BB87">
        <v>0.27183099999999999</v>
      </c>
      <c r="BC87">
        <v>0.42733199999999999</v>
      </c>
      <c r="BD87">
        <v>0.38382500000000003</v>
      </c>
      <c r="BE87">
        <v>0.34381200000000001</v>
      </c>
      <c r="BF87">
        <v>0.40327099999999999</v>
      </c>
      <c r="BG87">
        <v>0.38762099999999999</v>
      </c>
      <c r="BH87">
        <v>0.37779099999999999</v>
      </c>
      <c r="BI87">
        <v>0.33459100000000003</v>
      </c>
      <c r="BJ87">
        <v>0.37597700000000001</v>
      </c>
      <c r="BK87">
        <v>0.32225799999999999</v>
      </c>
      <c r="BL87">
        <v>0.378944</v>
      </c>
      <c r="BM87">
        <v>0.26556600000000002</v>
      </c>
      <c r="BN87">
        <v>0.36762899999999998</v>
      </c>
      <c r="BO87">
        <v>0.37799899999999997</v>
      </c>
      <c r="BP87">
        <v>0.36642400000000003</v>
      </c>
      <c r="BQ87">
        <v>0.41475000000000001</v>
      </c>
      <c r="BR87">
        <v>0.347883</v>
      </c>
      <c r="BS87">
        <v>0.38403199999999998</v>
      </c>
      <c r="BT87">
        <v>0.36956899999999998</v>
      </c>
      <c r="BU87">
        <v>0.38556299999999999</v>
      </c>
      <c r="BV87">
        <v>0.37334099999999998</v>
      </c>
      <c r="BW87">
        <v>0.24085100000000001</v>
      </c>
      <c r="BX87">
        <v>0.38560899999999998</v>
      </c>
      <c r="BY87">
        <v>0.40176099999999998</v>
      </c>
      <c r="BZ87">
        <v>0.37926500000000002</v>
      </c>
      <c r="CA87">
        <v>0.37870500000000001</v>
      </c>
      <c r="CB87">
        <v>0.33897899999999997</v>
      </c>
      <c r="CC87">
        <v>0.41448400000000002</v>
      </c>
      <c r="CD87">
        <v>0.37738100000000002</v>
      </c>
      <c r="CE87">
        <v>0.41343999999999997</v>
      </c>
      <c r="CF87">
        <v>0</v>
      </c>
      <c r="CG87">
        <v>0.26237899999999997</v>
      </c>
      <c r="CH87">
        <v>0.41614099999999998</v>
      </c>
      <c r="CI87">
        <v>0.389596</v>
      </c>
    </row>
  </sheetData>
  <sortState xmlns:xlrd2="http://schemas.microsoft.com/office/spreadsheetml/2017/richdata2" ref="A2:CI87">
    <sortCondition ref="A1:A8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I94"/>
  <sheetViews>
    <sheetView tabSelected="1" topLeftCell="A77" workbookViewId="0">
      <selection activeCell="H90" sqref="H90"/>
    </sheetView>
  </sheetViews>
  <sheetFormatPr defaultRowHeight="14.5" x14ac:dyDescent="0.35"/>
  <cols>
    <col min="2" max="2" width="11" bestFit="1" customWidth="1"/>
  </cols>
  <sheetData>
    <row r="1" spans="1:87" x14ac:dyDescent="0.35">
      <c r="B1" t="s">
        <v>87</v>
      </c>
      <c r="C1" t="s">
        <v>117</v>
      </c>
      <c r="D1" t="s">
        <v>118</v>
      </c>
      <c r="E1" t="s">
        <v>120</v>
      </c>
      <c r="F1" t="s">
        <v>121</v>
      </c>
      <c r="G1" t="s">
        <v>128</v>
      </c>
      <c r="H1" t="s">
        <v>129</v>
      </c>
      <c r="I1" t="s">
        <v>131</v>
      </c>
      <c r="J1" t="s">
        <v>132</v>
      </c>
      <c r="K1" t="s">
        <v>139</v>
      </c>
      <c r="L1" t="s">
        <v>140</v>
      </c>
      <c r="M1" t="s">
        <v>88</v>
      </c>
      <c r="N1" t="s">
        <v>142</v>
      </c>
      <c r="O1" t="s">
        <v>143</v>
      </c>
      <c r="P1" t="s">
        <v>150</v>
      </c>
      <c r="Q1" t="s">
        <v>151</v>
      </c>
      <c r="R1" t="s">
        <v>153</v>
      </c>
      <c r="S1" t="s">
        <v>160</v>
      </c>
      <c r="T1" t="s">
        <v>161</v>
      </c>
      <c r="U1" t="s">
        <v>163</v>
      </c>
      <c r="V1" t="s">
        <v>170</v>
      </c>
      <c r="W1" t="s">
        <v>96</v>
      </c>
      <c r="X1" t="s">
        <v>171</v>
      </c>
      <c r="Y1" t="s">
        <v>98</v>
      </c>
      <c r="Z1" t="s">
        <v>99</v>
      </c>
      <c r="AA1" t="s">
        <v>106</v>
      </c>
      <c r="AB1" t="s">
        <v>107</v>
      </c>
      <c r="AC1" t="s">
        <v>109</v>
      </c>
      <c r="AD1" t="s">
        <v>110</v>
      </c>
      <c r="AE1" t="s">
        <v>86</v>
      </c>
      <c r="AF1" t="s">
        <v>102</v>
      </c>
      <c r="AG1" t="s">
        <v>103</v>
      </c>
      <c r="AH1" t="s">
        <v>104</v>
      </c>
      <c r="AI1" t="s">
        <v>108</v>
      </c>
      <c r="AJ1" t="s">
        <v>111</v>
      </c>
      <c r="AK1" t="s">
        <v>112</v>
      </c>
      <c r="AL1" t="s">
        <v>113</v>
      </c>
      <c r="AM1" t="s">
        <v>114</v>
      </c>
      <c r="AN1" t="s">
        <v>115</v>
      </c>
      <c r="AO1" t="s">
        <v>119</v>
      </c>
      <c r="AP1" t="s">
        <v>89</v>
      </c>
      <c r="AQ1" t="s">
        <v>122</v>
      </c>
      <c r="AR1" t="s">
        <v>123</v>
      </c>
      <c r="AS1" t="s">
        <v>124</v>
      </c>
      <c r="AT1" t="s">
        <v>125</v>
      </c>
      <c r="AU1" t="s">
        <v>126</v>
      </c>
      <c r="AV1" t="s">
        <v>130</v>
      </c>
      <c r="AW1" t="s">
        <v>133</v>
      </c>
      <c r="AX1" t="s">
        <v>134</v>
      </c>
      <c r="AY1" t="s">
        <v>135</v>
      </c>
      <c r="AZ1" t="s">
        <v>136</v>
      </c>
      <c r="BA1" t="s">
        <v>90</v>
      </c>
      <c r="BB1" t="s">
        <v>137</v>
      </c>
      <c r="BC1" t="s">
        <v>141</v>
      </c>
      <c r="BD1" t="s">
        <v>144</v>
      </c>
      <c r="BE1" t="s">
        <v>145</v>
      </c>
      <c r="BF1" t="s">
        <v>146</v>
      </c>
      <c r="BG1" t="s">
        <v>147</v>
      </c>
      <c r="BH1" t="s">
        <v>148</v>
      </c>
      <c r="BI1" t="s">
        <v>152</v>
      </c>
      <c r="BJ1" t="s">
        <v>154</v>
      </c>
      <c r="BK1" t="s">
        <v>155</v>
      </c>
      <c r="BL1" t="s">
        <v>91</v>
      </c>
      <c r="BM1" t="s">
        <v>156</v>
      </c>
      <c r="BN1" t="s">
        <v>157</v>
      </c>
      <c r="BO1" t="s">
        <v>158</v>
      </c>
      <c r="BP1" t="s">
        <v>162</v>
      </c>
      <c r="BQ1" t="s">
        <v>164</v>
      </c>
      <c r="BR1" t="s">
        <v>165</v>
      </c>
      <c r="BS1" t="s">
        <v>166</v>
      </c>
      <c r="BT1" t="s">
        <v>167</v>
      </c>
      <c r="BU1" t="s">
        <v>92</v>
      </c>
      <c r="BV1" t="s">
        <v>93</v>
      </c>
      <c r="BW1" t="s">
        <v>97</v>
      </c>
      <c r="BX1" t="s">
        <v>100</v>
      </c>
      <c r="BY1" t="s">
        <v>101</v>
      </c>
      <c r="BZ1" t="s">
        <v>94</v>
      </c>
      <c r="CA1" t="s">
        <v>169</v>
      </c>
      <c r="CB1" t="s">
        <v>95</v>
      </c>
      <c r="CC1" t="s">
        <v>105</v>
      </c>
      <c r="CD1" t="s">
        <v>116</v>
      </c>
      <c r="CE1" t="s">
        <v>127</v>
      </c>
      <c r="CF1" t="s">
        <v>138</v>
      </c>
      <c r="CG1" t="s">
        <v>149</v>
      </c>
      <c r="CH1" t="s">
        <v>159</v>
      </c>
      <c r="CI1" t="s">
        <v>168</v>
      </c>
    </row>
    <row r="2" spans="1:87" x14ac:dyDescent="0.35">
      <c r="A2" t="s">
        <v>87</v>
      </c>
      <c r="C2">
        <v>0.33607199999999998</v>
      </c>
      <c r="D2">
        <v>0.34122000000000002</v>
      </c>
      <c r="E2">
        <v>0.31677100000000002</v>
      </c>
      <c r="F2">
        <v>0.34792499999999998</v>
      </c>
      <c r="G2">
        <v>0.342777</v>
      </c>
      <c r="H2">
        <v>0.30440099999999998</v>
      </c>
      <c r="I2">
        <v>0.343719</v>
      </c>
      <c r="J2">
        <v>0.24176300000000001</v>
      </c>
      <c r="K2">
        <v>0.366871</v>
      </c>
      <c r="L2">
        <v>0.32288800000000001</v>
      </c>
      <c r="M2">
        <v>0.332847</v>
      </c>
      <c r="N2">
        <v>0.34768199999999999</v>
      </c>
      <c r="O2">
        <v>0.30170200000000003</v>
      </c>
      <c r="P2">
        <v>0.33210499999999998</v>
      </c>
      <c r="Q2">
        <v>0.33340500000000001</v>
      </c>
      <c r="R2">
        <v>0.33700600000000003</v>
      </c>
      <c r="S2">
        <v>0.33091399999999999</v>
      </c>
      <c r="T2">
        <v>0.33962900000000001</v>
      </c>
      <c r="U2">
        <v>0.33515699999999998</v>
      </c>
      <c r="V2">
        <v>0.33907799999999999</v>
      </c>
      <c r="W2">
        <v>0.33315400000000001</v>
      </c>
      <c r="X2">
        <v>0.342059</v>
      </c>
      <c r="Y2">
        <v>0.35064099999999998</v>
      </c>
      <c r="Z2">
        <v>0.3528</v>
      </c>
      <c r="AA2">
        <v>0.337808</v>
      </c>
      <c r="AB2">
        <v>0.32627</v>
      </c>
      <c r="AC2">
        <v>0.34486299999999998</v>
      </c>
      <c r="AD2">
        <v>0.32596599999999998</v>
      </c>
      <c r="AE2">
        <v>0.35524299999999998</v>
      </c>
      <c r="AF2">
        <v>0.37341999999999997</v>
      </c>
      <c r="AG2">
        <v>0.35213699999999998</v>
      </c>
      <c r="AH2">
        <v>0.32643899999999998</v>
      </c>
      <c r="AI2">
        <v>0.34784300000000001</v>
      </c>
      <c r="AJ2">
        <v>0.32256899999999999</v>
      </c>
      <c r="AK2">
        <v>0.34364800000000001</v>
      </c>
      <c r="AL2">
        <v>0.349499</v>
      </c>
      <c r="AM2">
        <v>0.34047500000000003</v>
      </c>
      <c r="AN2">
        <v>0.34722599999999998</v>
      </c>
      <c r="AO2">
        <v>0.33693899999999999</v>
      </c>
      <c r="AP2">
        <v>0.36807800000000002</v>
      </c>
      <c r="AQ2">
        <v>0.28438099999999999</v>
      </c>
      <c r="AR2">
        <v>0.33440399999999998</v>
      </c>
      <c r="AS2">
        <v>0.32882499999999998</v>
      </c>
      <c r="AT2">
        <v>0.328324</v>
      </c>
      <c r="AU2">
        <v>0.36257099999999998</v>
      </c>
      <c r="AV2">
        <v>0.39078499999999999</v>
      </c>
      <c r="AW2">
        <v>0.33618399999999998</v>
      </c>
      <c r="AX2">
        <v>0.33732099999999998</v>
      </c>
      <c r="AY2">
        <v>0.33591199999999999</v>
      </c>
      <c r="AZ2">
        <v>0.33984399999999998</v>
      </c>
      <c r="BA2">
        <v>0.32717200000000002</v>
      </c>
      <c r="BB2">
        <v>0.33725899999999998</v>
      </c>
      <c r="BC2">
        <v>0.34440700000000002</v>
      </c>
      <c r="BD2">
        <v>0.334623</v>
      </c>
      <c r="BE2">
        <v>0.34790100000000002</v>
      </c>
      <c r="BF2">
        <v>0.32148900000000002</v>
      </c>
      <c r="BG2">
        <v>0.34818300000000002</v>
      </c>
      <c r="BH2">
        <v>0.33247599999999999</v>
      </c>
      <c r="BI2">
        <v>0.33914800000000001</v>
      </c>
      <c r="BJ2">
        <v>0.34490799999999999</v>
      </c>
      <c r="BK2">
        <v>0.33443800000000001</v>
      </c>
      <c r="BL2">
        <v>0.34809699999999999</v>
      </c>
      <c r="BM2">
        <v>0.36284899999999998</v>
      </c>
      <c r="BN2">
        <v>0.33559899999999998</v>
      </c>
      <c r="BO2">
        <v>0.326318</v>
      </c>
      <c r="BP2">
        <v>0.32394600000000001</v>
      </c>
      <c r="BQ2">
        <v>0.35896400000000001</v>
      </c>
      <c r="BR2">
        <v>0.36138900000000002</v>
      </c>
      <c r="BS2">
        <v>0.33633600000000002</v>
      </c>
      <c r="BT2">
        <v>0.35580899999999999</v>
      </c>
      <c r="BU2">
        <v>0.331625</v>
      </c>
      <c r="BV2">
        <v>0.351717</v>
      </c>
      <c r="BW2">
        <v>0.34988599999999997</v>
      </c>
      <c r="BX2">
        <v>0.32935700000000001</v>
      </c>
      <c r="BY2">
        <v>0.32489200000000001</v>
      </c>
      <c r="BZ2">
        <v>0.40457799999999999</v>
      </c>
      <c r="CA2">
        <v>0.40130500000000002</v>
      </c>
      <c r="CB2">
        <v>0.40373199999999998</v>
      </c>
      <c r="CC2">
        <v>0.383911</v>
      </c>
      <c r="CD2">
        <v>0.39757100000000001</v>
      </c>
      <c r="CE2">
        <v>0.40465299999999998</v>
      </c>
      <c r="CF2">
        <v>0.415439</v>
      </c>
      <c r="CG2">
        <v>0.394038</v>
      </c>
      <c r="CH2">
        <v>0.396397</v>
      </c>
      <c r="CI2">
        <v>0.40443099999999998</v>
      </c>
    </row>
    <row r="3" spans="1:87" x14ac:dyDescent="0.35">
      <c r="A3" t="s">
        <v>117</v>
      </c>
      <c r="B3">
        <v>0.33607199999999998</v>
      </c>
      <c r="D3">
        <v>0.32339400000000001</v>
      </c>
      <c r="E3">
        <v>0.31717200000000001</v>
      </c>
      <c r="F3">
        <v>0.347111</v>
      </c>
      <c r="G3">
        <v>0.26061400000000001</v>
      </c>
      <c r="H3">
        <v>0.31052400000000002</v>
      </c>
      <c r="I3">
        <v>0.32998300000000003</v>
      </c>
      <c r="J3">
        <v>0.31956499999999999</v>
      </c>
      <c r="K3">
        <v>0.35755300000000001</v>
      </c>
      <c r="L3">
        <v>0.32454499999999997</v>
      </c>
      <c r="M3">
        <v>0.32494800000000001</v>
      </c>
      <c r="N3">
        <v>0.34809699999999999</v>
      </c>
      <c r="O3">
        <v>0.33391399999999999</v>
      </c>
      <c r="P3">
        <v>0.33161600000000002</v>
      </c>
      <c r="Q3">
        <v>0.33590700000000001</v>
      </c>
      <c r="R3">
        <v>0.33701500000000001</v>
      </c>
      <c r="S3">
        <v>0.32824500000000001</v>
      </c>
      <c r="T3">
        <v>0.34449000000000002</v>
      </c>
      <c r="U3">
        <v>0.34614299999999998</v>
      </c>
      <c r="V3">
        <v>0.34030300000000002</v>
      </c>
      <c r="W3">
        <v>0.32492900000000002</v>
      </c>
      <c r="X3">
        <v>0.33294400000000002</v>
      </c>
      <c r="Y3">
        <v>0.345165</v>
      </c>
      <c r="Z3">
        <v>0.33246700000000001</v>
      </c>
      <c r="AA3">
        <v>0.31064000000000003</v>
      </c>
      <c r="AB3">
        <v>0.32473299999999999</v>
      </c>
      <c r="AC3">
        <v>0.33726</v>
      </c>
      <c r="AD3">
        <v>0.32012200000000002</v>
      </c>
      <c r="AE3">
        <v>0.34650999999999998</v>
      </c>
      <c r="AF3">
        <v>0.35625400000000002</v>
      </c>
      <c r="AG3">
        <v>0.34638400000000003</v>
      </c>
      <c r="AH3">
        <v>0.32500400000000002</v>
      </c>
      <c r="AI3">
        <v>0.34588099999999999</v>
      </c>
      <c r="AJ3">
        <v>0.32452500000000001</v>
      </c>
      <c r="AK3">
        <v>0.33362799999999998</v>
      </c>
      <c r="AL3">
        <v>0.35188399999999997</v>
      </c>
      <c r="AM3">
        <v>0.32376700000000003</v>
      </c>
      <c r="AN3">
        <v>0.34221499999999999</v>
      </c>
      <c r="AO3">
        <v>0.34344200000000003</v>
      </c>
      <c r="AP3">
        <v>0.35667399999999999</v>
      </c>
      <c r="AQ3">
        <v>0.28031600000000001</v>
      </c>
      <c r="AR3">
        <v>0.33574199999999998</v>
      </c>
      <c r="AS3">
        <v>0.31536199999999998</v>
      </c>
      <c r="AT3">
        <v>0.32400200000000001</v>
      </c>
      <c r="AU3">
        <v>0.33866000000000002</v>
      </c>
      <c r="AV3">
        <v>0.36660500000000001</v>
      </c>
      <c r="AW3">
        <v>0.328565</v>
      </c>
      <c r="AX3">
        <v>0.33837899999999999</v>
      </c>
      <c r="AY3">
        <v>0.33614500000000003</v>
      </c>
      <c r="AZ3">
        <v>0.33069199999999999</v>
      </c>
      <c r="BA3">
        <v>0.33164700000000003</v>
      </c>
      <c r="BB3">
        <v>0.34001199999999998</v>
      </c>
      <c r="BC3">
        <v>0.35185</v>
      </c>
      <c r="BD3">
        <v>0.32706299999999999</v>
      </c>
      <c r="BE3">
        <v>0.35459600000000002</v>
      </c>
      <c r="BF3">
        <v>0.33221299999999998</v>
      </c>
      <c r="BG3">
        <v>0.34547699999999998</v>
      </c>
      <c r="BH3">
        <v>0.333202</v>
      </c>
      <c r="BI3">
        <v>0.332511</v>
      </c>
      <c r="BJ3">
        <v>0.35093000000000002</v>
      </c>
      <c r="BK3">
        <v>0.34127600000000002</v>
      </c>
      <c r="BL3">
        <v>0.33337899999999998</v>
      </c>
      <c r="BM3">
        <v>0.34684500000000001</v>
      </c>
      <c r="BN3">
        <v>0.33551900000000001</v>
      </c>
      <c r="BO3">
        <v>0.328685</v>
      </c>
      <c r="BP3">
        <v>0.32819100000000001</v>
      </c>
      <c r="BQ3">
        <v>0.35210900000000001</v>
      </c>
      <c r="BR3">
        <v>0.34957100000000002</v>
      </c>
      <c r="BS3">
        <v>0.33783200000000002</v>
      </c>
      <c r="BT3">
        <v>0.36044700000000002</v>
      </c>
      <c r="BU3">
        <v>0.33361600000000002</v>
      </c>
      <c r="BV3">
        <v>0.35314499999999999</v>
      </c>
      <c r="BW3">
        <v>0.31491000000000002</v>
      </c>
      <c r="BX3">
        <v>0.334428</v>
      </c>
      <c r="BY3">
        <v>0.31903500000000001</v>
      </c>
      <c r="BZ3">
        <v>0.38469799999999998</v>
      </c>
      <c r="CA3">
        <v>0.38109199999999999</v>
      </c>
      <c r="CB3">
        <v>0.38671800000000001</v>
      </c>
      <c r="CC3">
        <v>0.37640899999999999</v>
      </c>
      <c r="CD3">
        <v>0.394038</v>
      </c>
      <c r="CE3">
        <v>0.39014300000000002</v>
      </c>
      <c r="CF3">
        <v>0.40219500000000002</v>
      </c>
      <c r="CG3">
        <v>0.39688000000000001</v>
      </c>
      <c r="CH3">
        <v>0.38905400000000001</v>
      </c>
      <c r="CI3">
        <v>0.38764700000000002</v>
      </c>
    </row>
    <row r="4" spans="1:87" x14ac:dyDescent="0.35">
      <c r="A4" t="s">
        <v>118</v>
      </c>
      <c r="B4">
        <v>0.34122000000000002</v>
      </c>
      <c r="C4">
        <v>0.32339400000000001</v>
      </c>
      <c r="E4">
        <v>0.32123299999999999</v>
      </c>
      <c r="F4">
        <v>0.34548800000000002</v>
      </c>
      <c r="G4">
        <v>0.32761899999999999</v>
      </c>
      <c r="H4">
        <v>0.307556</v>
      </c>
      <c r="I4">
        <v>0.34165200000000001</v>
      </c>
      <c r="J4">
        <v>0.33552599999999999</v>
      </c>
      <c r="K4">
        <v>0.36864999999999998</v>
      </c>
      <c r="L4">
        <v>0.24943399999999999</v>
      </c>
      <c r="M4">
        <v>0.33432099999999998</v>
      </c>
      <c r="N4">
        <v>0.34603299999999998</v>
      </c>
      <c r="O4">
        <v>0.32876</v>
      </c>
      <c r="P4">
        <v>0.32478099999999999</v>
      </c>
      <c r="Q4">
        <v>0.23763600000000001</v>
      </c>
      <c r="R4">
        <v>0.342333</v>
      </c>
      <c r="S4">
        <v>0.33011099999999999</v>
      </c>
      <c r="T4">
        <v>0.33975</v>
      </c>
      <c r="U4">
        <v>0.33408199999999999</v>
      </c>
      <c r="V4">
        <v>0.34979199999999999</v>
      </c>
      <c r="W4">
        <v>0.32491399999999998</v>
      </c>
      <c r="X4">
        <v>0.33380500000000002</v>
      </c>
      <c r="Y4">
        <v>0.350825</v>
      </c>
      <c r="Z4">
        <v>0.33624799999999999</v>
      </c>
      <c r="AA4">
        <v>0.33422400000000002</v>
      </c>
      <c r="AB4">
        <v>0.30952099999999999</v>
      </c>
      <c r="AC4">
        <v>0.34395399999999998</v>
      </c>
      <c r="AD4">
        <v>0.32452999999999999</v>
      </c>
      <c r="AE4">
        <v>0.34009600000000001</v>
      </c>
      <c r="AF4">
        <v>0.354296</v>
      </c>
      <c r="AG4">
        <v>0.34861599999999998</v>
      </c>
      <c r="AH4">
        <v>0.32150000000000001</v>
      </c>
      <c r="AI4">
        <v>0.34051999999999999</v>
      </c>
      <c r="AJ4">
        <v>0.33325399999999999</v>
      </c>
      <c r="AK4">
        <v>0.34404499999999999</v>
      </c>
      <c r="AL4">
        <v>0.33531100000000003</v>
      </c>
      <c r="AM4">
        <v>0.32367800000000002</v>
      </c>
      <c r="AN4">
        <v>0.33611999999999997</v>
      </c>
      <c r="AO4">
        <v>0.33745199999999997</v>
      </c>
      <c r="AP4">
        <v>0.350165</v>
      </c>
      <c r="AQ4">
        <v>0.28445100000000001</v>
      </c>
      <c r="AR4">
        <v>0.34435199999999999</v>
      </c>
      <c r="AS4">
        <v>0.32285700000000001</v>
      </c>
      <c r="AT4">
        <v>0.32982299999999998</v>
      </c>
      <c r="AU4">
        <v>0.33936899999999998</v>
      </c>
      <c r="AV4">
        <v>0.36198999999999998</v>
      </c>
      <c r="AW4">
        <v>0.34806900000000002</v>
      </c>
      <c r="AX4">
        <v>0.33083600000000002</v>
      </c>
      <c r="AY4">
        <v>0.32485399999999998</v>
      </c>
      <c r="AZ4">
        <v>0.327098</v>
      </c>
      <c r="BA4">
        <v>0.33014100000000002</v>
      </c>
      <c r="BB4">
        <v>0.33203100000000002</v>
      </c>
      <c r="BC4">
        <v>0.33761000000000002</v>
      </c>
      <c r="BD4">
        <v>0.31612800000000002</v>
      </c>
      <c r="BE4">
        <v>0.33491700000000002</v>
      </c>
      <c r="BF4">
        <v>0.333403</v>
      </c>
      <c r="BG4">
        <v>0.34159600000000001</v>
      </c>
      <c r="BH4">
        <v>0.344138</v>
      </c>
      <c r="BI4">
        <v>0.325077</v>
      </c>
      <c r="BJ4">
        <v>0.34346300000000002</v>
      </c>
      <c r="BK4">
        <v>0.33001399999999997</v>
      </c>
      <c r="BL4">
        <v>0.33463599999999999</v>
      </c>
      <c r="BM4">
        <v>0.34852899999999998</v>
      </c>
      <c r="BN4">
        <v>0.34117700000000001</v>
      </c>
      <c r="BO4">
        <v>0.33346300000000001</v>
      </c>
      <c r="BP4">
        <v>0.31807800000000003</v>
      </c>
      <c r="BQ4">
        <v>0.33600000000000002</v>
      </c>
      <c r="BR4">
        <v>0.35281899999999999</v>
      </c>
      <c r="BS4">
        <v>0.33383499999999999</v>
      </c>
      <c r="BT4">
        <v>0.347578</v>
      </c>
      <c r="BU4">
        <v>0.33881099999999997</v>
      </c>
      <c r="BV4">
        <v>0.34778399999999998</v>
      </c>
      <c r="BW4">
        <v>0.33133000000000001</v>
      </c>
      <c r="BX4">
        <v>0.33571800000000002</v>
      </c>
      <c r="BY4">
        <v>0.32398900000000003</v>
      </c>
      <c r="BZ4">
        <v>0.36433500000000002</v>
      </c>
      <c r="CA4">
        <v>0.36284</v>
      </c>
      <c r="CB4">
        <v>0.362707</v>
      </c>
      <c r="CC4">
        <v>0.36899900000000002</v>
      </c>
      <c r="CD4">
        <v>0.37448399999999998</v>
      </c>
      <c r="CE4">
        <v>0.37199100000000002</v>
      </c>
      <c r="CF4">
        <v>0.38647100000000001</v>
      </c>
      <c r="CG4">
        <v>0.37006899999999998</v>
      </c>
      <c r="CH4">
        <v>0.370917</v>
      </c>
      <c r="CI4">
        <v>0.37416199999999999</v>
      </c>
    </row>
    <row r="5" spans="1:87" x14ac:dyDescent="0.35">
      <c r="A5" t="s">
        <v>120</v>
      </c>
      <c r="B5">
        <v>0.31677100000000002</v>
      </c>
      <c r="C5">
        <v>0.31717200000000001</v>
      </c>
      <c r="D5">
        <v>0.32123299999999999</v>
      </c>
      <c r="F5">
        <v>0.34577999999999998</v>
      </c>
      <c r="G5">
        <v>0.32927800000000002</v>
      </c>
      <c r="H5">
        <v>0.24689</v>
      </c>
      <c r="I5">
        <v>0.325546</v>
      </c>
      <c r="J5">
        <v>0.32056699999999999</v>
      </c>
      <c r="K5">
        <v>0.34941699999999998</v>
      </c>
      <c r="L5">
        <v>0.32104300000000002</v>
      </c>
      <c r="M5">
        <v>0.32688699999999998</v>
      </c>
      <c r="N5">
        <v>0.34696500000000002</v>
      </c>
      <c r="O5">
        <v>0.32700899999999999</v>
      </c>
      <c r="P5">
        <v>0.32096000000000002</v>
      </c>
      <c r="Q5">
        <v>0.33385100000000001</v>
      </c>
      <c r="R5">
        <v>0.33012000000000002</v>
      </c>
      <c r="S5">
        <v>0.328762</v>
      </c>
      <c r="T5">
        <v>0.33438899999999999</v>
      </c>
      <c r="U5">
        <v>0.336449</v>
      </c>
      <c r="V5">
        <v>0.32755000000000001</v>
      </c>
      <c r="W5">
        <v>0.31928800000000002</v>
      </c>
      <c r="X5">
        <v>0.33523900000000001</v>
      </c>
      <c r="Y5">
        <v>0.34777200000000003</v>
      </c>
      <c r="Z5">
        <v>0.34573300000000001</v>
      </c>
      <c r="AA5">
        <v>0.34262799999999999</v>
      </c>
      <c r="AB5">
        <v>0.329401</v>
      </c>
      <c r="AC5">
        <v>0.33854499999999998</v>
      </c>
      <c r="AD5">
        <v>0.32938499999999998</v>
      </c>
      <c r="AE5">
        <v>0.34130100000000002</v>
      </c>
      <c r="AF5">
        <v>0.35081099999999998</v>
      </c>
      <c r="AG5">
        <v>0.34411999999999998</v>
      </c>
      <c r="AH5">
        <v>0.327596</v>
      </c>
      <c r="AI5">
        <v>0.34487899999999999</v>
      </c>
      <c r="AJ5">
        <v>0.32535199999999997</v>
      </c>
      <c r="AK5">
        <v>0.33662999999999998</v>
      </c>
      <c r="AL5">
        <v>0.34251799999999999</v>
      </c>
      <c r="AM5">
        <v>0.33688000000000001</v>
      </c>
      <c r="AN5">
        <v>0.336704</v>
      </c>
      <c r="AO5">
        <v>0.32877499999999998</v>
      </c>
      <c r="AP5">
        <v>0.36754500000000001</v>
      </c>
      <c r="AQ5">
        <v>0.28152300000000002</v>
      </c>
      <c r="AR5">
        <v>0.33501999999999998</v>
      </c>
      <c r="AS5">
        <v>0.325436</v>
      </c>
      <c r="AT5">
        <v>0.33511000000000002</v>
      </c>
      <c r="AU5">
        <v>0.34309600000000001</v>
      </c>
      <c r="AV5">
        <v>0.373224</v>
      </c>
      <c r="AW5">
        <v>0.33310600000000001</v>
      </c>
      <c r="AX5">
        <v>0.32227099999999997</v>
      </c>
      <c r="AY5">
        <v>0.32940399999999997</v>
      </c>
      <c r="AZ5">
        <v>0.31953399999999998</v>
      </c>
      <c r="BA5">
        <v>0.331986</v>
      </c>
      <c r="BB5">
        <v>0.33022000000000001</v>
      </c>
      <c r="BC5">
        <v>0.335982</v>
      </c>
      <c r="BD5">
        <v>0.32004899999999997</v>
      </c>
      <c r="BE5">
        <v>0.34367500000000001</v>
      </c>
      <c r="BF5">
        <v>0.32292500000000002</v>
      </c>
      <c r="BG5">
        <v>0.33500600000000003</v>
      </c>
      <c r="BH5">
        <v>0.33372200000000002</v>
      </c>
      <c r="BI5">
        <v>0.32745000000000002</v>
      </c>
      <c r="BJ5">
        <v>0.33901300000000001</v>
      </c>
      <c r="BK5">
        <v>0.32662799999999997</v>
      </c>
      <c r="BL5">
        <v>0.32423200000000002</v>
      </c>
      <c r="BM5">
        <v>0.349518</v>
      </c>
      <c r="BN5">
        <v>0.32784200000000002</v>
      </c>
      <c r="BO5">
        <v>0.32827600000000001</v>
      </c>
      <c r="BP5">
        <v>0.31316899999999998</v>
      </c>
      <c r="BQ5">
        <v>0.34445700000000001</v>
      </c>
      <c r="BR5">
        <v>0.34174500000000002</v>
      </c>
      <c r="BS5">
        <v>0.333264</v>
      </c>
      <c r="BT5">
        <v>0.35313699999999998</v>
      </c>
      <c r="BU5">
        <v>0.33876099999999998</v>
      </c>
      <c r="BV5">
        <v>0.34051999999999999</v>
      </c>
      <c r="BW5">
        <v>0.329015</v>
      </c>
      <c r="BX5">
        <v>0.325042</v>
      </c>
      <c r="BY5">
        <v>0.32387700000000003</v>
      </c>
      <c r="BZ5">
        <v>0.36903999999999998</v>
      </c>
      <c r="CA5">
        <v>0.37505100000000002</v>
      </c>
      <c r="CB5">
        <v>0.37675700000000001</v>
      </c>
      <c r="CC5">
        <v>0.36351600000000001</v>
      </c>
      <c r="CD5">
        <v>0.37476700000000002</v>
      </c>
      <c r="CE5">
        <v>0.37940600000000002</v>
      </c>
      <c r="CF5">
        <v>0.39141500000000001</v>
      </c>
      <c r="CG5">
        <v>0.38312600000000002</v>
      </c>
      <c r="CH5">
        <v>0.37465999999999999</v>
      </c>
      <c r="CI5">
        <v>0.37295400000000001</v>
      </c>
    </row>
    <row r="6" spans="1:87" x14ac:dyDescent="0.35">
      <c r="A6" t="s">
        <v>121</v>
      </c>
      <c r="B6">
        <v>0.34792499999999998</v>
      </c>
      <c r="C6">
        <v>0.347111</v>
      </c>
      <c r="D6">
        <v>0.34548800000000002</v>
      </c>
      <c r="E6">
        <v>0.34577999999999998</v>
      </c>
      <c r="G6">
        <v>0.35516900000000001</v>
      </c>
      <c r="H6">
        <v>0.33483499999999999</v>
      </c>
      <c r="I6">
        <v>0.35027000000000003</v>
      </c>
      <c r="J6">
        <v>0.35118300000000002</v>
      </c>
      <c r="K6">
        <v>0.37833600000000001</v>
      </c>
      <c r="L6">
        <v>0.34562999999999999</v>
      </c>
      <c r="M6">
        <v>0.34739100000000001</v>
      </c>
      <c r="N6">
        <v>0.38158500000000001</v>
      </c>
      <c r="O6">
        <v>0.35053600000000001</v>
      </c>
      <c r="P6">
        <v>0.34032499999999999</v>
      </c>
      <c r="Q6">
        <v>0.35547899999999999</v>
      </c>
      <c r="R6">
        <v>0.36394399999999999</v>
      </c>
      <c r="S6">
        <v>0.35733199999999998</v>
      </c>
      <c r="T6">
        <v>0.34419100000000002</v>
      </c>
      <c r="U6">
        <v>0.36549900000000002</v>
      </c>
      <c r="V6">
        <v>0.36690499999999998</v>
      </c>
      <c r="W6">
        <v>0.34315699999999999</v>
      </c>
      <c r="X6">
        <v>0.35248099999999999</v>
      </c>
      <c r="Y6">
        <v>0.363037</v>
      </c>
      <c r="Z6">
        <v>0.36154500000000001</v>
      </c>
      <c r="AA6">
        <v>0.35175200000000001</v>
      </c>
      <c r="AB6">
        <v>0.33503500000000003</v>
      </c>
      <c r="AC6">
        <v>0.35141499999999998</v>
      </c>
      <c r="AD6">
        <v>0.33895399999999998</v>
      </c>
      <c r="AE6">
        <v>0.36854999999999999</v>
      </c>
      <c r="AF6">
        <v>0.37345400000000001</v>
      </c>
      <c r="AG6">
        <v>0.35468</v>
      </c>
      <c r="AH6">
        <v>0.34732499999999999</v>
      </c>
      <c r="AI6">
        <v>0.35187000000000002</v>
      </c>
      <c r="AJ6">
        <v>0.33668100000000001</v>
      </c>
      <c r="AK6">
        <v>0.35625400000000002</v>
      </c>
      <c r="AL6">
        <v>0.35739199999999999</v>
      </c>
      <c r="AM6">
        <v>0.36005799999999999</v>
      </c>
      <c r="AN6">
        <v>0.35818299999999997</v>
      </c>
      <c r="AO6">
        <v>0.35216199999999998</v>
      </c>
      <c r="AP6">
        <v>0.37503199999999998</v>
      </c>
      <c r="AQ6">
        <v>0.30519200000000002</v>
      </c>
      <c r="AR6">
        <v>0.35803099999999999</v>
      </c>
      <c r="AS6">
        <v>0.34307900000000002</v>
      </c>
      <c r="AT6">
        <v>0.34693800000000002</v>
      </c>
      <c r="AU6">
        <v>0.36874899999999999</v>
      </c>
      <c r="AV6">
        <v>0.39039000000000001</v>
      </c>
      <c r="AW6">
        <v>0.34991800000000001</v>
      </c>
      <c r="AX6">
        <v>0.34059899999999999</v>
      </c>
      <c r="AY6">
        <v>0.343524</v>
      </c>
      <c r="AZ6">
        <v>0.34306700000000001</v>
      </c>
      <c r="BA6">
        <v>0.34767500000000001</v>
      </c>
      <c r="BB6">
        <v>0.354717</v>
      </c>
      <c r="BC6">
        <v>0.35525899999999999</v>
      </c>
      <c r="BD6">
        <v>0.33601900000000001</v>
      </c>
      <c r="BE6">
        <v>0.35036200000000001</v>
      </c>
      <c r="BF6">
        <v>0.336727</v>
      </c>
      <c r="BG6">
        <v>0.356184</v>
      </c>
      <c r="BH6">
        <v>0.36429800000000001</v>
      </c>
      <c r="BI6">
        <v>0.35051100000000002</v>
      </c>
      <c r="BJ6">
        <v>0.36628699999999997</v>
      </c>
      <c r="BK6">
        <v>0.34320400000000001</v>
      </c>
      <c r="BL6">
        <v>0.358626</v>
      </c>
      <c r="BM6">
        <v>0.36840299999999998</v>
      </c>
      <c r="BN6">
        <v>0.35166999999999998</v>
      </c>
      <c r="BO6">
        <v>0.35172100000000001</v>
      </c>
      <c r="BP6">
        <v>0.35655199999999998</v>
      </c>
      <c r="BQ6">
        <v>0.36260300000000001</v>
      </c>
      <c r="BR6">
        <v>0.36525299999999999</v>
      </c>
      <c r="BS6">
        <v>0.35232200000000002</v>
      </c>
      <c r="BT6">
        <v>0.37737399999999999</v>
      </c>
      <c r="BU6">
        <v>0.34943400000000002</v>
      </c>
      <c r="BV6">
        <v>0.36300100000000002</v>
      </c>
      <c r="BW6">
        <v>0.34834199999999998</v>
      </c>
      <c r="BX6">
        <v>0.34710999999999997</v>
      </c>
      <c r="BY6">
        <v>0.34130700000000003</v>
      </c>
      <c r="BZ6">
        <v>0.38813900000000001</v>
      </c>
      <c r="CA6">
        <v>0.39341399999999999</v>
      </c>
      <c r="CB6">
        <v>0.38337300000000002</v>
      </c>
      <c r="CC6">
        <v>0.38732499999999997</v>
      </c>
      <c r="CD6">
        <v>0.39000299999999999</v>
      </c>
      <c r="CE6">
        <v>0.39388400000000001</v>
      </c>
      <c r="CF6">
        <v>0.403725</v>
      </c>
      <c r="CG6">
        <v>0.390015</v>
      </c>
      <c r="CH6">
        <v>0.39464500000000002</v>
      </c>
      <c r="CI6">
        <v>0.406532</v>
      </c>
    </row>
    <row r="7" spans="1:87" x14ac:dyDescent="0.35">
      <c r="A7" t="s">
        <v>128</v>
      </c>
      <c r="B7">
        <v>0.342777</v>
      </c>
      <c r="C7">
        <v>0.26061400000000001</v>
      </c>
      <c r="D7">
        <v>0.32761899999999999</v>
      </c>
      <c r="E7">
        <v>0.32927800000000002</v>
      </c>
      <c r="F7">
        <v>0.35516900000000001</v>
      </c>
      <c r="H7">
        <v>0.31442999999999999</v>
      </c>
      <c r="I7">
        <v>0.33720899999999998</v>
      </c>
      <c r="J7">
        <v>0.341779</v>
      </c>
      <c r="K7">
        <v>0.35436899999999999</v>
      </c>
      <c r="L7">
        <v>0.33093499999999998</v>
      </c>
      <c r="M7">
        <v>0.33112200000000003</v>
      </c>
      <c r="N7">
        <v>0.35489500000000002</v>
      </c>
      <c r="O7">
        <v>0.344663</v>
      </c>
      <c r="P7">
        <v>0.32493499999999997</v>
      </c>
      <c r="Q7">
        <v>0.34168199999999999</v>
      </c>
      <c r="R7">
        <v>0.34319699999999997</v>
      </c>
      <c r="S7">
        <v>0.33896700000000002</v>
      </c>
      <c r="T7">
        <v>0.34519899999999998</v>
      </c>
      <c r="U7">
        <v>0.34522199999999997</v>
      </c>
      <c r="V7">
        <v>0.34904299999999999</v>
      </c>
      <c r="W7">
        <v>0.33604499999999998</v>
      </c>
      <c r="X7">
        <v>0.34037200000000001</v>
      </c>
      <c r="Y7">
        <v>0.35935299999999998</v>
      </c>
      <c r="Z7">
        <v>0.351051</v>
      </c>
      <c r="AA7">
        <v>0.33379599999999998</v>
      </c>
      <c r="AB7">
        <v>0.33443099999999998</v>
      </c>
      <c r="AC7">
        <v>0.34564699999999998</v>
      </c>
      <c r="AD7">
        <v>0.33960000000000001</v>
      </c>
      <c r="AE7">
        <v>0.360765</v>
      </c>
      <c r="AF7">
        <v>0.36109000000000002</v>
      </c>
      <c r="AG7">
        <v>0.34546100000000002</v>
      </c>
      <c r="AH7">
        <v>0.33490700000000001</v>
      </c>
      <c r="AI7">
        <v>0.34788400000000003</v>
      </c>
      <c r="AJ7">
        <v>0.33122000000000001</v>
      </c>
      <c r="AK7">
        <v>0.34798800000000002</v>
      </c>
      <c r="AL7">
        <v>0.351522</v>
      </c>
      <c r="AM7">
        <v>0.32706299999999999</v>
      </c>
      <c r="AN7">
        <v>0.34203099999999997</v>
      </c>
      <c r="AO7">
        <v>0.34148800000000001</v>
      </c>
      <c r="AP7">
        <v>0.37137199999999998</v>
      </c>
      <c r="AQ7">
        <v>0.289995</v>
      </c>
      <c r="AR7">
        <v>0.34904499999999999</v>
      </c>
      <c r="AS7">
        <v>0.32934000000000002</v>
      </c>
      <c r="AT7">
        <v>0.34002399999999999</v>
      </c>
      <c r="AU7">
        <v>0.355462</v>
      </c>
      <c r="AV7">
        <v>0.36878</v>
      </c>
      <c r="AW7">
        <v>0.34342200000000001</v>
      </c>
      <c r="AX7">
        <v>0.34280300000000002</v>
      </c>
      <c r="AY7">
        <v>0.32669100000000001</v>
      </c>
      <c r="AZ7">
        <v>0.33490900000000001</v>
      </c>
      <c r="BA7">
        <v>0.33150800000000002</v>
      </c>
      <c r="BB7">
        <v>0.34579500000000002</v>
      </c>
      <c r="BC7">
        <v>0.35350599999999999</v>
      </c>
      <c r="BD7">
        <v>0.32880399999999999</v>
      </c>
      <c r="BE7">
        <v>0.354462</v>
      </c>
      <c r="BF7">
        <v>0.33902399999999999</v>
      </c>
      <c r="BG7">
        <v>0.35211100000000001</v>
      </c>
      <c r="BH7">
        <v>0.344032</v>
      </c>
      <c r="BI7">
        <v>0.34683599999999998</v>
      </c>
      <c r="BJ7">
        <v>0.35145399999999999</v>
      </c>
      <c r="BK7">
        <v>0.34767500000000001</v>
      </c>
      <c r="BL7">
        <v>0.353381</v>
      </c>
      <c r="BM7">
        <v>0.347084</v>
      </c>
      <c r="BN7">
        <v>0.33879399999999998</v>
      </c>
      <c r="BO7">
        <v>0.33311499999999999</v>
      </c>
      <c r="BP7">
        <v>0.32838400000000001</v>
      </c>
      <c r="BQ7">
        <v>0.34693400000000002</v>
      </c>
      <c r="BR7">
        <v>0.36500100000000002</v>
      </c>
      <c r="BS7">
        <v>0.33213900000000002</v>
      </c>
      <c r="BT7">
        <v>0.36839</v>
      </c>
      <c r="BU7">
        <v>0.345968</v>
      </c>
      <c r="BV7">
        <v>0.35734300000000002</v>
      </c>
      <c r="BW7">
        <v>0.34017500000000001</v>
      </c>
      <c r="BX7">
        <v>0.34716999999999998</v>
      </c>
      <c r="BY7">
        <v>0.32706299999999999</v>
      </c>
      <c r="BZ7">
        <v>0.389094</v>
      </c>
      <c r="CA7">
        <v>0.38613999999999998</v>
      </c>
      <c r="CB7">
        <v>0.38666400000000001</v>
      </c>
      <c r="CC7">
        <v>0.37478699999999998</v>
      </c>
      <c r="CD7">
        <v>0.39371299999999998</v>
      </c>
      <c r="CE7">
        <v>0.39333800000000002</v>
      </c>
      <c r="CF7">
        <v>0.40844999999999998</v>
      </c>
      <c r="CG7">
        <v>0.39939999999999998</v>
      </c>
      <c r="CH7">
        <v>0.39748600000000001</v>
      </c>
      <c r="CI7">
        <v>0.39400099999999999</v>
      </c>
    </row>
    <row r="8" spans="1:87" x14ac:dyDescent="0.35">
      <c r="A8" t="s">
        <v>129</v>
      </c>
      <c r="B8">
        <v>0.30440099999999998</v>
      </c>
      <c r="C8">
        <v>0.31052400000000002</v>
      </c>
      <c r="D8">
        <v>0.307556</v>
      </c>
      <c r="E8">
        <v>0.24689</v>
      </c>
      <c r="F8">
        <v>0.33483499999999999</v>
      </c>
      <c r="G8">
        <v>0.31442999999999999</v>
      </c>
      <c r="I8">
        <v>0.30576999999999999</v>
      </c>
      <c r="J8">
        <v>0.30702000000000002</v>
      </c>
      <c r="K8">
        <v>0.34093000000000001</v>
      </c>
      <c r="L8">
        <v>0.30790899999999999</v>
      </c>
      <c r="M8">
        <v>0.31829600000000002</v>
      </c>
      <c r="N8">
        <v>0.33017299999999999</v>
      </c>
      <c r="O8">
        <v>0.31104300000000001</v>
      </c>
      <c r="P8">
        <v>0.313305</v>
      </c>
      <c r="Q8">
        <v>0.30868499999999999</v>
      </c>
      <c r="R8">
        <v>0.32287900000000003</v>
      </c>
      <c r="S8">
        <v>0.30462400000000001</v>
      </c>
      <c r="T8">
        <v>0.31343700000000002</v>
      </c>
      <c r="U8">
        <v>0.32886500000000002</v>
      </c>
      <c r="V8">
        <v>0.32181399999999999</v>
      </c>
      <c r="W8">
        <v>0.29769400000000001</v>
      </c>
      <c r="X8">
        <v>0.32399299999999998</v>
      </c>
      <c r="Y8">
        <v>0.32928499999999999</v>
      </c>
      <c r="Z8">
        <v>0.33348499999999998</v>
      </c>
      <c r="AA8">
        <v>0.30873299999999998</v>
      </c>
      <c r="AB8">
        <v>0.30298900000000001</v>
      </c>
      <c r="AC8">
        <v>0.32094800000000001</v>
      </c>
      <c r="AD8">
        <v>0.30889</v>
      </c>
      <c r="AE8">
        <v>0.33535399999999999</v>
      </c>
      <c r="AF8">
        <v>0.34598600000000002</v>
      </c>
      <c r="AG8">
        <v>0.32868399999999998</v>
      </c>
      <c r="AH8">
        <v>0.31179899999999999</v>
      </c>
      <c r="AI8">
        <v>0.32490200000000002</v>
      </c>
      <c r="AJ8">
        <v>0.310145</v>
      </c>
      <c r="AK8">
        <v>0.33176800000000001</v>
      </c>
      <c r="AL8">
        <v>0.32490000000000002</v>
      </c>
      <c r="AM8">
        <v>0.32373800000000003</v>
      </c>
      <c r="AN8">
        <v>0.324714</v>
      </c>
      <c r="AO8">
        <v>0.31015999999999999</v>
      </c>
      <c r="AP8">
        <v>0.33954000000000001</v>
      </c>
      <c r="AQ8">
        <v>0.26377899999999999</v>
      </c>
      <c r="AR8">
        <v>0.32009799999999999</v>
      </c>
      <c r="AS8">
        <v>0.30837599999999998</v>
      </c>
      <c r="AT8">
        <v>0.306923</v>
      </c>
      <c r="AU8">
        <v>0.33308500000000002</v>
      </c>
      <c r="AV8">
        <v>0.35694999999999999</v>
      </c>
      <c r="AW8">
        <v>0.31552400000000003</v>
      </c>
      <c r="AX8">
        <v>0.31984000000000001</v>
      </c>
      <c r="AY8">
        <v>0.31595000000000001</v>
      </c>
      <c r="AZ8">
        <v>0.30482199999999998</v>
      </c>
      <c r="BA8">
        <v>0.31310399999999999</v>
      </c>
      <c r="BB8">
        <v>0.32251400000000002</v>
      </c>
      <c r="BC8">
        <v>0.32422600000000001</v>
      </c>
      <c r="BD8">
        <v>0.31056600000000001</v>
      </c>
      <c r="BE8">
        <v>0.33806700000000001</v>
      </c>
      <c r="BF8">
        <v>0.303122</v>
      </c>
      <c r="BG8">
        <v>0.32506499999999999</v>
      </c>
      <c r="BH8">
        <v>0.32333400000000001</v>
      </c>
      <c r="BI8">
        <v>0.31373600000000001</v>
      </c>
      <c r="BJ8">
        <v>0.330928</v>
      </c>
      <c r="BK8">
        <v>0.30536000000000002</v>
      </c>
      <c r="BL8">
        <v>0.31860899999999998</v>
      </c>
      <c r="BM8">
        <v>0.32731900000000003</v>
      </c>
      <c r="BN8">
        <v>0.311861</v>
      </c>
      <c r="BO8">
        <v>0.30517</v>
      </c>
      <c r="BP8">
        <v>0.30459999999999998</v>
      </c>
      <c r="BQ8">
        <v>0.32437700000000003</v>
      </c>
      <c r="BR8">
        <v>0.33755299999999999</v>
      </c>
      <c r="BS8">
        <v>0.31093500000000002</v>
      </c>
      <c r="BT8">
        <v>0.33632400000000001</v>
      </c>
      <c r="BU8">
        <v>0.31014900000000001</v>
      </c>
      <c r="BV8">
        <v>0.33406599999999997</v>
      </c>
      <c r="BW8">
        <v>0.31607800000000003</v>
      </c>
      <c r="BX8">
        <v>0.31469599999999998</v>
      </c>
      <c r="BY8">
        <v>0.31224400000000002</v>
      </c>
      <c r="BZ8">
        <v>0.36429699999999998</v>
      </c>
      <c r="CA8">
        <v>0.36042800000000003</v>
      </c>
      <c r="CB8">
        <v>0.35736899999999999</v>
      </c>
      <c r="CC8">
        <v>0.34631400000000001</v>
      </c>
      <c r="CD8">
        <v>0.36588700000000002</v>
      </c>
      <c r="CE8">
        <v>0.36680400000000002</v>
      </c>
      <c r="CF8">
        <v>0.37855</v>
      </c>
      <c r="CG8">
        <v>0.36356899999999998</v>
      </c>
      <c r="CH8">
        <v>0.36101100000000003</v>
      </c>
      <c r="CI8">
        <v>0.36069200000000001</v>
      </c>
    </row>
    <row r="9" spans="1:87" x14ac:dyDescent="0.35">
      <c r="A9" t="s">
        <v>131</v>
      </c>
      <c r="B9">
        <v>0.343719</v>
      </c>
      <c r="C9">
        <v>0.32998300000000003</v>
      </c>
      <c r="D9">
        <v>0.34165200000000001</v>
      </c>
      <c r="E9">
        <v>0.325546</v>
      </c>
      <c r="F9">
        <v>0.35027000000000003</v>
      </c>
      <c r="G9">
        <v>0.33720899999999998</v>
      </c>
      <c r="H9">
        <v>0.30576999999999999</v>
      </c>
      <c r="J9">
        <v>0.33968399999999999</v>
      </c>
      <c r="K9">
        <v>0.35642000000000001</v>
      </c>
      <c r="L9">
        <v>0.32009500000000002</v>
      </c>
      <c r="M9">
        <v>0.339196</v>
      </c>
      <c r="N9">
        <v>0.34055999999999997</v>
      </c>
      <c r="O9">
        <v>0.33143400000000001</v>
      </c>
      <c r="P9">
        <v>0.31575999999999999</v>
      </c>
      <c r="Q9">
        <v>0.33354400000000001</v>
      </c>
      <c r="R9">
        <v>0.33359699999999998</v>
      </c>
      <c r="S9">
        <v>0.33570699999999998</v>
      </c>
      <c r="T9">
        <v>0.34576000000000001</v>
      </c>
      <c r="U9">
        <v>0.33793499999999999</v>
      </c>
      <c r="V9">
        <v>0.34314600000000001</v>
      </c>
      <c r="W9">
        <v>0.32252700000000001</v>
      </c>
      <c r="X9">
        <v>0.30963099999999999</v>
      </c>
      <c r="Y9">
        <v>0.338752</v>
      </c>
      <c r="Z9">
        <v>0.31587500000000002</v>
      </c>
      <c r="AA9">
        <v>0.33763900000000002</v>
      </c>
      <c r="AB9">
        <v>0.31739600000000001</v>
      </c>
      <c r="AC9">
        <v>0.33198699999999998</v>
      </c>
      <c r="AD9">
        <v>0.325546</v>
      </c>
      <c r="AE9">
        <v>0.357601</v>
      </c>
      <c r="AF9">
        <v>0.36058899999999999</v>
      </c>
      <c r="AG9">
        <v>0.34069300000000002</v>
      </c>
      <c r="AH9">
        <v>0.330924</v>
      </c>
      <c r="AI9">
        <v>0.336621</v>
      </c>
      <c r="AJ9">
        <v>0.32192700000000002</v>
      </c>
      <c r="AK9">
        <v>0.340582</v>
      </c>
      <c r="AL9">
        <v>0.33519100000000002</v>
      </c>
      <c r="AM9">
        <v>0.32573600000000003</v>
      </c>
      <c r="AN9">
        <v>0.33327800000000002</v>
      </c>
      <c r="AO9">
        <v>0.32224700000000001</v>
      </c>
      <c r="AP9">
        <v>0.350462</v>
      </c>
      <c r="AQ9">
        <v>0.28083900000000001</v>
      </c>
      <c r="AR9">
        <v>0.334895</v>
      </c>
      <c r="AS9">
        <v>0.31984099999999999</v>
      </c>
      <c r="AT9">
        <v>0.33523700000000001</v>
      </c>
      <c r="AU9">
        <v>0.34641300000000003</v>
      </c>
      <c r="AV9">
        <v>0.38201600000000002</v>
      </c>
      <c r="AW9">
        <v>0.33549000000000001</v>
      </c>
      <c r="AX9">
        <v>0.33341799999999999</v>
      </c>
      <c r="AY9">
        <v>0.33600000000000002</v>
      </c>
      <c r="AZ9">
        <v>0.32885199999999998</v>
      </c>
      <c r="BA9">
        <v>0.32918599999999998</v>
      </c>
      <c r="BB9">
        <v>0.33055099999999998</v>
      </c>
      <c r="BC9">
        <v>0.33833299999999999</v>
      </c>
      <c r="BD9">
        <v>0.32833099999999998</v>
      </c>
      <c r="BE9">
        <v>0.34837400000000002</v>
      </c>
      <c r="BF9">
        <v>0.32228299999999999</v>
      </c>
      <c r="BG9">
        <v>0.33241799999999999</v>
      </c>
      <c r="BH9">
        <v>0.35210999999999998</v>
      </c>
      <c r="BI9">
        <v>0.33798400000000001</v>
      </c>
      <c r="BJ9">
        <v>0.344501</v>
      </c>
      <c r="BK9">
        <v>0.33735300000000001</v>
      </c>
      <c r="BL9">
        <v>0.33815400000000001</v>
      </c>
      <c r="BM9">
        <v>0.33561600000000003</v>
      </c>
      <c r="BN9">
        <v>0.32379400000000003</v>
      </c>
      <c r="BO9">
        <v>0.32753500000000002</v>
      </c>
      <c r="BP9">
        <v>0.31332900000000002</v>
      </c>
      <c r="BQ9">
        <v>0.33797899999999997</v>
      </c>
      <c r="BR9">
        <v>0.350825</v>
      </c>
      <c r="BS9">
        <v>0.33455499999999999</v>
      </c>
      <c r="BT9">
        <v>0.36284300000000003</v>
      </c>
      <c r="BU9">
        <v>0.32761400000000002</v>
      </c>
      <c r="BV9">
        <v>0.35064600000000001</v>
      </c>
      <c r="BW9">
        <v>0.33110499999999998</v>
      </c>
      <c r="BX9">
        <v>0.33632800000000002</v>
      </c>
      <c r="BY9">
        <v>0.32625500000000002</v>
      </c>
      <c r="BZ9">
        <v>0.37239299999999997</v>
      </c>
      <c r="CA9">
        <v>0.37065300000000001</v>
      </c>
      <c r="CB9">
        <v>0.384183</v>
      </c>
      <c r="CC9">
        <v>0.371471</v>
      </c>
      <c r="CD9">
        <v>0.37806099999999998</v>
      </c>
      <c r="CE9">
        <v>0.37165799999999999</v>
      </c>
      <c r="CF9">
        <v>0.38288800000000001</v>
      </c>
      <c r="CG9">
        <v>0.38547799999999999</v>
      </c>
      <c r="CH9">
        <v>0.37597799999999998</v>
      </c>
      <c r="CI9">
        <v>0.39057999999999998</v>
      </c>
    </row>
    <row r="10" spans="1:87" x14ac:dyDescent="0.35">
      <c r="A10" t="s">
        <v>132</v>
      </c>
      <c r="B10">
        <v>0.24176300000000001</v>
      </c>
      <c r="C10">
        <v>0.31956499999999999</v>
      </c>
      <c r="D10">
        <v>0.33552599999999999</v>
      </c>
      <c r="E10">
        <v>0.32056699999999999</v>
      </c>
      <c r="F10">
        <v>0.35118300000000002</v>
      </c>
      <c r="G10">
        <v>0.341779</v>
      </c>
      <c r="H10">
        <v>0.30702000000000002</v>
      </c>
      <c r="I10">
        <v>0.33968399999999999</v>
      </c>
      <c r="K10">
        <v>0.36140499999999998</v>
      </c>
      <c r="L10">
        <v>0.3286</v>
      </c>
      <c r="M10">
        <v>0.33721699999999999</v>
      </c>
      <c r="N10">
        <v>0.35244900000000001</v>
      </c>
      <c r="O10">
        <v>0.30100399999999999</v>
      </c>
      <c r="P10">
        <v>0.33310800000000002</v>
      </c>
      <c r="Q10">
        <v>0.33333800000000002</v>
      </c>
      <c r="R10">
        <v>0.34282899999999999</v>
      </c>
      <c r="S10">
        <v>0.32447100000000001</v>
      </c>
      <c r="T10">
        <v>0.335447</v>
      </c>
      <c r="U10">
        <v>0.34878999999999999</v>
      </c>
      <c r="V10">
        <v>0.33695799999999998</v>
      </c>
      <c r="W10">
        <v>0.33639799999999997</v>
      </c>
      <c r="X10">
        <v>0.34743600000000002</v>
      </c>
      <c r="Y10">
        <v>0.35161700000000001</v>
      </c>
      <c r="Z10">
        <v>0.349381</v>
      </c>
      <c r="AA10">
        <v>0.33950399999999997</v>
      </c>
      <c r="AB10">
        <v>0.32475700000000002</v>
      </c>
      <c r="AC10">
        <v>0.33665600000000001</v>
      </c>
      <c r="AD10">
        <v>0.315861</v>
      </c>
      <c r="AE10">
        <v>0.35988500000000001</v>
      </c>
      <c r="AF10">
        <v>0.36372500000000002</v>
      </c>
      <c r="AG10">
        <v>0.346192</v>
      </c>
      <c r="AH10">
        <v>0.32338099999999997</v>
      </c>
      <c r="AI10">
        <v>0.35011199999999998</v>
      </c>
      <c r="AJ10">
        <v>0.33115299999999998</v>
      </c>
      <c r="AK10">
        <v>0.33912399999999998</v>
      </c>
      <c r="AL10">
        <v>0.34617199999999998</v>
      </c>
      <c r="AM10">
        <v>0.33498499999999998</v>
      </c>
      <c r="AN10">
        <v>0.34202399999999999</v>
      </c>
      <c r="AO10">
        <v>0.33272000000000002</v>
      </c>
      <c r="AP10">
        <v>0.36497299999999999</v>
      </c>
      <c r="AQ10">
        <v>0.28369899999999998</v>
      </c>
      <c r="AR10">
        <v>0.332484</v>
      </c>
      <c r="AS10">
        <v>0.32555400000000001</v>
      </c>
      <c r="AT10">
        <v>0.32423200000000002</v>
      </c>
      <c r="AU10">
        <v>0.34811199999999998</v>
      </c>
      <c r="AV10">
        <v>0.38945999999999997</v>
      </c>
      <c r="AW10">
        <v>0.33239800000000003</v>
      </c>
      <c r="AX10">
        <v>0.31822</v>
      </c>
      <c r="AY10">
        <v>0.34170899999999998</v>
      </c>
      <c r="AZ10">
        <v>0.32553500000000002</v>
      </c>
      <c r="BA10">
        <v>0.32928000000000002</v>
      </c>
      <c r="BB10">
        <v>0.337725</v>
      </c>
      <c r="BC10">
        <v>0.34456799999999999</v>
      </c>
      <c r="BD10">
        <v>0.323986</v>
      </c>
      <c r="BE10">
        <v>0.34364800000000001</v>
      </c>
      <c r="BF10">
        <v>0.32655200000000001</v>
      </c>
      <c r="BG10">
        <v>0.34824300000000002</v>
      </c>
      <c r="BH10">
        <v>0.33477099999999999</v>
      </c>
      <c r="BI10">
        <v>0.33908899999999997</v>
      </c>
      <c r="BJ10">
        <v>0.35010400000000003</v>
      </c>
      <c r="BK10">
        <v>0.32819999999999999</v>
      </c>
      <c r="BL10">
        <v>0.342304</v>
      </c>
      <c r="BM10">
        <v>0.34226499999999999</v>
      </c>
      <c r="BN10">
        <v>0.33804600000000001</v>
      </c>
      <c r="BO10">
        <v>0.321737</v>
      </c>
      <c r="BP10">
        <v>0.31413200000000002</v>
      </c>
      <c r="BQ10">
        <v>0.34958600000000001</v>
      </c>
      <c r="BR10">
        <v>0.34845900000000002</v>
      </c>
      <c r="BS10">
        <v>0.330125</v>
      </c>
      <c r="BT10">
        <v>0.36419299999999999</v>
      </c>
      <c r="BU10">
        <v>0.337177</v>
      </c>
      <c r="BV10">
        <v>0.35645900000000003</v>
      </c>
      <c r="BW10">
        <v>0.33150800000000002</v>
      </c>
      <c r="BX10">
        <v>0.335175</v>
      </c>
      <c r="BY10">
        <v>0.32430599999999998</v>
      </c>
      <c r="BZ10">
        <v>0.386882</v>
      </c>
      <c r="CA10">
        <v>0.38358999999999999</v>
      </c>
      <c r="CB10">
        <v>0.38977499999999998</v>
      </c>
      <c r="CC10">
        <v>0.38085200000000002</v>
      </c>
      <c r="CD10">
        <v>0.397565</v>
      </c>
      <c r="CE10">
        <v>0.38873200000000002</v>
      </c>
      <c r="CF10">
        <v>0.40857700000000002</v>
      </c>
      <c r="CG10">
        <v>0.38648500000000002</v>
      </c>
      <c r="CH10">
        <v>0.400675</v>
      </c>
      <c r="CI10">
        <v>0.39321400000000001</v>
      </c>
    </row>
    <row r="11" spans="1:87" x14ac:dyDescent="0.35">
      <c r="A11" t="s">
        <v>139</v>
      </c>
      <c r="B11">
        <v>0.366871</v>
      </c>
      <c r="C11">
        <v>0.35755300000000001</v>
      </c>
      <c r="D11">
        <v>0.36864999999999998</v>
      </c>
      <c r="E11">
        <v>0.34941699999999998</v>
      </c>
      <c r="F11">
        <v>0.37833600000000001</v>
      </c>
      <c r="G11">
        <v>0.35436899999999999</v>
      </c>
      <c r="H11">
        <v>0.34093000000000001</v>
      </c>
      <c r="I11">
        <v>0.35642000000000001</v>
      </c>
      <c r="J11">
        <v>0.36140499999999998</v>
      </c>
      <c r="L11">
        <v>0.36241099999999998</v>
      </c>
      <c r="M11">
        <v>0.36280000000000001</v>
      </c>
      <c r="N11">
        <v>0.37679000000000001</v>
      </c>
      <c r="O11">
        <v>0.36803900000000001</v>
      </c>
      <c r="P11">
        <v>0.35051300000000002</v>
      </c>
      <c r="Q11">
        <v>0.376695</v>
      </c>
      <c r="R11">
        <v>0.359628</v>
      </c>
      <c r="S11">
        <v>0.33770499999999998</v>
      </c>
      <c r="T11">
        <v>0.362149</v>
      </c>
      <c r="U11">
        <v>0.37092199999999997</v>
      </c>
      <c r="V11">
        <v>0.343607</v>
      </c>
      <c r="W11">
        <v>0.364894</v>
      </c>
      <c r="X11">
        <v>0.36373499999999998</v>
      </c>
      <c r="Y11">
        <v>0.37502200000000002</v>
      </c>
      <c r="Z11">
        <v>0.37783099999999997</v>
      </c>
      <c r="AA11">
        <v>0.37113200000000002</v>
      </c>
      <c r="AB11">
        <v>0.35925099999999999</v>
      </c>
      <c r="AC11">
        <v>0.36454199999999998</v>
      </c>
      <c r="AD11">
        <v>0.36463899999999999</v>
      </c>
      <c r="AE11">
        <v>0.391509</v>
      </c>
      <c r="AF11">
        <v>0.39902900000000002</v>
      </c>
      <c r="AG11">
        <v>0.38694200000000001</v>
      </c>
      <c r="AH11">
        <v>0.358373</v>
      </c>
      <c r="AI11">
        <v>0.37698900000000002</v>
      </c>
      <c r="AJ11">
        <v>0.354045</v>
      </c>
      <c r="AK11">
        <v>0.378799</v>
      </c>
      <c r="AL11">
        <v>0.38039400000000001</v>
      </c>
      <c r="AM11">
        <v>0.36036800000000002</v>
      </c>
      <c r="AN11">
        <v>0.36030099999999998</v>
      </c>
      <c r="AO11">
        <v>0.37147799999999997</v>
      </c>
      <c r="AP11">
        <v>0.38689600000000002</v>
      </c>
      <c r="AQ11">
        <v>0.312579</v>
      </c>
      <c r="AR11">
        <v>0.37168099999999998</v>
      </c>
      <c r="AS11">
        <v>0.35289100000000001</v>
      </c>
      <c r="AT11">
        <v>0.34970600000000002</v>
      </c>
      <c r="AU11">
        <v>0.37540400000000002</v>
      </c>
      <c r="AV11">
        <v>0.42674299999999998</v>
      </c>
      <c r="AW11">
        <v>0.36138900000000002</v>
      </c>
      <c r="AX11">
        <v>0.36315700000000001</v>
      </c>
      <c r="AY11">
        <v>0.358213</v>
      </c>
      <c r="AZ11">
        <v>0.354016</v>
      </c>
      <c r="BA11">
        <v>0.35767300000000002</v>
      </c>
      <c r="BB11">
        <v>0.36615599999999998</v>
      </c>
      <c r="BC11">
        <v>0.38355699999999998</v>
      </c>
      <c r="BD11">
        <v>0.35349700000000001</v>
      </c>
      <c r="BE11">
        <v>0.373033</v>
      </c>
      <c r="BF11">
        <v>0.36166599999999999</v>
      </c>
      <c r="BG11">
        <v>0.36519699999999999</v>
      </c>
      <c r="BH11">
        <v>0.36843300000000001</v>
      </c>
      <c r="BI11">
        <v>0.36510100000000001</v>
      </c>
      <c r="BJ11">
        <v>0.37613099999999999</v>
      </c>
      <c r="BK11">
        <v>0.38513599999999998</v>
      </c>
      <c r="BL11">
        <v>0.36602099999999999</v>
      </c>
      <c r="BM11">
        <v>0.37603399999999998</v>
      </c>
      <c r="BN11">
        <v>0.36207299999999998</v>
      </c>
      <c r="BO11">
        <v>0.36059000000000002</v>
      </c>
      <c r="BP11">
        <v>0.348937</v>
      </c>
      <c r="BQ11">
        <v>0.390434</v>
      </c>
      <c r="BR11">
        <v>0.36202800000000002</v>
      </c>
      <c r="BS11">
        <v>0.36649799999999999</v>
      </c>
      <c r="BT11">
        <v>0.39926099999999998</v>
      </c>
      <c r="BU11">
        <v>0.37421900000000002</v>
      </c>
      <c r="BV11">
        <v>0.38785999999999998</v>
      </c>
      <c r="BW11">
        <v>0.37122300000000003</v>
      </c>
      <c r="BX11">
        <v>0.368363</v>
      </c>
      <c r="BY11">
        <v>0.349472</v>
      </c>
      <c r="BZ11">
        <v>0.41953699999999999</v>
      </c>
      <c r="CA11">
        <v>0.41696499999999997</v>
      </c>
      <c r="CB11">
        <v>0.41422399999999998</v>
      </c>
      <c r="CC11">
        <v>0.41554200000000002</v>
      </c>
      <c r="CD11">
        <v>0.42300900000000002</v>
      </c>
      <c r="CE11">
        <v>0.41941000000000001</v>
      </c>
      <c r="CF11">
        <v>0.43093399999999998</v>
      </c>
      <c r="CG11">
        <v>0.422545</v>
      </c>
      <c r="CH11">
        <v>0.42932199999999998</v>
      </c>
      <c r="CI11">
        <v>0.42733199999999999</v>
      </c>
    </row>
    <row r="12" spans="1:87" x14ac:dyDescent="0.35">
      <c r="A12" t="s">
        <v>140</v>
      </c>
      <c r="B12">
        <v>0.32288800000000001</v>
      </c>
      <c r="C12">
        <v>0.32454499999999997</v>
      </c>
      <c r="D12">
        <v>0.24943399999999999</v>
      </c>
      <c r="E12">
        <v>0.32104300000000002</v>
      </c>
      <c r="F12">
        <v>0.34562999999999999</v>
      </c>
      <c r="G12">
        <v>0.33093499999999998</v>
      </c>
      <c r="H12">
        <v>0.30790899999999999</v>
      </c>
      <c r="I12">
        <v>0.32009500000000002</v>
      </c>
      <c r="J12">
        <v>0.3286</v>
      </c>
      <c r="K12">
        <v>0.36241099999999998</v>
      </c>
      <c r="M12">
        <v>0.32699800000000001</v>
      </c>
      <c r="N12">
        <v>0.34481400000000001</v>
      </c>
      <c r="O12">
        <v>0.32526899999999997</v>
      </c>
      <c r="P12">
        <v>0.323575</v>
      </c>
      <c r="Q12">
        <v>0.26672899999999999</v>
      </c>
      <c r="R12">
        <v>0.34415099999999998</v>
      </c>
      <c r="S12">
        <v>0.32951799999999998</v>
      </c>
      <c r="T12">
        <v>0.340609</v>
      </c>
      <c r="U12">
        <v>0.343893</v>
      </c>
      <c r="V12">
        <v>0.33669300000000002</v>
      </c>
      <c r="W12">
        <v>0.31547799999999998</v>
      </c>
      <c r="X12">
        <v>0.33645000000000003</v>
      </c>
      <c r="Y12">
        <v>0.33993299999999999</v>
      </c>
      <c r="Z12">
        <v>0.32702799999999999</v>
      </c>
      <c r="AA12">
        <v>0.33134999999999998</v>
      </c>
      <c r="AB12">
        <v>0.30259200000000003</v>
      </c>
      <c r="AC12">
        <v>0.33214700000000003</v>
      </c>
      <c r="AD12">
        <v>0.32756099999999999</v>
      </c>
      <c r="AE12">
        <v>0.35856199999999999</v>
      </c>
      <c r="AF12">
        <v>0.35897600000000002</v>
      </c>
      <c r="AG12">
        <v>0.35443000000000002</v>
      </c>
      <c r="AH12">
        <v>0.32380100000000001</v>
      </c>
      <c r="AI12">
        <v>0.34099800000000002</v>
      </c>
      <c r="AJ12">
        <v>0.32331100000000002</v>
      </c>
      <c r="AK12">
        <v>0.34335900000000003</v>
      </c>
      <c r="AL12">
        <v>0.34681499999999998</v>
      </c>
      <c r="AM12">
        <v>0.33068900000000001</v>
      </c>
      <c r="AN12">
        <v>0.34705000000000003</v>
      </c>
      <c r="AO12">
        <v>0.32757700000000001</v>
      </c>
      <c r="AP12">
        <v>0.361765</v>
      </c>
      <c r="AQ12">
        <v>0.28293099999999999</v>
      </c>
      <c r="AR12">
        <v>0.34564600000000001</v>
      </c>
      <c r="AS12">
        <v>0.31822800000000001</v>
      </c>
      <c r="AT12">
        <v>0.336561</v>
      </c>
      <c r="AU12">
        <v>0.343638</v>
      </c>
      <c r="AV12">
        <v>0.37443599999999999</v>
      </c>
      <c r="AW12">
        <v>0.33825699999999997</v>
      </c>
      <c r="AX12">
        <v>0.33055600000000002</v>
      </c>
      <c r="AY12">
        <v>0.34217999999999998</v>
      </c>
      <c r="AZ12">
        <v>0.32546900000000001</v>
      </c>
      <c r="BA12">
        <v>0.32528099999999999</v>
      </c>
      <c r="BB12">
        <v>0.338814</v>
      </c>
      <c r="BC12">
        <v>0.33693099999999998</v>
      </c>
      <c r="BD12">
        <v>0.32807399999999998</v>
      </c>
      <c r="BE12">
        <v>0.333812</v>
      </c>
      <c r="BF12">
        <v>0.328129</v>
      </c>
      <c r="BG12">
        <v>0.33227400000000001</v>
      </c>
      <c r="BH12">
        <v>0.340001</v>
      </c>
      <c r="BI12">
        <v>0.32334299999999999</v>
      </c>
      <c r="BJ12">
        <v>0.34447</v>
      </c>
      <c r="BK12">
        <v>0.32405499999999998</v>
      </c>
      <c r="BL12">
        <v>0.33518799999999999</v>
      </c>
      <c r="BM12">
        <v>0.35453200000000001</v>
      </c>
      <c r="BN12">
        <v>0.33933999999999997</v>
      </c>
      <c r="BO12">
        <v>0.330482</v>
      </c>
      <c r="BP12">
        <v>0.31315399999999999</v>
      </c>
      <c r="BQ12">
        <v>0.344169</v>
      </c>
      <c r="BR12">
        <v>0.354321</v>
      </c>
      <c r="BS12">
        <v>0.33799899999999999</v>
      </c>
      <c r="BT12">
        <v>0.34430699999999997</v>
      </c>
      <c r="BU12">
        <v>0.32527400000000001</v>
      </c>
      <c r="BV12">
        <v>0.355022</v>
      </c>
      <c r="BW12">
        <v>0.32678299999999999</v>
      </c>
      <c r="BX12">
        <v>0.33252599999999999</v>
      </c>
      <c r="BY12">
        <v>0.32101099999999999</v>
      </c>
      <c r="BZ12">
        <v>0.37489299999999998</v>
      </c>
      <c r="CA12">
        <v>0.37184099999999998</v>
      </c>
      <c r="CB12">
        <v>0.37203900000000001</v>
      </c>
      <c r="CC12">
        <v>0.36662299999999998</v>
      </c>
      <c r="CD12">
        <v>0.37906299999999998</v>
      </c>
      <c r="CE12">
        <v>0.375662</v>
      </c>
      <c r="CF12">
        <v>0.395764</v>
      </c>
      <c r="CG12">
        <v>0.38135200000000002</v>
      </c>
      <c r="CH12">
        <v>0.37091000000000002</v>
      </c>
      <c r="CI12">
        <v>0.38382500000000003</v>
      </c>
    </row>
    <row r="13" spans="1:87" x14ac:dyDescent="0.35">
      <c r="A13" t="s">
        <v>88</v>
      </c>
      <c r="B13">
        <v>0.332847</v>
      </c>
      <c r="C13">
        <v>0.32494800000000001</v>
      </c>
      <c r="D13">
        <v>0.33432099999999998</v>
      </c>
      <c r="E13">
        <v>0.32688699999999998</v>
      </c>
      <c r="F13">
        <v>0.34739100000000001</v>
      </c>
      <c r="G13">
        <v>0.33112200000000003</v>
      </c>
      <c r="H13">
        <v>0.31829600000000002</v>
      </c>
      <c r="I13">
        <v>0.339196</v>
      </c>
      <c r="J13">
        <v>0.33721699999999999</v>
      </c>
      <c r="K13">
        <v>0.36280000000000001</v>
      </c>
      <c r="L13">
        <v>0.32699800000000001</v>
      </c>
      <c r="N13">
        <v>0.35436299999999998</v>
      </c>
      <c r="O13">
        <v>0.32895000000000002</v>
      </c>
      <c r="P13">
        <v>0.32882099999999997</v>
      </c>
      <c r="Q13">
        <v>0.32998699999999997</v>
      </c>
      <c r="R13">
        <v>0.340499</v>
      </c>
      <c r="S13">
        <v>0.34218599999999999</v>
      </c>
      <c r="T13">
        <v>0.342192</v>
      </c>
      <c r="U13">
        <v>0.35102100000000003</v>
      </c>
      <c r="V13">
        <v>0.357296</v>
      </c>
      <c r="W13">
        <v>0.32471699999999998</v>
      </c>
      <c r="X13">
        <v>0.33188699999999999</v>
      </c>
      <c r="Y13">
        <v>0.34215099999999998</v>
      </c>
      <c r="Z13">
        <v>0.34605200000000003</v>
      </c>
      <c r="AA13">
        <v>0.32914700000000002</v>
      </c>
      <c r="AB13">
        <v>0.32739200000000002</v>
      </c>
      <c r="AC13">
        <v>0.33856999999999998</v>
      </c>
      <c r="AD13">
        <v>0.324519</v>
      </c>
      <c r="AE13">
        <v>0.350657</v>
      </c>
      <c r="AF13">
        <v>0.35437200000000002</v>
      </c>
      <c r="AG13">
        <v>0.34663699999999997</v>
      </c>
      <c r="AH13">
        <v>0.32921099999999998</v>
      </c>
      <c r="AI13">
        <v>0.34277999999999997</v>
      </c>
      <c r="AJ13">
        <v>0.32522899999999999</v>
      </c>
      <c r="AK13">
        <v>0.33865899999999999</v>
      </c>
      <c r="AL13">
        <v>0.34029399999999999</v>
      </c>
      <c r="AM13">
        <v>0.32900800000000002</v>
      </c>
      <c r="AN13">
        <v>0.34540799999999999</v>
      </c>
      <c r="AO13">
        <v>0.32863500000000001</v>
      </c>
      <c r="AP13">
        <v>0.35516999999999999</v>
      </c>
      <c r="AQ13">
        <v>0.28077999999999997</v>
      </c>
      <c r="AR13">
        <v>0.34210800000000002</v>
      </c>
      <c r="AS13">
        <v>0.32602300000000001</v>
      </c>
      <c r="AT13">
        <v>0.33089299999999999</v>
      </c>
      <c r="AU13">
        <v>0.340804</v>
      </c>
      <c r="AV13">
        <v>0.38930999999999999</v>
      </c>
      <c r="AW13">
        <v>0.33606599999999998</v>
      </c>
      <c r="AX13">
        <v>0.33017200000000002</v>
      </c>
      <c r="AY13">
        <v>0.33661999999999997</v>
      </c>
      <c r="AZ13">
        <v>0.32497100000000001</v>
      </c>
      <c r="BA13">
        <v>0.33733200000000002</v>
      </c>
      <c r="BB13">
        <v>0.33953499999999998</v>
      </c>
      <c r="BC13">
        <v>0.33589599999999997</v>
      </c>
      <c r="BD13">
        <v>0.31635200000000002</v>
      </c>
      <c r="BE13">
        <v>0.346717</v>
      </c>
      <c r="BF13">
        <v>0.31403900000000001</v>
      </c>
      <c r="BG13">
        <v>0.34256199999999998</v>
      </c>
      <c r="BH13">
        <v>0.346632</v>
      </c>
      <c r="BI13">
        <v>0.33589999999999998</v>
      </c>
      <c r="BJ13">
        <v>0.34876000000000001</v>
      </c>
      <c r="BK13">
        <v>0.33350000000000002</v>
      </c>
      <c r="BL13">
        <v>0.33407999999999999</v>
      </c>
      <c r="BM13">
        <v>0.33763100000000001</v>
      </c>
      <c r="BN13">
        <v>0.338393</v>
      </c>
      <c r="BO13">
        <v>0.33743800000000002</v>
      </c>
      <c r="BP13">
        <v>0.31584000000000001</v>
      </c>
      <c r="BQ13">
        <v>0.34833700000000001</v>
      </c>
      <c r="BR13">
        <v>0.35699500000000001</v>
      </c>
      <c r="BS13">
        <v>0.33777600000000002</v>
      </c>
      <c r="BT13">
        <v>0.36600300000000002</v>
      </c>
      <c r="BU13">
        <v>0.33451199999999998</v>
      </c>
      <c r="BV13">
        <v>0.34650599999999998</v>
      </c>
      <c r="BW13">
        <v>0.32515300000000003</v>
      </c>
      <c r="BX13">
        <v>0.33968300000000001</v>
      </c>
      <c r="BY13">
        <v>0.32240999999999997</v>
      </c>
      <c r="BZ13">
        <v>0.38304300000000002</v>
      </c>
      <c r="CA13">
        <v>0.40145599999999998</v>
      </c>
      <c r="CB13">
        <v>0.38766499999999998</v>
      </c>
      <c r="CC13">
        <v>0.39323000000000002</v>
      </c>
      <c r="CD13">
        <v>0.38231399999999999</v>
      </c>
      <c r="CE13">
        <v>0.386629</v>
      </c>
      <c r="CF13">
        <v>0.40050799999999998</v>
      </c>
      <c r="CG13">
        <v>0.39616600000000002</v>
      </c>
      <c r="CH13">
        <v>0.395675</v>
      </c>
      <c r="CI13">
        <v>0.39338499999999998</v>
      </c>
    </row>
    <row r="14" spans="1:87" x14ac:dyDescent="0.35">
      <c r="A14" t="s">
        <v>142</v>
      </c>
      <c r="B14">
        <v>0.34768199999999999</v>
      </c>
      <c r="C14">
        <v>0.34809699999999999</v>
      </c>
      <c r="D14">
        <v>0.34603299999999998</v>
      </c>
      <c r="E14">
        <v>0.34696500000000002</v>
      </c>
      <c r="F14">
        <v>0.38158500000000001</v>
      </c>
      <c r="G14">
        <v>0.35489500000000002</v>
      </c>
      <c r="H14">
        <v>0.33017299999999999</v>
      </c>
      <c r="I14">
        <v>0.34055999999999997</v>
      </c>
      <c r="J14">
        <v>0.35244900000000001</v>
      </c>
      <c r="K14">
        <v>0.37679000000000001</v>
      </c>
      <c r="L14">
        <v>0.34481400000000001</v>
      </c>
      <c r="M14">
        <v>0.35436299999999998</v>
      </c>
      <c r="O14">
        <v>0.35968</v>
      </c>
      <c r="P14">
        <v>0.32907900000000001</v>
      </c>
      <c r="Q14">
        <v>0.35576400000000002</v>
      </c>
      <c r="R14">
        <v>0.36703000000000002</v>
      </c>
      <c r="S14">
        <v>0.35181200000000001</v>
      </c>
      <c r="T14">
        <v>0.362898</v>
      </c>
      <c r="U14">
        <v>0.36432100000000001</v>
      </c>
      <c r="V14">
        <v>0.35169899999999998</v>
      </c>
      <c r="W14">
        <v>0.34202199999999999</v>
      </c>
      <c r="X14">
        <v>0.35808699999999999</v>
      </c>
      <c r="Y14">
        <v>0.374998</v>
      </c>
      <c r="Z14">
        <v>0.36271900000000001</v>
      </c>
      <c r="AA14">
        <v>0.348605</v>
      </c>
      <c r="AB14">
        <v>0.34129500000000002</v>
      </c>
      <c r="AC14">
        <v>0.35993399999999998</v>
      </c>
      <c r="AD14">
        <v>0.35005799999999998</v>
      </c>
      <c r="AE14">
        <v>0.368898</v>
      </c>
      <c r="AF14">
        <v>0.390652</v>
      </c>
      <c r="AG14">
        <v>0.376272</v>
      </c>
      <c r="AH14">
        <v>0.34671800000000003</v>
      </c>
      <c r="AI14">
        <v>0.35829899999999998</v>
      </c>
      <c r="AJ14">
        <v>0.35316500000000001</v>
      </c>
      <c r="AK14">
        <v>0.36061599999999999</v>
      </c>
      <c r="AL14">
        <v>0.36305599999999999</v>
      </c>
      <c r="AM14">
        <v>0.35973300000000002</v>
      </c>
      <c r="AN14">
        <v>0.35746600000000001</v>
      </c>
      <c r="AO14">
        <v>0.35848600000000003</v>
      </c>
      <c r="AP14">
        <v>0.37684400000000001</v>
      </c>
      <c r="AQ14">
        <v>0.30090800000000001</v>
      </c>
      <c r="AR14">
        <v>0.35518699999999997</v>
      </c>
      <c r="AS14">
        <v>0.34890300000000002</v>
      </c>
      <c r="AT14">
        <v>0.354105</v>
      </c>
      <c r="AU14">
        <v>0.35737000000000002</v>
      </c>
      <c r="AV14">
        <v>0.39427099999999998</v>
      </c>
      <c r="AW14">
        <v>0.36166199999999998</v>
      </c>
      <c r="AX14">
        <v>0.366174</v>
      </c>
      <c r="AY14">
        <v>0.352356</v>
      </c>
      <c r="AZ14">
        <v>0.34754099999999999</v>
      </c>
      <c r="BA14">
        <v>0.35056799999999999</v>
      </c>
      <c r="BB14">
        <v>0.35505300000000001</v>
      </c>
      <c r="BC14">
        <v>0.37809799999999999</v>
      </c>
      <c r="BD14">
        <v>0.34961399999999998</v>
      </c>
      <c r="BE14">
        <v>0.36317100000000002</v>
      </c>
      <c r="BF14">
        <v>0.34638400000000003</v>
      </c>
      <c r="BG14">
        <v>0.36978100000000003</v>
      </c>
      <c r="BH14">
        <v>0.36257699999999998</v>
      </c>
      <c r="BI14">
        <v>0.34616200000000003</v>
      </c>
      <c r="BJ14">
        <v>0.36437599999999998</v>
      </c>
      <c r="BK14">
        <v>0.36425299999999999</v>
      </c>
      <c r="BL14">
        <v>0.350661</v>
      </c>
      <c r="BM14">
        <v>0.356381</v>
      </c>
      <c r="BN14">
        <v>0.35757</v>
      </c>
      <c r="BO14">
        <v>0.34885100000000002</v>
      </c>
      <c r="BP14">
        <v>0.34443000000000001</v>
      </c>
      <c r="BQ14">
        <v>0.36447200000000002</v>
      </c>
      <c r="BR14">
        <v>0.37450099999999997</v>
      </c>
      <c r="BS14">
        <v>0.35350399999999998</v>
      </c>
      <c r="BT14">
        <v>0.385376</v>
      </c>
      <c r="BU14">
        <v>0.35015099999999999</v>
      </c>
      <c r="BV14">
        <v>0.37130299999999999</v>
      </c>
      <c r="BW14">
        <v>0.35540100000000002</v>
      </c>
      <c r="BX14">
        <v>0.35542400000000002</v>
      </c>
      <c r="BY14">
        <v>0.34176899999999999</v>
      </c>
      <c r="BZ14">
        <v>0.40151500000000001</v>
      </c>
      <c r="CA14">
        <v>0.40517399999999998</v>
      </c>
      <c r="CB14">
        <v>0.399094</v>
      </c>
      <c r="CC14">
        <v>0.39141999999999999</v>
      </c>
      <c r="CD14">
        <v>0.40600900000000001</v>
      </c>
      <c r="CE14">
        <v>0.40423399999999998</v>
      </c>
      <c r="CF14">
        <v>0.41158099999999997</v>
      </c>
      <c r="CG14">
        <v>0.411358</v>
      </c>
      <c r="CH14">
        <v>0.404887</v>
      </c>
      <c r="CI14">
        <v>0.40327099999999999</v>
      </c>
    </row>
    <row r="15" spans="1:87" x14ac:dyDescent="0.35">
      <c r="A15" t="s">
        <v>143</v>
      </c>
      <c r="B15">
        <v>0.30170200000000003</v>
      </c>
      <c r="C15">
        <v>0.33391399999999999</v>
      </c>
      <c r="D15">
        <v>0.32876</v>
      </c>
      <c r="E15">
        <v>0.32700899999999999</v>
      </c>
      <c r="F15">
        <v>0.35053600000000001</v>
      </c>
      <c r="G15">
        <v>0.344663</v>
      </c>
      <c r="H15">
        <v>0.31104300000000001</v>
      </c>
      <c r="I15">
        <v>0.33143400000000001</v>
      </c>
      <c r="J15">
        <v>0.30100399999999999</v>
      </c>
      <c r="K15">
        <v>0.36803900000000001</v>
      </c>
      <c r="L15">
        <v>0.32526899999999997</v>
      </c>
      <c r="M15">
        <v>0.32895000000000002</v>
      </c>
      <c r="N15">
        <v>0.35968</v>
      </c>
      <c r="P15">
        <v>0.339534</v>
      </c>
      <c r="Q15">
        <v>0.33155899999999999</v>
      </c>
      <c r="R15">
        <v>0.32025300000000001</v>
      </c>
      <c r="S15">
        <v>0.32794000000000001</v>
      </c>
      <c r="T15">
        <v>0.34832600000000002</v>
      </c>
      <c r="U15">
        <v>0.34477200000000002</v>
      </c>
      <c r="V15">
        <v>0.35276600000000002</v>
      </c>
      <c r="W15">
        <v>0.32863100000000001</v>
      </c>
      <c r="X15">
        <v>0.33750200000000002</v>
      </c>
      <c r="Y15">
        <v>0.34920499999999999</v>
      </c>
      <c r="Z15">
        <v>0.35420299999999999</v>
      </c>
      <c r="AA15">
        <v>0.33441199999999999</v>
      </c>
      <c r="AB15">
        <v>0.33291100000000001</v>
      </c>
      <c r="AC15">
        <v>0.33663199999999999</v>
      </c>
      <c r="AD15">
        <v>0.32958300000000001</v>
      </c>
      <c r="AE15">
        <v>0.360817</v>
      </c>
      <c r="AF15">
        <v>0.36926900000000001</v>
      </c>
      <c r="AG15">
        <v>0.35333100000000001</v>
      </c>
      <c r="AH15">
        <v>0.31966499999999998</v>
      </c>
      <c r="AI15">
        <v>0.35399900000000001</v>
      </c>
      <c r="AJ15">
        <v>0.32937300000000003</v>
      </c>
      <c r="AK15">
        <v>0.350134</v>
      </c>
      <c r="AL15">
        <v>0.35367999999999999</v>
      </c>
      <c r="AM15">
        <v>0.32583299999999998</v>
      </c>
      <c r="AN15">
        <v>0.34630699999999998</v>
      </c>
      <c r="AO15">
        <v>0.33602100000000001</v>
      </c>
      <c r="AP15">
        <v>0.357819</v>
      </c>
      <c r="AQ15">
        <v>0.28504299999999999</v>
      </c>
      <c r="AR15">
        <v>0.33934799999999998</v>
      </c>
      <c r="AS15">
        <v>0.33153500000000002</v>
      </c>
      <c r="AT15">
        <v>0.33414199999999999</v>
      </c>
      <c r="AU15">
        <v>0.33980500000000002</v>
      </c>
      <c r="AV15">
        <v>0.37139499999999998</v>
      </c>
      <c r="AW15">
        <v>0.33371800000000001</v>
      </c>
      <c r="AX15">
        <v>0.33174399999999998</v>
      </c>
      <c r="AY15">
        <v>0.332706</v>
      </c>
      <c r="AZ15">
        <v>0.33048300000000003</v>
      </c>
      <c r="BA15">
        <v>0.337169</v>
      </c>
      <c r="BB15">
        <v>0.33529700000000001</v>
      </c>
      <c r="BC15">
        <v>0.34939999999999999</v>
      </c>
      <c r="BD15">
        <v>0.320465</v>
      </c>
      <c r="BE15">
        <v>0.35553899999999999</v>
      </c>
      <c r="BF15">
        <v>0.32364999999999999</v>
      </c>
      <c r="BG15">
        <v>0.34557300000000002</v>
      </c>
      <c r="BH15">
        <v>0.35043600000000003</v>
      </c>
      <c r="BI15">
        <v>0.330646</v>
      </c>
      <c r="BJ15">
        <v>0.33804200000000001</v>
      </c>
      <c r="BK15">
        <v>0.33403699999999997</v>
      </c>
      <c r="BL15">
        <v>0.35462300000000002</v>
      </c>
      <c r="BM15">
        <v>0.34161599999999998</v>
      </c>
      <c r="BN15">
        <v>0.33676800000000001</v>
      </c>
      <c r="BO15">
        <v>0.32345600000000002</v>
      </c>
      <c r="BP15">
        <v>0.31717899999999999</v>
      </c>
      <c r="BQ15">
        <v>0.35804399999999997</v>
      </c>
      <c r="BR15">
        <v>0.35869800000000002</v>
      </c>
      <c r="BS15">
        <v>0.33698800000000001</v>
      </c>
      <c r="BT15">
        <v>0.36582999999999999</v>
      </c>
      <c r="BU15">
        <v>0.32750200000000002</v>
      </c>
      <c r="BV15">
        <v>0.344775</v>
      </c>
      <c r="BW15">
        <v>0.33668799999999999</v>
      </c>
      <c r="BX15">
        <v>0.33349699999999999</v>
      </c>
      <c r="BY15">
        <v>0.33360699999999999</v>
      </c>
      <c r="BZ15">
        <v>0.37903700000000001</v>
      </c>
      <c r="CA15">
        <v>0.38042199999999998</v>
      </c>
      <c r="CB15">
        <v>0.38354300000000002</v>
      </c>
      <c r="CC15">
        <v>0.368008</v>
      </c>
      <c r="CD15">
        <v>0.37808999999999998</v>
      </c>
      <c r="CE15">
        <v>0.38554699999999997</v>
      </c>
      <c r="CF15">
        <v>0.39615600000000001</v>
      </c>
      <c r="CG15">
        <v>0.38254100000000002</v>
      </c>
      <c r="CH15">
        <v>0.38837500000000003</v>
      </c>
      <c r="CI15">
        <v>0.38762099999999999</v>
      </c>
    </row>
    <row r="16" spans="1:87" x14ac:dyDescent="0.35">
      <c r="A16" t="s">
        <v>150</v>
      </c>
      <c r="B16">
        <v>0.33210499999999998</v>
      </c>
      <c r="C16">
        <v>0.33161600000000002</v>
      </c>
      <c r="D16">
        <v>0.32478099999999999</v>
      </c>
      <c r="E16">
        <v>0.32096000000000002</v>
      </c>
      <c r="F16">
        <v>0.34032499999999999</v>
      </c>
      <c r="G16">
        <v>0.32493499999999997</v>
      </c>
      <c r="H16">
        <v>0.313305</v>
      </c>
      <c r="I16">
        <v>0.31575999999999999</v>
      </c>
      <c r="J16">
        <v>0.33310800000000002</v>
      </c>
      <c r="K16">
        <v>0.35051300000000002</v>
      </c>
      <c r="L16">
        <v>0.323575</v>
      </c>
      <c r="M16">
        <v>0.32882099999999997</v>
      </c>
      <c r="N16">
        <v>0.32907900000000001</v>
      </c>
      <c r="O16">
        <v>0.339534</v>
      </c>
      <c r="Q16">
        <v>0.33653499999999997</v>
      </c>
      <c r="R16">
        <v>0.33498099999999997</v>
      </c>
      <c r="S16">
        <v>0.31563600000000003</v>
      </c>
      <c r="T16">
        <v>0.330262</v>
      </c>
      <c r="U16">
        <v>0.329791</v>
      </c>
      <c r="V16">
        <v>0.35272799999999999</v>
      </c>
      <c r="W16">
        <v>0.320075</v>
      </c>
      <c r="X16">
        <v>0.32141599999999998</v>
      </c>
      <c r="Y16">
        <v>0.33991900000000003</v>
      </c>
      <c r="Z16">
        <v>0.32838000000000001</v>
      </c>
      <c r="AA16">
        <v>0.32370399999999999</v>
      </c>
      <c r="AB16">
        <v>0.30809700000000001</v>
      </c>
      <c r="AC16">
        <v>0.31774000000000002</v>
      </c>
      <c r="AD16">
        <v>0.32138800000000001</v>
      </c>
      <c r="AE16">
        <v>0.337177</v>
      </c>
      <c r="AF16">
        <v>0.336117</v>
      </c>
      <c r="AG16">
        <v>0.33320300000000003</v>
      </c>
      <c r="AH16">
        <v>0.32526899999999997</v>
      </c>
      <c r="AI16">
        <v>0.33631499999999998</v>
      </c>
      <c r="AJ16">
        <v>0.31596800000000003</v>
      </c>
      <c r="AK16">
        <v>0.33450999999999997</v>
      </c>
      <c r="AL16">
        <v>0.327712</v>
      </c>
      <c r="AM16">
        <v>0.32572600000000002</v>
      </c>
      <c r="AN16">
        <v>0.33008199999999999</v>
      </c>
      <c r="AO16">
        <v>0.31660700000000003</v>
      </c>
      <c r="AP16">
        <v>0.34755599999999998</v>
      </c>
      <c r="AQ16">
        <v>0.26639099999999999</v>
      </c>
      <c r="AR16">
        <v>0.32499099999999997</v>
      </c>
      <c r="AS16">
        <v>0.30910599999999999</v>
      </c>
      <c r="AT16">
        <v>0.32068000000000002</v>
      </c>
      <c r="AU16">
        <v>0.334401</v>
      </c>
      <c r="AV16">
        <v>0.35589399999999999</v>
      </c>
      <c r="AW16">
        <v>0.32918700000000001</v>
      </c>
      <c r="AX16">
        <v>0.32817000000000002</v>
      </c>
      <c r="AY16">
        <v>0.32133800000000001</v>
      </c>
      <c r="AZ16">
        <v>0.313251</v>
      </c>
      <c r="BA16">
        <v>0.31640200000000002</v>
      </c>
      <c r="BB16">
        <v>0.32281399999999999</v>
      </c>
      <c r="BC16">
        <v>0.32842500000000002</v>
      </c>
      <c r="BD16">
        <v>0.32309399999999999</v>
      </c>
      <c r="BE16">
        <v>0.33636899999999997</v>
      </c>
      <c r="BF16">
        <v>0.31351800000000002</v>
      </c>
      <c r="BG16">
        <v>0.31137799999999999</v>
      </c>
      <c r="BH16">
        <v>0.33229199999999998</v>
      </c>
      <c r="BI16">
        <v>0.32668700000000001</v>
      </c>
      <c r="BJ16">
        <v>0.340862</v>
      </c>
      <c r="BK16">
        <v>0.32999899999999999</v>
      </c>
      <c r="BL16">
        <v>0.33101999999999998</v>
      </c>
      <c r="BM16">
        <v>0.33480700000000002</v>
      </c>
      <c r="BN16">
        <v>0.31620999999999999</v>
      </c>
      <c r="BO16">
        <v>0.31162899999999999</v>
      </c>
      <c r="BP16">
        <v>0.32286100000000001</v>
      </c>
      <c r="BQ16">
        <v>0.32911299999999999</v>
      </c>
      <c r="BR16">
        <v>0.33449800000000002</v>
      </c>
      <c r="BS16">
        <v>0.313189</v>
      </c>
      <c r="BT16">
        <v>0.34963699999999998</v>
      </c>
      <c r="BU16">
        <v>0.33438600000000002</v>
      </c>
      <c r="BV16">
        <v>0.339729</v>
      </c>
      <c r="BW16">
        <v>0.33000099999999999</v>
      </c>
      <c r="BX16">
        <v>0.33131500000000003</v>
      </c>
      <c r="BY16">
        <v>0.31440200000000001</v>
      </c>
      <c r="BZ16">
        <v>0.37123</v>
      </c>
      <c r="CA16">
        <v>0.35912500000000003</v>
      </c>
      <c r="CB16">
        <v>0.37215799999999999</v>
      </c>
      <c r="CC16">
        <v>0.36615300000000001</v>
      </c>
      <c r="CD16">
        <v>0.37116900000000003</v>
      </c>
      <c r="CE16">
        <v>0.366531</v>
      </c>
      <c r="CF16">
        <v>0.38185200000000002</v>
      </c>
      <c r="CG16">
        <v>0.37192500000000001</v>
      </c>
      <c r="CH16">
        <v>0.370892</v>
      </c>
      <c r="CI16">
        <v>0.36762899999999998</v>
      </c>
    </row>
    <row r="17" spans="1:87" x14ac:dyDescent="0.35">
      <c r="A17" t="s">
        <v>151</v>
      </c>
      <c r="B17">
        <v>0.33340500000000001</v>
      </c>
      <c r="C17">
        <v>0.33590700000000001</v>
      </c>
      <c r="D17">
        <v>0.23763600000000001</v>
      </c>
      <c r="E17">
        <v>0.33385100000000001</v>
      </c>
      <c r="F17">
        <v>0.35547899999999999</v>
      </c>
      <c r="G17">
        <v>0.34168199999999999</v>
      </c>
      <c r="H17">
        <v>0.30868499999999999</v>
      </c>
      <c r="I17">
        <v>0.33354400000000001</v>
      </c>
      <c r="J17">
        <v>0.33333800000000002</v>
      </c>
      <c r="K17">
        <v>0.376695</v>
      </c>
      <c r="L17">
        <v>0.26672899999999999</v>
      </c>
      <c r="M17">
        <v>0.32998699999999997</v>
      </c>
      <c r="N17">
        <v>0.35576400000000002</v>
      </c>
      <c r="O17">
        <v>0.33155899999999999</v>
      </c>
      <c r="P17">
        <v>0.33653499999999997</v>
      </c>
      <c r="R17">
        <v>0.35265099999999999</v>
      </c>
      <c r="S17">
        <v>0.33301199999999997</v>
      </c>
      <c r="T17">
        <v>0.33235399999999998</v>
      </c>
      <c r="U17">
        <v>0.34798299999999999</v>
      </c>
      <c r="V17">
        <v>0.35726799999999997</v>
      </c>
      <c r="W17">
        <v>0.32350299999999999</v>
      </c>
      <c r="X17">
        <v>0.34631000000000001</v>
      </c>
      <c r="Y17">
        <v>0.36053099999999999</v>
      </c>
      <c r="Z17">
        <v>0.34227600000000002</v>
      </c>
      <c r="AA17">
        <v>0.34169699999999997</v>
      </c>
      <c r="AB17">
        <v>0.26891399999999999</v>
      </c>
      <c r="AC17">
        <v>0.34610200000000002</v>
      </c>
      <c r="AD17">
        <v>0.32207799999999998</v>
      </c>
      <c r="AE17">
        <v>0.35824</v>
      </c>
      <c r="AF17">
        <v>0.36197299999999999</v>
      </c>
      <c r="AG17">
        <v>0.34717100000000001</v>
      </c>
      <c r="AH17">
        <v>0.33175500000000002</v>
      </c>
      <c r="AI17">
        <v>0.34488000000000002</v>
      </c>
      <c r="AJ17">
        <v>0.34053699999999998</v>
      </c>
      <c r="AK17">
        <v>0.35154800000000003</v>
      </c>
      <c r="AL17">
        <v>0.341673</v>
      </c>
      <c r="AM17">
        <v>0.33531499999999997</v>
      </c>
      <c r="AN17">
        <v>0.34215800000000002</v>
      </c>
      <c r="AO17">
        <v>0.341391</v>
      </c>
      <c r="AP17">
        <v>0.35975099999999999</v>
      </c>
      <c r="AQ17">
        <v>0.29189700000000002</v>
      </c>
      <c r="AR17">
        <v>0.35142200000000001</v>
      </c>
      <c r="AS17">
        <v>0.33229500000000001</v>
      </c>
      <c r="AT17">
        <v>0.33982000000000001</v>
      </c>
      <c r="AU17">
        <v>0.34204899999999999</v>
      </c>
      <c r="AV17">
        <v>0.36721300000000001</v>
      </c>
      <c r="AW17">
        <v>0.34769800000000001</v>
      </c>
      <c r="AX17">
        <v>0.32578000000000001</v>
      </c>
      <c r="AY17">
        <v>0.33859</v>
      </c>
      <c r="AZ17">
        <v>0.33166000000000001</v>
      </c>
      <c r="BA17">
        <v>0.33449699999999999</v>
      </c>
      <c r="BB17">
        <v>0.33722600000000003</v>
      </c>
      <c r="BC17">
        <v>0.36003499999999999</v>
      </c>
      <c r="BD17">
        <v>0.33813799999999999</v>
      </c>
      <c r="BE17">
        <v>0.347887</v>
      </c>
      <c r="BF17">
        <v>0.32778600000000002</v>
      </c>
      <c r="BG17">
        <v>0.34183999999999998</v>
      </c>
      <c r="BH17">
        <v>0.344107</v>
      </c>
      <c r="BI17">
        <v>0.34193800000000002</v>
      </c>
      <c r="BJ17">
        <v>0.34267799999999998</v>
      </c>
      <c r="BK17">
        <v>0.34245199999999998</v>
      </c>
      <c r="BL17">
        <v>0.34523799999999999</v>
      </c>
      <c r="BM17">
        <v>0.353209</v>
      </c>
      <c r="BN17">
        <v>0.338175</v>
      </c>
      <c r="BO17">
        <v>0.33004299999999998</v>
      </c>
      <c r="BP17">
        <v>0.32418000000000002</v>
      </c>
      <c r="BQ17">
        <v>0.349524</v>
      </c>
      <c r="BR17">
        <v>0.34928199999999998</v>
      </c>
      <c r="BS17">
        <v>0.33525700000000003</v>
      </c>
      <c r="BT17">
        <v>0.350692</v>
      </c>
      <c r="BU17">
        <v>0.34654099999999999</v>
      </c>
      <c r="BV17">
        <v>0.35524</v>
      </c>
      <c r="BW17">
        <v>0.33620800000000001</v>
      </c>
      <c r="BX17">
        <v>0.34750900000000001</v>
      </c>
      <c r="BY17">
        <v>0.33374900000000002</v>
      </c>
      <c r="BZ17">
        <v>0.37096099999999999</v>
      </c>
      <c r="CA17">
        <v>0.368813</v>
      </c>
      <c r="CB17">
        <v>0.37587900000000002</v>
      </c>
      <c r="CC17">
        <v>0.36446800000000001</v>
      </c>
      <c r="CD17">
        <v>0.37291600000000003</v>
      </c>
      <c r="CE17">
        <v>0.37313800000000003</v>
      </c>
      <c r="CF17">
        <v>0.38987500000000003</v>
      </c>
      <c r="CG17">
        <v>0.37660300000000002</v>
      </c>
      <c r="CH17">
        <v>0.37787900000000002</v>
      </c>
      <c r="CI17">
        <v>0.37799899999999997</v>
      </c>
    </row>
    <row r="18" spans="1:87" x14ac:dyDescent="0.35">
      <c r="A18" t="s">
        <v>153</v>
      </c>
      <c r="B18">
        <v>0.33700600000000003</v>
      </c>
      <c r="C18">
        <v>0.33701500000000001</v>
      </c>
      <c r="D18">
        <v>0.342333</v>
      </c>
      <c r="E18">
        <v>0.33012000000000002</v>
      </c>
      <c r="F18">
        <v>0.36394399999999999</v>
      </c>
      <c r="G18">
        <v>0.34319699999999997</v>
      </c>
      <c r="H18">
        <v>0.32287900000000003</v>
      </c>
      <c r="I18">
        <v>0.33359699999999998</v>
      </c>
      <c r="J18">
        <v>0.34282899999999999</v>
      </c>
      <c r="K18">
        <v>0.359628</v>
      </c>
      <c r="L18">
        <v>0.34415099999999998</v>
      </c>
      <c r="M18">
        <v>0.340499</v>
      </c>
      <c r="N18">
        <v>0.36703000000000002</v>
      </c>
      <c r="O18">
        <v>0.32025300000000001</v>
      </c>
      <c r="P18">
        <v>0.33498099999999997</v>
      </c>
      <c r="Q18">
        <v>0.35265099999999999</v>
      </c>
      <c r="S18">
        <v>0.33013100000000001</v>
      </c>
      <c r="T18">
        <v>0.35556900000000002</v>
      </c>
      <c r="U18">
        <v>0.35582200000000003</v>
      </c>
      <c r="V18">
        <v>0.35163299999999997</v>
      </c>
      <c r="W18">
        <v>0.334621</v>
      </c>
      <c r="X18">
        <v>0.33522200000000002</v>
      </c>
      <c r="Y18">
        <v>0.36186699999999999</v>
      </c>
      <c r="Z18">
        <v>0.36296200000000001</v>
      </c>
      <c r="AA18">
        <v>0.33453500000000003</v>
      </c>
      <c r="AB18">
        <v>0.33248100000000003</v>
      </c>
      <c r="AC18">
        <v>0.35573300000000002</v>
      </c>
      <c r="AD18">
        <v>0.32908700000000002</v>
      </c>
      <c r="AE18">
        <v>0.37671100000000002</v>
      </c>
      <c r="AF18">
        <v>0.36735899999999999</v>
      </c>
      <c r="AG18">
        <v>0.359232</v>
      </c>
      <c r="AH18">
        <v>0.332648</v>
      </c>
      <c r="AI18">
        <v>0.35619699999999999</v>
      </c>
      <c r="AJ18">
        <v>0.34106799999999998</v>
      </c>
      <c r="AK18">
        <v>0.33592</v>
      </c>
      <c r="AL18">
        <v>0.36460500000000001</v>
      </c>
      <c r="AM18">
        <v>0.34430100000000002</v>
      </c>
      <c r="AN18">
        <v>0.357487</v>
      </c>
      <c r="AO18">
        <v>0.33952199999999999</v>
      </c>
      <c r="AP18">
        <v>0.35860500000000001</v>
      </c>
      <c r="AQ18">
        <v>0.291576</v>
      </c>
      <c r="AR18">
        <v>0.34163199999999999</v>
      </c>
      <c r="AS18">
        <v>0.32801999999999998</v>
      </c>
      <c r="AT18">
        <v>0.33267600000000003</v>
      </c>
      <c r="AU18">
        <v>0.35366900000000001</v>
      </c>
      <c r="AV18">
        <v>0.38612000000000002</v>
      </c>
      <c r="AW18">
        <v>0.343746</v>
      </c>
      <c r="AX18">
        <v>0.33990900000000002</v>
      </c>
      <c r="AY18">
        <v>0.33455099999999999</v>
      </c>
      <c r="AZ18">
        <v>0.32696799999999998</v>
      </c>
      <c r="BA18">
        <v>0.337225</v>
      </c>
      <c r="BB18">
        <v>0.34098200000000001</v>
      </c>
      <c r="BC18">
        <v>0.351074</v>
      </c>
      <c r="BD18">
        <v>0.32861499999999999</v>
      </c>
      <c r="BE18">
        <v>0.36239700000000002</v>
      </c>
      <c r="BF18">
        <v>0.33727400000000002</v>
      </c>
      <c r="BG18">
        <v>0.35698299999999999</v>
      </c>
      <c r="BH18">
        <v>0.34570400000000001</v>
      </c>
      <c r="BI18">
        <v>0.34998499999999999</v>
      </c>
      <c r="BJ18">
        <v>0.35114299999999998</v>
      </c>
      <c r="BK18">
        <v>0.34012999999999999</v>
      </c>
      <c r="BL18">
        <v>0.34682200000000002</v>
      </c>
      <c r="BM18">
        <v>0.36041400000000001</v>
      </c>
      <c r="BN18">
        <v>0.33527000000000001</v>
      </c>
      <c r="BO18">
        <v>0.34149600000000002</v>
      </c>
      <c r="BP18">
        <v>0.32193699999999997</v>
      </c>
      <c r="BQ18">
        <v>0.35662300000000002</v>
      </c>
      <c r="BR18">
        <v>0.36022300000000002</v>
      </c>
      <c r="BS18">
        <v>0.34110400000000002</v>
      </c>
      <c r="BT18">
        <v>0.37588100000000002</v>
      </c>
      <c r="BU18">
        <v>0.34231699999999998</v>
      </c>
      <c r="BV18">
        <v>0.357655</v>
      </c>
      <c r="BW18">
        <v>0.346974</v>
      </c>
      <c r="BX18">
        <v>0.34895199999999998</v>
      </c>
      <c r="BY18">
        <v>0.33213399999999998</v>
      </c>
      <c r="BZ18">
        <v>0.39735300000000001</v>
      </c>
      <c r="CA18">
        <v>0.40048</v>
      </c>
      <c r="CB18">
        <v>0.40409899999999999</v>
      </c>
      <c r="CC18">
        <v>0.39173400000000003</v>
      </c>
      <c r="CD18">
        <v>0.39718300000000001</v>
      </c>
      <c r="CE18">
        <v>0.40447</v>
      </c>
      <c r="CF18">
        <v>0.41711700000000002</v>
      </c>
      <c r="CG18">
        <v>0.40961700000000001</v>
      </c>
      <c r="CH18">
        <v>0.40678300000000001</v>
      </c>
      <c r="CI18">
        <v>0.41475000000000001</v>
      </c>
    </row>
    <row r="19" spans="1:87" x14ac:dyDescent="0.35">
      <c r="A19" t="s">
        <v>160</v>
      </c>
      <c r="B19">
        <v>0.33091399999999999</v>
      </c>
      <c r="C19">
        <v>0.32824500000000001</v>
      </c>
      <c r="D19">
        <v>0.33011099999999999</v>
      </c>
      <c r="E19">
        <v>0.328762</v>
      </c>
      <c r="F19">
        <v>0.35733199999999998</v>
      </c>
      <c r="G19">
        <v>0.33896700000000002</v>
      </c>
      <c r="H19">
        <v>0.30462400000000001</v>
      </c>
      <c r="I19">
        <v>0.33570699999999998</v>
      </c>
      <c r="J19">
        <v>0.32447100000000001</v>
      </c>
      <c r="K19">
        <v>0.33770499999999998</v>
      </c>
      <c r="L19">
        <v>0.32951799999999998</v>
      </c>
      <c r="M19">
        <v>0.34218599999999999</v>
      </c>
      <c r="N19">
        <v>0.35181200000000001</v>
      </c>
      <c r="O19">
        <v>0.32794000000000001</v>
      </c>
      <c r="P19">
        <v>0.31563600000000003</v>
      </c>
      <c r="Q19">
        <v>0.33301199999999997</v>
      </c>
      <c r="R19">
        <v>0.33013100000000001</v>
      </c>
      <c r="T19">
        <v>0.33</v>
      </c>
      <c r="U19">
        <v>0.34468599999999999</v>
      </c>
      <c r="V19">
        <v>0.32799</v>
      </c>
      <c r="W19">
        <v>0.321349</v>
      </c>
      <c r="X19">
        <v>0.33036700000000002</v>
      </c>
      <c r="Y19">
        <v>0.34952499999999997</v>
      </c>
      <c r="Z19">
        <v>0.34895599999999999</v>
      </c>
      <c r="AA19">
        <v>0.33606999999999998</v>
      </c>
      <c r="AB19">
        <v>0.333233</v>
      </c>
      <c r="AC19">
        <v>0.33103399999999999</v>
      </c>
      <c r="AD19">
        <v>0.32196799999999998</v>
      </c>
      <c r="AE19">
        <v>0.36438700000000002</v>
      </c>
      <c r="AF19">
        <v>0.374056</v>
      </c>
      <c r="AG19">
        <v>0.35325200000000001</v>
      </c>
      <c r="AH19">
        <v>0.32583400000000001</v>
      </c>
      <c r="AI19">
        <v>0.34368700000000002</v>
      </c>
      <c r="AJ19">
        <v>0.33196700000000001</v>
      </c>
      <c r="AK19">
        <v>0.34701300000000002</v>
      </c>
      <c r="AL19">
        <v>0.348715</v>
      </c>
      <c r="AM19">
        <v>0.335704</v>
      </c>
      <c r="AN19">
        <v>0.34023500000000001</v>
      </c>
      <c r="AO19">
        <v>0.33156400000000003</v>
      </c>
      <c r="AP19">
        <v>0.36129</v>
      </c>
      <c r="AQ19">
        <v>0.27980300000000002</v>
      </c>
      <c r="AR19">
        <v>0.33020899999999997</v>
      </c>
      <c r="AS19">
        <v>0.33144000000000001</v>
      </c>
      <c r="AT19">
        <v>0.33571499999999999</v>
      </c>
      <c r="AU19">
        <v>0.34642400000000001</v>
      </c>
      <c r="AV19">
        <v>0.39265</v>
      </c>
      <c r="AW19">
        <v>0.33734500000000001</v>
      </c>
      <c r="AX19">
        <v>0.34287299999999998</v>
      </c>
      <c r="AY19">
        <v>0.33386100000000002</v>
      </c>
      <c r="AZ19">
        <v>0.33184399999999997</v>
      </c>
      <c r="BA19">
        <v>0.33676600000000001</v>
      </c>
      <c r="BB19">
        <v>0.333119</v>
      </c>
      <c r="BC19">
        <v>0.35271799999999998</v>
      </c>
      <c r="BD19">
        <v>0.32046400000000003</v>
      </c>
      <c r="BE19">
        <v>0.35111799999999999</v>
      </c>
      <c r="BF19">
        <v>0.33273900000000001</v>
      </c>
      <c r="BG19">
        <v>0.35334500000000002</v>
      </c>
      <c r="BH19">
        <v>0.33774900000000002</v>
      </c>
      <c r="BI19">
        <v>0.34096199999999999</v>
      </c>
      <c r="BJ19">
        <v>0.33846999999999999</v>
      </c>
      <c r="BK19">
        <v>0.32828000000000002</v>
      </c>
      <c r="BL19">
        <v>0.33689599999999997</v>
      </c>
      <c r="BM19">
        <v>0.34350700000000001</v>
      </c>
      <c r="BN19">
        <v>0.32710699999999998</v>
      </c>
      <c r="BO19">
        <v>0.32940999999999998</v>
      </c>
      <c r="BP19">
        <v>0.31206499999999998</v>
      </c>
      <c r="BQ19">
        <v>0.34589199999999998</v>
      </c>
      <c r="BR19">
        <v>0.35371799999999998</v>
      </c>
      <c r="BS19">
        <v>0.33282200000000001</v>
      </c>
      <c r="BT19">
        <v>0.354686</v>
      </c>
      <c r="BU19">
        <v>0.33383200000000002</v>
      </c>
      <c r="BV19">
        <v>0.34796700000000003</v>
      </c>
      <c r="BW19">
        <v>0.34046700000000002</v>
      </c>
      <c r="BX19">
        <v>0.328957</v>
      </c>
      <c r="BY19">
        <v>0.33080999999999999</v>
      </c>
      <c r="BZ19">
        <v>0.38472600000000001</v>
      </c>
      <c r="CA19">
        <v>0.38480199999999998</v>
      </c>
      <c r="CB19">
        <v>0.38467899999999999</v>
      </c>
      <c r="CC19">
        <v>0.37406</v>
      </c>
      <c r="CD19">
        <v>0.38825700000000002</v>
      </c>
      <c r="CE19">
        <v>0.377052</v>
      </c>
      <c r="CF19">
        <v>0.393924</v>
      </c>
      <c r="CG19">
        <v>0.38618000000000002</v>
      </c>
      <c r="CH19">
        <v>0.37824000000000002</v>
      </c>
      <c r="CI19">
        <v>0.38560899999999998</v>
      </c>
    </row>
    <row r="20" spans="1:87" x14ac:dyDescent="0.35">
      <c r="A20" t="s">
        <v>161</v>
      </c>
      <c r="B20">
        <v>0.33962900000000001</v>
      </c>
      <c r="C20">
        <v>0.34449000000000002</v>
      </c>
      <c r="D20">
        <v>0.33975</v>
      </c>
      <c r="E20">
        <v>0.33438899999999999</v>
      </c>
      <c r="F20">
        <v>0.34419100000000002</v>
      </c>
      <c r="G20">
        <v>0.34519899999999998</v>
      </c>
      <c r="H20">
        <v>0.31343700000000002</v>
      </c>
      <c r="I20">
        <v>0.34576000000000001</v>
      </c>
      <c r="J20">
        <v>0.335447</v>
      </c>
      <c r="K20">
        <v>0.362149</v>
      </c>
      <c r="L20">
        <v>0.340609</v>
      </c>
      <c r="M20">
        <v>0.342192</v>
      </c>
      <c r="N20">
        <v>0.362898</v>
      </c>
      <c r="O20">
        <v>0.34832600000000002</v>
      </c>
      <c r="P20">
        <v>0.330262</v>
      </c>
      <c r="Q20">
        <v>0.33235399999999998</v>
      </c>
      <c r="R20">
        <v>0.35556900000000002</v>
      </c>
      <c r="S20">
        <v>0.33</v>
      </c>
      <c r="U20">
        <v>0.34502899999999997</v>
      </c>
      <c r="V20">
        <v>0.350358</v>
      </c>
      <c r="W20">
        <v>0.33806700000000001</v>
      </c>
      <c r="X20">
        <v>0.34145300000000001</v>
      </c>
      <c r="Y20">
        <v>0.36249100000000001</v>
      </c>
      <c r="Z20">
        <v>0.35334500000000002</v>
      </c>
      <c r="AA20">
        <v>0.342302</v>
      </c>
      <c r="AB20">
        <v>0.316494</v>
      </c>
      <c r="AC20">
        <v>0.35066399999999998</v>
      </c>
      <c r="AD20">
        <v>0.34399000000000002</v>
      </c>
      <c r="AE20">
        <v>0.36419400000000002</v>
      </c>
      <c r="AF20">
        <v>0.36155700000000002</v>
      </c>
      <c r="AG20">
        <v>0.35992400000000002</v>
      </c>
      <c r="AH20">
        <v>0.33022800000000002</v>
      </c>
      <c r="AI20">
        <v>0.348715</v>
      </c>
      <c r="AJ20">
        <v>0.33489099999999999</v>
      </c>
      <c r="AK20">
        <v>0.34822999999999998</v>
      </c>
      <c r="AL20">
        <v>0.35368899999999998</v>
      </c>
      <c r="AM20">
        <v>0.33330900000000002</v>
      </c>
      <c r="AN20">
        <v>0.35280600000000001</v>
      </c>
      <c r="AO20">
        <v>0.33954600000000001</v>
      </c>
      <c r="AP20">
        <v>0.363817</v>
      </c>
      <c r="AQ20">
        <v>0.29681099999999999</v>
      </c>
      <c r="AR20">
        <v>0.35022900000000001</v>
      </c>
      <c r="AS20">
        <v>0.32541700000000001</v>
      </c>
      <c r="AT20">
        <v>0.33911999999999998</v>
      </c>
      <c r="AU20">
        <v>0.34945399999999999</v>
      </c>
      <c r="AV20">
        <v>0.38513399999999998</v>
      </c>
      <c r="AW20">
        <v>0.35635600000000001</v>
      </c>
      <c r="AX20">
        <v>0.34169899999999997</v>
      </c>
      <c r="AY20">
        <v>0.33530700000000002</v>
      </c>
      <c r="AZ20">
        <v>0.338366</v>
      </c>
      <c r="BA20">
        <v>0.339111</v>
      </c>
      <c r="BB20">
        <v>0.34390199999999999</v>
      </c>
      <c r="BC20">
        <v>0.35324800000000001</v>
      </c>
      <c r="BD20">
        <v>0.33453699999999997</v>
      </c>
      <c r="BE20">
        <v>0.35705700000000001</v>
      </c>
      <c r="BF20">
        <v>0.32755299999999998</v>
      </c>
      <c r="BG20">
        <v>0.34943400000000002</v>
      </c>
      <c r="BH20">
        <v>0.357263</v>
      </c>
      <c r="BI20">
        <v>0.33091100000000001</v>
      </c>
      <c r="BJ20">
        <v>0.34831499999999999</v>
      </c>
      <c r="BK20">
        <v>0.35372999999999999</v>
      </c>
      <c r="BL20">
        <v>0.34591499999999997</v>
      </c>
      <c r="BM20">
        <v>0.34928599999999999</v>
      </c>
      <c r="BN20">
        <v>0.33643499999999998</v>
      </c>
      <c r="BO20">
        <v>0.34732600000000002</v>
      </c>
      <c r="BP20">
        <v>0.32866299999999998</v>
      </c>
      <c r="BQ20">
        <v>0.36101299999999997</v>
      </c>
      <c r="BR20">
        <v>0.35591699999999998</v>
      </c>
      <c r="BS20">
        <v>0.343084</v>
      </c>
      <c r="BT20">
        <v>0.366589</v>
      </c>
      <c r="BU20">
        <v>0.35088000000000003</v>
      </c>
      <c r="BV20">
        <v>0.35611799999999999</v>
      </c>
      <c r="BW20">
        <v>0.33471600000000001</v>
      </c>
      <c r="BX20">
        <v>0.34262399999999998</v>
      </c>
      <c r="BY20">
        <v>0.33011800000000002</v>
      </c>
      <c r="BZ20">
        <v>0.39347399999999999</v>
      </c>
      <c r="CA20">
        <v>0.38234000000000001</v>
      </c>
      <c r="CB20">
        <v>0.39028800000000002</v>
      </c>
      <c r="CC20">
        <v>0.374892</v>
      </c>
      <c r="CD20">
        <v>0.38257799999999997</v>
      </c>
      <c r="CE20">
        <v>0.38549099999999997</v>
      </c>
      <c r="CF20">
        <v>0.39898499999999998</v>
      </c>
      <c r="CG20">
        <v>0.40421699999999999</v>
      </c>
      <c r="CH20">
        <v>0.37788699999999997</v>
      </c>
      <c r="CI20">
        <v>0.40176099999999998</v>
      </c>
    </row>
    <row r="21" spans="1:87" x14ac:dyDescent="0.35">
      <c r="A21" t="s">
        <v>163</v>
      </c>
      <c r="B21">
        <v>0.33515699999999998</v>
      </c>
      <c r="C21">
        <v>0.34614299999999998</v>
      </c>
      <c r="D21">
        <v>0.33408199999999999</v>
      </c>
      <c r="E21">
        <v>0.336449</v>
      </c>
      <c r="F21">
        <v>0.36549900000000002</v>
      </c>
      <c r="G21">
        <v>0.34522199999999997</v>
      </c>
      <c r="H21">
        <v>0.32886500000000002</v>
      </c>
      <c r="I21">
        <v>0.33793499999999999</v>
      </c>
      <c r="J21">
        <v>0.34878999999999999</v>
      </c>
      <c r="K21">
        <v>0.37092199999999997</v>
      </c>
      <c r="L21">
        <v>0.343893</v>
      </c>
      <c r="M21">
        <v>0.35102100000000003</v>
      </c>
      <c r="N21">
        <v>0.36432100000000001</v>
      </c>
      <c r="O21">
        <v>0.34477200000000002</v>
      </c>
      <c r="P21">
        <v>0.329791</v>
      </c>
      <c r="Q21">
        <v>0.34798299999999999</v>
      </c>
      <c r="R21">
        <v>0.35582200000000003</v>
      </c>
      <c r="S21">
        <v>0.34468599999999999</v>
      </c>
      <c r="T21">
        <v>0.34502899999999997</v>
      </c>
      <c r="V21">
        <v>0.35706199999999999</v>
      </c>
      <c r="W21">
        <v>0.33858899999999997</v>
      </c>
      <c r="X21">
        <v>0.35360200000000003</v>
      </c>
      <c r="Y21">
        <v>0.35928399999999999</v>
      </c>
      <c r="Z21">
        <v>0.33684999999999998</v>
      </c>
      <c r="AA21">
        <v>0.35197400000000001</v>
      </c>
      <c r="AB21">
        <v>0.34343000000000001</v>
      </c>
      <c r="AC21">
        <v>0.34107100000000001</v>
      </c>
      <c r="AD21">
        <v>0.345051</v>
      </c>
      <c r="AE21">
        <v>0.34976200000000002</v>
      </c>
      <c r="AF21">
        <v>0.35231699999999999</v>
      </c>
      <c r="AG21">
        <v>0.342559</v>
      </c>
      <c r="AH21">
        <v>0.334671</v>
      </c>
      <c r="AI21">
        <v>0.34237099999999998</v>
      </c>
      <c r="AJ21">
        <v>0.34749200000000002</v>
      </c>
      <c r="AK21">
        <v>0.34120200000000001</v>
      </c>
      <c r="AL21">
        <v>0.33916099999999999</v>
      </c>
      <c r="AM21">
        <v>0.340777</v>
      </c>
      <c r="AN21">
        <v>0.34269899999999998</v>
      </c>
      <c r="AO21">
        <v>0.34687699999999999</v>
      </c>
      <c r="AP21">
        <v>0.36598000000000003</v>
      </c>
      <c r="AQ21">
        <v>0.28895199999999999</v>
      </c>
      <c r="AR21">
        <v>0.34454000000000001</v>
      </c>
      <c r="AS21">
        <v>0.32938000000000001</v>
      </c>
      <c r="AT21">
        <v>0.34025</v>
      </c>
      <c r="AU21">
        <v>0.33797199999999999</v>
      </c>
      <c r="AV21">
        <v>0.35492200000000002</v>
      </c>
      <c r="AW21">
        <v>0.34090300000000001</v>
      </c>
      <c r="AX21">
        <v>0.34880100000000003</v>
      </c>
      <c r="AY21">
        <v>0.34438800000000003</v>
      </c>
      <c r="AZ21">
        <v>0.34004000000000001</v>
      </c>
      <c r="BA21">
        <v>0.33995700000000001</v>
      </c>
      <c r="BB21">
        <v>0.33252399999999999</v>
      </c>
      <c r="BC21">
        <v>0.335785</v>
      </c>
      <c r="BD21">
        <v>0.34014499999999998</v>
      </c>
      <c r="BE21">
        <v>0.32399899999999998</v>
      </c>
      <c r="BF21">
        <v>0.33452700000000002</v>
      </c>
      <c r="BG21">
        <v>0.33323700000000001</v>
      </c>
      <c r="BH21">
        <v>0.35355199999999998</v>
      </c>
      <c r="BI21">
        <v>0.33493499999999998</v>
      </c>
      <c r="BJ21">
        <v>0.33059100000000002</v>
      </c>
      <c r="BK21">
        <v>0.35377999999999998</v>
      </c>
      <c r="BL21">
        <v>0.351437</v>
      </c>
      <c r="BM21">
        <v>0.34312599999999999</v>
      </c>
      <c r="BN21">
        <v>0.33913100000000002</v>
      </c>
      <c r="BO21">
        <v>0.34094600000000003</v>
      </c>
      <c r="BP21">
        <v>0.33687</v>
      </c>
      <c r="BQ21">
        <v>0.35167199999999998</v>
      </c>
      <c r="BR21">
        <v>0.35300799999999999</v>
      </c>
      <c r="BS21">
        <v>0.34889199999999998</v>
      </c>
      <c r="BT21">
        <v>0.36159799999999997</v>
      </c>
      <c r="BU21">
        <v>0.34709000000000001</v>
      </c>
      <c r="BV21">
        <v>0.34793299999999999</v>
      </c>
      <c r="BW21">
        <v>0.331515</v>
      </c>
      <c r="BX21">
        <v>0.34101700000000001</v>
      </c>
      <c r="BY21">
        <v>0.32874999999999999</v>
      </c>
      <c r="BZ21">
        <v>0.35828700000000002</v>
      </c>
      <c r="CA21">
        <v>0.36276700000000001</v>
      </c>
      <c r="CB21">
        <v>0.37280799999999997</v>
      </c>
      <c r="CC21">
        <v>0.36002499999999998</v>
      </c>
      <c r="CD21">
        <v>0.37275599999999998</v>
      </c>
      <c r="CE21">
        <v>0.36621799999999999</v>
      </c>
      <c r="CF21">
        <v>0.38863799999999998</v>
      </c>
      <c r="CG21">
        <v>0.36686299999999999</v>
      </c>
      <c r="CH21">
        <v>0.36911100000000002</v>
      </c>
      <c r="CI21">
        <v>0.37870500000000001</v>
      </c>
    </row>
    <row r="22" spans="1:87" x14ac:dyDescent="0.35">
      <c r="A22" t="s">
        <v>170</v>
      </c>
      <c r="B22">
        <v>0.33907799999999999</v>
      </c>
      <c r="C22">
        <v>0.34030300000000002</v>
      </c>
      <c r="D22">
        <v>0.34979199999999999</v>
      </c>
      <c r="E22">
        <v>0.32755000000000001</v>
      </c>
      <c r="F22">
        <v>0.36690499999999998</v>
      </c>
      <c r="G22">
        <v>0.34904299999999999</v>
      </c>
      <c r="H22">
        <v>0.32181399999999999</v>
      </c>
      <c r="I22">
        <v>0.34314600000000001</v>
      </c>
      <c r="J22">
        <v>0.33695799999999998</v>
      </c>
      <c r="K22">
        <v>0.343607</v>
      </c>
      <c r="L22">
        <v>0.33669300000000002</v>
      </c>
      <c r="M22">
        <v>0.357296</v>
      </c>
      <c r="N22">
        <v>0.35169899999999998</v>
      </c>
      <c r="O22">
        <v>0.35276600000000002</v>
      </c>
      <c r="P22">
        <v>0.35272799999999999</v>
      </c>
      <c r="Q22">
        <v>0.35726799999999997</v>
      </c>
      <c r="R22">
        <v>0.35163299999999997</v>
      </c>
      <c r="S22">
        <v>0.32799</v>
      </c>
      <c r="T22">
        <v>0.350358</v>
      </c>
      <c r="U22">
        <v>0.35706199999999999</v>
      </c>
      <c r="W22">
        <v>0.34140399999999999</v>
      </c>
      <c r="X22">
        <v>0.354182</v>
      </c>
      <c r="Y22">
        <v>0.363707</v>
      </c>
      <c r="Z22">
        <v>0.36762099999999998</v>
      </c>
      <c r="AA22">
        <v>0.346968</v>
      </c>
      <c r="AB22">
        <v>0.33832299999999998</v>
      </c>
      <c r="AC22">
        <v>0.34708499999999998</v>
      </c>
      <c r="AD22">
        <v>0.34957100000000002</v>
      </c>
      <c r="AE22">
        <v>0.38987699999999997</v>
      </c>
      <c r="AF22">
        <v>0.388876</v>
      </c>
      <c r="AG22">
        <v>0.362958</v>
      </c>
      <c r="AH22">
        <v>0.345918</v>
      </c>
      <c r="AI22">
        <v>0.362875</v>
      </c>
      <c r="AJ22">
        <v>0.34223300000000001</v>
      </c>
      <c r="AK22">
        <v>0.36681799999999998</v>
      </c>
      <c r="AL22">
        <v>0.35871900000000001</v>
      </c>
      <c r="AM22">
        <v>0.34406100000000001</v>
      </c>
      <c r="AN22">
        <v>0.35575200000000001</v>
      </c>
      <c r="AO22">
        <v>0.33956799999999998</v>
      </c>
      <c r="AP22">
        <v>0.37074600000000002</v>
      </c>
      <c r="AQ22">
        <v>0.29983399999999999</v>
      </c>
      <c r="AR22">
        <v>0.33762799999999998</v>
      </c>
      <c r="AS22">
        <v>0.33644499999999999</v>
      </c>
      <c r="AT22">
        <v>0.35321799999999998</v>
      </c>
      <c r="AU22">
        <v>0.35065600000000002</v>
      </c>
      <c r="AV22">
        <v>0.39507500000000001</v>
      </c>
      <c r="AW22">
        <v>0.349466</v>
      </c>
      <c r="AX22">
        <v>0.35018100000000002</v>
      </c>
      <c r="AY22">
        <v>0.342754</v>
      </c>
      <c r="AZ22">
        <v>0.33703699999999998</v>
      </c>
      <c r="BA22">
        <v>0.35584199999999999</v>
      </c>
      <c r="BB22">
        <v>0.34895500000000002</v>
      </c>
      <c r="BC22">
        <v>0.360703</v>
      </c>
      <c r="BD22">
        <v>0.34799400000000003</v>
      </c>
      <c r="BE22">
        <v>0.360203</v>
      </c>
      <c r="BF22">
        <v>0.34331</v>
      </c>
      <c r="BG22">
        <v>0.35930800000000002</v>
      </c>
      <c r="BH22">
        <v>0.35390500000000003</v>
      </c>
      <c r="BI22">
        <v>0.35230800000000001</v>
      </c>
      <c r="BJ22">
        <v>0.36476700000000001</v>
      </c>
      <c r="BK22">
        <v>0.35256999999999999</v>
      </c>
      <c r="BL22">
        <v>0.35605399999999998</v>
      </c>
      <c r="BM22">
        <v>0.36237200000000003</v>
      </c>
      <c r="BN22">
        <v>0.34202100000000002</v>
      </c>
      <c r="BO22">
        <v>0.34064</v>
      </c>
      <c r="BP22">
        <v>0.33888200000000002</v>
      </c>
      <c r="BQ22">
        <v>0.37282100000000001</v>
      </c>
      <c r="BR22">
        <v>0.366456</v>
      </c>
      <c r="BS22">
        <v>0.33942299999999997</v>
      </c>
      <c r="BT22">
        <v>0.37249100000000002</v>
      </c>
      <c r="BU22">
        <v>0.35237600000000002</v>
      </c>
      <c r="BV22">
        <v>0.371952</v>
      </c>
      <c r="BW22">
        <v>0.34309099999999998</v>
      </c>
      <c r="BX22">
        <v>0.34398499999999999</v>
      </c>
      <c r="BY22">
        <v>0.33612500000000001</v>
      </c>
      <c r="BZ22">
        <v>0.41198200000000001</v>
      </c>
      <c r="CA22">
        <v>0.40656700000000001</v>
      </c>
      <c r="CB22">
        <v>0.40035500000000002</v>
      </c>
      <c r="CC22">
        <v>0.38620399999999999</v>
      </c>
      <c r="CD22">
        <v>0.40556300000000001</v>
      </c>
      <c r="CE22">
        <v>0.40551399999999999</v>
      </c>
      <c r="CF22">
        <v>0.42448200000000003</v>
      </c>
      <c r="CG22">
        <v>0.405339</v>
      </c>
      <c r="CH22">
        <v>0.41054000000000002</v>
      </c>
      <c r="CI22">
        <v>0.41614099999999998</v>
      </c>
    </row>
    <row r="23" spans="1:87" x14ac:dyDescent="0.35">
      <c r="A23" t="s">
        <v>96</v>
      </c>
      <c r="B23">
        <v>0.33315400000000001</v>
      </c>
      <c r="C23">
        <v>0.32492900000000002</v>
      </c>
      <c r="D23">
        <v>0.32491399999999998</v>
      </c>
      <c r="E23">
        <v>0.31928800000000002</v>
      </c>
      <c r="F23">
        <v>0.34315699999999999</v>
      </c>
      <c r="G23">
        <v>0.33604499999999998</v>
      </c>
      <c r="H23">
        <v>0.29769400000000001</v>
      </c>
      <c r="I23">
        <v>0.32252700000000001</v>
      </c>
      <c r="J23">
        <v>0.33639799999999997</v>
      </c>
      <c r="K23">
        <v>0.364894</v>
      </c>
      <c r="L23">
        <v>0.31547799999999998</v>
      </c>
      <c r="M23">
        <v>0.32471699999999998</v>
      </c>
      <c r="N23">
        <v>0.34202199999999999</v>
      </c>
      <c r="O23">
        <v>0.32863100000000001</v>
      </c>
      <c r="P23">
        <v>0.320075</v>
      </c>
      <c r="Q23">
        <v>0.32350299999999999</v>
      </c>
      <c r="R23">
        <v>0.334621</v>
      </c>
      <c r="S23">
        <v>0.321349</v>
      </c>
      <c r="T23">
        <v>0.33806700000000001</v>
      </c>
      <c r="U23">
        <v>0.33858899999999997</v>
      </c>
      <c r="V23">
        <v>0.34140399999999999</v>
      </c>
      <c r="X23">
        <v>0.318444</v>
      </c>
      <c r="Y23">
        <v>0.34576200000000001</v>
      </c>
      <c r="Z23">
        <v>0.33048</v>
      </c>
      <c r="AA23">
        <v>0.33469599999999999</v>
      </c>
      <c r="AB23">
        <v>0.241616</v>
      </c>
      <c r="AC23">
        <v>0.33661400000000002</v>
      </c>
      <c r="AD23">
        <v>0.334115</v>
      </c>
      <c r="AE23">
        <v>0.35410900000000001</v>
      </c>
      <c r="AF23">
        <v>0.361456</v>
      </c>
      <c r="AG23">
        <v>0.34983999999999998</v>
      </c>
      <c r="AH23">
        <v>0.33857700000000002</v>
      </c>
      <c r="AI23">
        <v>0.33852700000000002</v>
      </c>
      <c r="AJ23">
        <v>0.31110900000000002</v>
      </c>
      <c r="AK23">
        <v>0.34042600000000001</v>
      </c>
      <c r="AL23">
        <v>0.34444900000000001</v>
      </c>
      <c r="AM23">
        <v>0.33556999999999998</v>
      </c>
      <c r="AN23">
        <v>0.35094599999999998</v>
      </c>
      <c r="AO23">
        <v>0.33195000000000002</v>
      </c>
      <c r="AP23">
        <v>0.35602699999999998</v>
      </c>
      <c r="AQ23">
        <v>0.28334900000000002</v>
      </c>
      <c r="AR23">
        <v>0.34273199999999998</v>
      </c>
      <c r="AS23">
        <v>0.329957</v>
      </c>
      <c r="AT23">
        <v>0.33683200000000002</v>
      </c>
      <c r="AU23">
        <v>0.350609</v>
      </c>
      <c r="AV23">
        <v>0.37494</v>
      </c>
      <c r="AW23">
        <v>0.340119</v>
      </c>
      <c r="AX23">
        <v>0.32985999999999999</v>
      </c>
      <c r="AY23">
        <v>0.34020299999999998</v>
      </c>
      <c r="AZ23">
        <v>0.32497100000000001</v>
      </c>
      <c r="BA23">
        <v>0.32923599999999997</v>
      </c>
      <c r="BB23">
        <v>0.342306</v>
      </c>
      <c r="BC23">
        <v>0.34221699999999999</v>
      </c>
      <c r="BD23">
        <v>0.32528099999999999</v>
      </c>
      <c r="BE23">
        <v>0.33598099999999997</v>
      </c>
      <c r="BF23">
        <v>0.32753500000000002</v>
      </c>
      <c r="BG23">
        <v>0.33233699999999999</v>
      </c>
      <c r="BH23">
        <v>0.33896199999999999</v>
      </c>
      <c r="BI23">
        <v>0.33041500000000001</v>
      </c>
      <c r="BJ23">
        <v>0.35017500000000001</v>
      </c>
      <c r="BK23">
        <v>0.32825100000000001</v>
      </c>
      <c r="BL23">
        <v>0.33521200000000001</v>
      </c>
      <c r="BM23">
        <v>0.34086899999999998</v>
      </c>
      <c r="BN23">
        <v>0.329565</v>
      </c>
      <c r="BO23">
        <v>0.33030900000000002</v>
      </c>
      <c r="BP23">
        <v>0.32930799999999999</v>
      </c>
      <c r="BQ23">
        <v>0.34891899999999998</v>
      </c>
      <c r="BR23">
        <v>0.34121299999999999</v>
      </c>
      <c r="BS23">
        <v>0.33383600000000002</v>
      </c>
      <c r="BT23">
        <v>0.35959799999999997</v>
      </c>
      <c r="BU23">
        <v>0.33453100000000002</v>
      </c>
      <c r="BV23">
        <v>0.35355599999999998</v>
      </c>
      <c r="BW23">
        <v>0.332816</v>
      </c>
      <c r="BX23">
        <v>0.33388699999999999</v>
      </c>
      <c r="BY23">
        <v>0.32725500000000002</v>
      </c>
      <c r="BZ23">
        <v>0.37796999999999997</v>
      </c>
      <c r="CA23">
        <v>0.36829499999999998</v>
      </c>
      <c r="CB23">
        <v>0.38041700000000001</v>
      </c>
      <c r="CC23">
        <v>0.37004900000000002</v>
      </c>
      <c r="CD23">
        <v>0.37281399999999998</v>
      </c>
      <c r="CE23">
        <v>0.37928299999999998</v>
      </c>
      <c r="CF23">
        <v>0.38587199999999999</v>
      </c>
      <c r="CG23">
        <v>0.38288299999999997</v>
      </c>
      <c r="CH23">
        <v>0.37132900000000002</v>
      </c>
      <c r="CI23">
        <v>0.385575</v>
      </c>
    </row>
    <row r="24" spans="1:87" x14ac:dyDescent="0.35">
      <c r="A24" t="s">
        <v>171</v>
      </c>
      <c r="B24">
        <v>0.342059</v>
      </c>
      <c r="C24">
        <v>0.33294400000000002</v>
      </c>
      <c r="D24">
        <v>0.33380500000000002</v>
      </c>
      <c r="E24">
        <v>0.33523900000000001</v>
      </c>
      <c r="F24">
        <v>0.35248099999999999</v>
      </c>
      <c r="G24">
        <v>0.34037200000000001</v>
      </c>
      <c r="H24">
        <v>0.32399299999999998</v>
      </c>
      <c r="I24">
        <v>0.30963099999999999</v>
      </c>
      <c r="J24">
        <v>0.34743600000000002</v>
      </c>
      <c r="K24">
        <v>0.36373499999999998</v>
      </c>
      <c r="L24">
        <v>0.33645000000000003</v>
      </c>
      <c r="M24">
        <v>0.33188699999999999</v>
      </c>
      <c r="N24">
        <v>0.35808699999999999</v>
      </c>
      <c r="O24">
        <v>0.33750200000000002</v>
      </c>
      <c r="P24">
        <v>0.32141599999999998</v>
      </c>
      <c r="Q24">
        <v>0.34631000000000001</v>
      </c>
      <c r="R24">
        <v>0.33522200000000002</v>
      </c>
      <c r="S24">
        <v>0.33036700000000002</v>
      </c>
      <c r="T24">
        <v>0.34145300000000001</v>
      </c>
      <c r="U24">
        <v>0.35360200000000003</v>
      </c>
      <c r="V24">
        <v>0.354182</v>
      </c>
      <c r="W24">
        <v>0.318444</v>
      </c>
      <c r="Y24">
        <v>0.361817</v>
      </c>
      <c r="Z24">
        <v>0.31723000000000001</v>
      </c>
      <c r="AA24">
        <v>0.32665300000000003</v>
      </c>
      <c r="AB24">
        <v>0.30771199999999999</v>
      </c>
      <c r="AC24">
        <v>0.33119700000000002</v>
      </c>
      <c r="AD24">
        <v>0.33701199999999998</v>
      </c>
      <c r="AE24">
        <v>0.34911900000000001</v>
      </c>
      <c r="AF24">
        <v>0.36379800000000001</v>
      </c>
      <c r="AG24">
        <v>0.35373900000000003</v>
      </c>
      <c r="AH24">
        <v>0.33647500000000002</v>
      </c>
      <c r="AI24">
        <v>0.34500999999999998</v>
      </c>
      <c r="AJ24">
        <v>0.32788600000000001</v>
      </c>
      <c r="AK24">
        <v>0.34176099999999998</v>
      </c>
      <c r="AL24">
        <v>0.35516500000000001</v>
      </c>
      <c r="AM24">
        <v>0.340055</v>
      </c>
      <c r="AN24">
        <v>0.34428599999999998</v>
      </c>
      <c r="AO24">
        <v>0.33911799999999998</v>
      </c>
      <c r="AP24">
        <v>0.35747600000000002</v>
      </c>
      <c r="AQ24">
        <v>0.28386400000000001</v>
      </c>
      <c r="AR24">
        <v>0.33652300000000002</v>
      </c>
      <c r="AS24">
        <v>0.33108399999999999</v>
      </c>
      <c r="AT24">
        <v>0.33681800000000001</v>
      </c>
      <c r="AU24">
        <v>0.34648600000000002</v>
      </c>
      <c r="AV24">
        <v>0.37139100000000003</v>
      </c>
      <c r="AW24">
        <v>0.33709299999999998</v>
      </c>
      <c r="AX24">
        <v>0.32459500000000002</v>
      </c>
      <c r="AY24">
        <v>0.33872400000000003</v>
      </c>
      <c r="AZ24">
        <v>0.32661000000000001</v>
      </c>
      <c r="BA24">
        <v>0.33829300000000001</v>
      </c>
      <c r="BB24">
        <v>0.342505</v>
      </c>
      <c r="BC24">
        <v>0.34010200000000002</v>
      </c>
      <c r="BD24">
        <v>0.32609300000000002</v>
      </c>
      <c r="BE24">
        <v>0.34717199999999998</v>
      </c>
      <c r="BF24">
        <v>0.33155299999999999</v>
      </c>
      <c r="BG24">
        <v>0.34049400000000002</v>
      </c>
      <c r="BH24">
        <v>0.341229</v>
      </c>
      <c r="BI24">
        <v>0.337783</v>
      </c>
      <c r="BJ24">
        <v>0.36236099999999999</v>
      </c>
      <c r="BK24">
        <v>0.33327200000000001</v>
      </c>
      <c r="BL24">
        <v>0.34537400000000001</v>
      </c>
      <c r="BM24">
        <v>0.35544700000000001</v>
      </c>
      <c r="BN24">
        <v>0.32840900000000001</v>
      </c>
      <c r="BO24">
        <v>0.33349600000000001</v>
      </c>
      <c r="BP24">
        <v>0.33292899999999997</v>
      </c>
      <c r="BQ24">
        <v>0.357929</v>
      </c>
      <c r="BR24">
        <v>0.35929299999999997</v>
      </c>
      <c r="BS24">
        <v>0.34443099999999999</v>
      </c>
      <c r="BT24">
        <v>0.37896600000000003</v>
      </c>
      <c r="BU24">
        <v>0.33587099999999998</v>
      </c>
      <c r="BV24">
        <v>0.34676099999999999</v>
      </c>
      <c r="BW24">
        <v>0.340528</v>
      </c>
      <c r="BX24">
        <v>0.34334300000000001</v>
      </c>
      <c r="BY24">
        <v>0.33618300000000001</v>
      </c>
      <c r="BZ24">
        <v>0.37602000000000002</v>
      </c>
      <c r="CA24">
        <v>0.37719000000000003</v>
      </c>
      <c r="CB24">
        <v>0.382469</v>
      </c>
      <c r="CC24">
        <v>0.382241</v>
      </c>
      <c r="CD24">
        <v>0.37571900000000003</v>
      </c>
      <c r="CE24">
        <v>0.38078899999999999</v>
      </c>
      <c r="CF24">
        <v>0.40087200000000001</v>
      </c>
      <c r="CG24">
        <v>0.39401599999999998</v>
      </c>
      <c r="CH24">
        <v>0.38719199999999998</v>
      </c>
      <c r="CI24">
        <v>0.389596</v>
      </c>
    </row>
    <row r="25" spans="1:87" x14ac:dyDescent="0.35">
      <c r="A25" t="s">
        <v>98</v>
      </c>
      <c r="B25">
        <v>0.35064099999999998</v>
      </c>
      <c r="C25">
        <v>0.345165</v>
      </c>
      <c r="D25">
        <v>0.350825</v>
      </c>
      <c r="E25">
        <v>0.34777200000000003</v>
      </c>
      <c r="F25">
        <v>0.363037</v>
      </c>
      <c r="G25">
        <v>0.35935299999999998</v>
      </c>
      <c r="H25">
        <v>0.32928499999999999</v>
      </c>
      <c r="I25">
        <v>0.338752</v>
      </c>
      <c r="J25">
        <v>0.35161700000000001</v>
      </c>
      <c r="K25">
        <v>0.37502200000000002</v>
      </c>
      <c r="L25">
        <v>0.33993299999999999</v>
      </c>
      <c r="M25">
        <v>0.34215099999999998</v>
      </c>
      <c r="N25">
        <v>0.374998</v>
      </c>
      <c r="O25">
        <v>0.34920499999999999</v>
      </c>
      <c r="P25">
        <v>0.33991900000000003</v>
      </c>
      <c r="Q25">
        <v>0.36053099999999999</v>
      </c>
      <c r="R25">
        <v>0.36186699999999999</v>
      </c>
      <c r="S25">
        <v>0.34952499999999997</v>
      </c>
      <c r="T25">
        <v>0.36249100000000001</v>
      </c>
      <c r="U25">
        <v>0.35928399999999999</v>
      </c>
      <c r="V25">
        <v>0.363707</v>
      </c>
      <c r="W25">
        <v>0.34576200000000001</v>
      </c>
      <c r="X25">
        <v>0.361817</v>
      </c>
      <c r="Z25">
        <v>0.36029600000000001</v>
      </c>
      <c r="AA25">
        <v>0.36336499999999999</v>
      </c>
      <c r="AB25">
        <v>0.34353899999999998</v>
      </c>
      <c r="AC25">
        <v>0.35993000000000003</v>
      </c>
      <c r="AD25">
        <v>0.346634</v>
      </c>
      <c r="AE25">
        <v>0.37518099999999999</v>
      </c>
      <c r="AF25">
        <v>0.38376300000000002</v>
      </c>
      <c r="AG25">
        <v>0.37053000000000003</v>
      </c>
      <c r="AH25">
        <v>0.35992400000000002</v>
      </c>
      <c r="AI25">
        <v>0.353771</v>
      </c>
      <c r="AJ25">
        <v>0.35070000000000001</v>
      </c>
      <c r="AK25">
        <v>0.35055999999999998</v>
      </c>
      <c r="AL25">
        <v>0.36164200000000002</v>
      </c>
      <c r="AM25">
        <v>0.34111900000000001</v>
      </c>
      <c r="AN25">
        <v>0.36210300000000001</v>
      </c>
      <c r="AO25">
        <v>0.34925299999999998</v>
      </c>
      <c r="AP25">
        <v>0.37420599999999998</v>
      </c>
      <c r="AQ25">
        <v>0.29999900000000002</v>
      </c>
      <c r="AR25">
        <v>0.36284100000000002</v>
      </c>
      <c r="AS25">
        <v>0.337505</v>
      </c>
      <c r="AT25">
        <v>0.34238299999999999</v>
      </c>
      <c r="AU25">
        <v>0.36324600000000001</v>
      </c>
      <c r="AV25">
        <v>0.39797300000000002</v>
      </c>
      <c r="AW25">
        <v>0.36099799999999999</v>
      </c>
      <c r="AX25">
        <v>0.352964</v>
      </c>
      <c r="AY25">
        <v>0.34635199999999999</v>
      </c>
      <c r="AZ25">
        <v>0.35711599999999999</v>
      </c>
      <c r="BA25">
        <v>0.34082000000000001</v>
      </c>
      <c r="BB25">
        <v>0.36075000000000002</v>
      </c>
      <c r="BC25">
        <v>0.35274699999999998</v>
      </c>
      <c r="BD25">
        <v>0.34882000000000002</v>
      </c>
      <c r="BE25">
        <v>0.36499500000000001</v>
      </c>
      <c r="BF25">
        <v>0.33233299999999999</v>
      </c>
      <c r="BG25">
        <v>0.361595</v>
      </c>
      <c r="BH25">
        <v>0.35480200000000001</v>
      </c>
      <c r="BI25">
        <v>0.36018299999999998</v>
      </c>
      <c r="BJ25">
        <v>0.35902099999999998</v>
      </c>
      <c r="BK25">
        <v>0.34869299999999998</v>
      </c>
      <c r="BL25">
        <v>0.36125800000000002</v>
      </c>
      <c r="BM25">
        <v>0.36608800000000002</v>
      </c>
      <c r="BN25">
        <v>0.34948600000000002</v>
      </c>
      <c r="BO25">
        <v>0.35643599999999998</v>
      </c>
      <c r="BP25">
        <v>0.34120299999999998</v>
      </c>
      <c r="BQ25">
        <v>0.37036999999999998</v>
      </c>
      <c r="BR25">
        <v>0.35958400000000001</v>
      </c>
      <c r="BS25">
        <v>0.35013</v>
      </c>
      <c r="BT25">
        <v>0.37656299999999998</v>
      </c>
      <c r="BU25">
        <v>0.35762899999999997</v>
      </c>
      <c r="BV25">
        <v>0.37325000000000003</v>
      </c>
      <c r="BW25">
        <v>0.35348600000000002</v>
      </c>
      <c r="BX25">
        <v>0.346611</v>
      </c>
      <c r="BY25">
        <v>0.34819699999999998</v>
      </c>
      <c r="BZ25">
        <v>0.39942499999999997</v>
      </c>
      <c r="CA25">
        <v>0.40604800000000002</v>
      </c>
      <c r="CB25">
        <v>0.40560299999999999</v>
      </c>
      <c r="CC25">
        <v>0.40101300000000001</v>
      </c>
      <c r="CD25">
        <v>0.40143699999999999</v>
      </c>
      <c r="CE25">
        <v>0.40663300000000002</v>
      </c>
      <c r="CF25">
        <v>0.409277</v>
      </c>
      <c r="CG25">
        <v>0.40690900000000002</v>
      </c>
      <c r="CH25">
        <v>0.40040399999999998</v>
      </c>
      <c r="CI25">
        <v>0.39812700000000001</v>
      </c>
    </row>
    <row r="26" spans="1:87" x14ac:dyDescent="0.35">
      <c r="A26" t="s">
        <v>99</v>
      </c>
      <c r="B26">
        <v>0.3528</v>
      </c>
      <c r="C26">
        <v>0.33246700000000001</v>
      </c>
      <c r="D26">
        <v>0.33624799999999999</v>
      </c>
      <c r="E26">
        <v>0.34573300000000001</v>
      </c>
      <c r="F26">
        <v>0.36154500000000001</v>
      </c>
      <c r="G26">
        <v>0.351051</v>
      </c>
      <c r="H26">
        <v>0.33348499999999998</v>
      </c>
      <c r="I26">
        <v>0.31587500000000002</v>
      </c>
      <c r="J26">
        <v>0.349381</v>
      </c>
      <c r="K26">
        <v>0.37783099999999997</v>
      </c>
      <c r="L26">
        <v>0.32702799999999999</v>
      </c>
      <c r="M26">
        <v>0.34605200000000003</v>
      </c>
      <c r="N26">
        <v>0.36271900000000001</v>
      </c>
      <c r="O26">
        <v>0.35420299999999999</v>
      </c>
      <c r="P26">
        <v>0.32838000000000001</v>
      </c>
      <c r="Q26">
        <v>0.34227600000000002</v>
      </c>
      <c r="R26">
        <v>0.36296200000000001</v>
      </c>
      <c r="S26">
        <v>0.34895599999999999</v>
      </c>
      <c r="T26">
        <v>0.35334500000000002</v>
      </c>
      <c r="U26">
        <v>0.33684999999999998</v>
      </c>
      <c r="V26">
        <v>0.36762099999999998</v>
      </c>
      <c r="W26">
        <v>0.33048</v>
      </c>
      <c r="X26">
        <v>0.31723000000000001</v>
      </c>
      <c r="Y26">
        <v>0.36029600000000001</v>
      </c>
      <c r="AA26">
        <v>0.33959299999999998</v>
      </c>
      <c r="AB26">
        <v>0.32040299999999999</v>
      </c>
      <c r="AC26">
        <v>0.33737800000000001</v>
      </c>
      <c r="AD26">
        <v>0.33841500000000002</v>
      </c>
      <c r="AE26">
        <v>0.34675099999999998</v>
      </c>
      <c r="AF26">
        <v>0.35502</v>
      </c>
      <c r="AG26">
        <v>0.340534</v>
      </c>
      <c r="AH26">
        <v>0.34312300000000001</v>
      </c>
      <c r="AI26">
        <v>0.33355800000000002</v>
      </c>
      <c r="AJ26">
        <v>0.33072099999999999</v>
      </c>
      <c r="AK26">
        <v>0.34253400000000001</v>
      </c>
      <c r="AL26">
        <v>0.33796399999999999</v>
      </c>
      <c r="AM26">
        <v>0.320878</v>
      </c>
      <c r="AN26">
        <v>0.33898699999999998</v>
      </c>
      <c r="AO26">
        <v>0.34073799999999999</v>
      </c>
      <c r="AP26">
        <v>0.36593300000000001</v>
      </c>
      <c r="AQ26">
        <v>0.30127599999999999</v>
      </c>
      <c r="AR26">
        <v>0.34972700000000001</v>
      </c>
      <c r="AS26">
        <v>0.34157900000000002</v>
      </c>
      <c r="AT26">
        <v>0.34546900000000003</v>
      </c>
      <c r="AU26">
        <v>0.34591100000000002</v>
      </c>
      <c r="AV26">
        <v>0.36239199999999999</v>
      </c>
      <c r="AW26">
        <v>0.35483199999999998</v>
      </c>
      <c r="AX26">
        <v>0.35065499999999999</v>
      </c>
      <c r="AY26">
        <v>0.35142800000000002</v>
      </c>
      <c r="AZ26">
        <v>0.33080500000000002</v>
      </c>
      <c r="BA26">
        <v>0.338974</v>
      </c>
      <c r="BB26">
        <v>0.34425</v>
      </c>
      <c r="BC26">
        <v>0.33805800000000003</v>
      </c>
      <c r="BD26">
        <v>0.333096</v>
      </c>
      <c r="BE26">
        <v>0.33935500000000002</v>
      </c>
      <c r="BF26">
        <v>0.34055800000000003</v>
      </c>
      <c r="BG26">
        <v>0.34508800000000001</v>
      </c>
      <c r="BH26">
        <v>0.34753000000000001</v>
      </c>
      <c r="BI26">
        <v>0.34390900000000002</v>
      </c>
      <c r="BJ26">
        <v>0.34811399999999998</v>
      </c>
      <c r="BK26">
        <v>0.34034900000000001</v>
      </c>
      <c r="BL26">
        <v>0.350661</v>
      </c>
      <c r="BM26">
        <v>0.33954699999999999</v>
      </c>
      <c r="BN26">
        <v>0.33438600000000002</v>
      </c>
      <c r="BO26">
        <v>0.34279900000000002</v>
      </c>
      <c r="BP26">
        <v>0.32923200000000002</v>
      </c>
      <c r="BQ26">
        <v>0.34812300000000002</v>
      </c>
      <c r="BR26">
        <v>0.36468299999999998</v>
      </c>
      <c r="BS26">
        <v>0.33105299999999999</v>
      </c>
      <c r="BT26">
        <v>0.38409100000000002</v>
      </c>
      <c r="BU26">
        <v>0.34620000000000001</v>
      </c>
      <c r="BV26">
        <v>0.35244300000000001</v>
      </c>
      <c r="BW26">
        <v>0.34689700000000001</v>
      </c>
      <c r="BX26">
        <v>0.348325</v>
      </c>
      <c r="BY26">
        <v>0.33979300000000001</v>
      </c>
      <c r="BZ26">
        <v>0.36921399999999999</v>
      </c>
      <c r="CA26">
        <v>0.36921300000000001</v>
      </c>
      <c r="CB26">
        <v>0.36619400000000002</v>
      </c>
      <c r="CC26">
        <v>0.36230699999999999</v>
      </c>
      <c r="CD26">
        <v>0.363871</v>
      </c>
      <c r="CE26">
        <v>0.373002</v>
      </c>
      <c r="CF26">
        <v>0.37029600000000001</v>
      </c>
      <c r="CG26">
        <v>0.36850500000000003</v>
      </c>
      <c r="CH26">
        <v>0.371502</v>
      </c>
      <c r="CI26">
        <v>0.37495400000000001</v>
      </c>
    </row>
    <row r="27" spans="1:87" x14ac:dyDescent="0.35">
      <c r="A27" t="s">
        <v>106</v>
      </c>
      <c r="B27">
        <v>0.337808</v>
      </c>
      <c r="C27">
        <v>0.31064000000000003</v>
      </c>
      <c r="D27">
        <v>0.33422400000000002</v>
      </c>
      <c r="E27">
        <v>0.34262799999999999</v>
      </c>
      <c r="F27">
        <v>0.35175200000000001</v>
      </c>
      <c r="G27">
        <v>0.33379599999999998</v>
      </c>
      <c r="H27">
        <v>0.30873299999999998</v>
      </c>
      <c r="I27">
        <v>0.33763900000000002</v>
      </c>
      <c r="J27">
        <v>0.33950399999999997</v>
      </c>
      <c r="K27">
        <v>0.37113200000000002</v>
      </c>
      <c r="L27">
        <v>0.33134999999999998</v>
      </c>
      <c r="M27">
        <v>0.32914700000000002</v>
      </c>
      <c r="N27">
        <v>0.348605</v>
      </c>
      <c r="O27">
        <v>0.33441199999999999</v>
      </c>
      <c r="P27">
        <v>0.32370399999999999</v>
      </c>
      <c r="Q27">
        <v>0.34169699999999997</v>
      </c>
      <c r="R27">
        <v>0.33453500000000003</v>
      </c>
      <c r="S27">
        <v>0.33606999999999998</v>
      </c>
      <c r="T27">
        <v>0.342302</v>
      </c>
      <c r="U27">
        <v>0.35197400000000001</v>
      </c>
      <c r="V27">
        <v>0.346968</v>
      </c>
      <c r="W27">
        <v>0.33469599999999999</v>
      </c>
      <c r="X27">
        <v>0.32665300000000003</v>
      </c>
      <c r="Y27">
        <v>0.36336499999999999</v>
      </c>
      <c r="Z27">
        <v>0.33959299999999998</v>
      </c>
      <c r="AB27">
        <v>0.326677</v>
      </c>
      <c r="AC27">
        <v>0.34946199999999999</v>
      </c>
      <c r="AD27">
        <v>0.33878000000000003</v>
      </c>
      <c r="AE27">
        <v>0.35319800000000001</v>
      </c>
      <c r="AF27">
        <v>0.36414999999999997</v>
      </c>
      <c r="AG27">
        <v>0.35084599999999999</v>
      </c>
      <c r="AH27">
        <v>0.33211400000000002</v>
      </c>
      <c r="AI27">
        <v>0.34834500000000002</v>
      </c>
      <c r="AJ27">
        <v>0.329457</v>
      </c>
      <c r="AK27">
        <v>0.33897699999999997</v>
      </c>
      <c r="AL27">
        <v>0.34050900000000001</v>
      </c>
      <c r="AM27">
        <v>0.33940999999999999</v>
      </c>
      <c r="AN27">
        <v>0.34352500000000002</v>
      </c>
      <c r="AO27">
        <v>0.32853900000000003</v>
      </c>
      <c r="AP27">
        <v>0.36049500000000001</v>
      </c>
      <c r="AQ27">
        <v>0.28393600000000002</v>
      </c>
      <c r="AR27">
        <v>0.33522400000000002</v>
      </c>
      <c r="AS27">
        <v>0.334621</v>
      </c>
      <c r="AT27">
        <v>0.32842100000000002</v>
      </c>
      <c r="AU27">
        <v>0.33643800000000001</v>
      </c>
      <c r="AV27">
        <v>0.37248900000000001</v>
      </c>
      <c r="AW27">
        <v>0.33102399999999998</v>
      </c>
      <c r="AX27">
        <v>0.34480300000000003</v>
      </c>
      <c r="AY27">
        <v>0.33205400000000002</v>
      </c>
      <c r="AZ27">
        <v>0.32693899999999998</v>
      </c>
      <c r="BA27">
        <v>0.32468799999999998</v>
      </c>
      <c r="BB27">
        <v>0.34048400000000001</v>
      </c>
      <c r="BC27">
        <v>0.34754299999999999</v>
      </c>
      <c r="BD27">
        <v>0.32559700000000003</v>
      </c>
      <c r="BE27">
        <v>0.34598800000000002</v>
      </c>
      <c r="BF27">
        <v>0.31760899999999997</v>
      </c>
      <c r="BG27">
        <v>0.34815400000000002</v>
      </c>
      <c r="BH27">
        <v>0.345078</v>
      </c>
      <c r="BI27">
        <v>0.338611</v>
      </c>
      <c r="BJ27">
        <v>0.35086699999999998</v>
      </c>
      <c r="BK27">
        <v>0.32521499999999998</v>
      </c>
      <c r="BL27">
        <v>0.32752199999999998</v>
      </c>
      <c r="BM27">
        <v>0.35720000000000002</v>
      </c>
      <c r="BN27">
        <v>0.33402199999999999</v>
      </c>
      <c r="BO27">
        <v>0.32919100000000001</v>
      </c>
      <c r="BP27">
        <v>0.32312000000000002</v>
      </c>
      <c r="BQ27">
        <v>0.34518900000000002</v>
      </c>
      <c r="BR27">
        <v>0.35192800000000002</v>
      </c>
      <c r="BS27">
        <v>0.34039999999999998</v>
      </c>
      <c r="BT27">
        <v>0.36756499999999998</v>
      </c>
      <c r="BU27">
        <v>0.329237</v>
      </c>
      <c r="BV27">
        <v>0.35550500000000002</v>
      </c>
      <c r="BW27">
        <v>0.33519500000000002</v>
      </c>
      <c r="BX27">
        <v>0.34052100000000002</v>
      </c>
      <c r="BY27">
        <v>0.31209599999999998</v>
      </c>
      <c r="BZ27">
        <v>0.38760499999999998</v>
      </c>
      <c r="CA27">
        <v>0.38367000000000001</v>
      </c>
      <c r="CB27">
        <v>0.37804100000000002</v>
      </c>
      <c r="CC27">
        <v>0.36888900000000002</v>
      </c>
      <c r="CD27">
        <v>0.38361800000000001</v>
      </c>
      <c r="CE27">
        <v>0.38359900000000002</v>
      </c>
      <c r="CF27">
        <v>0.39680300000000002</v>
      </c>
      <c r="CG27">
        <v>0.386013</v>
      </c>
      <c r="CH27">
        <v>0.39217999999999997</v>
      </c>
      <c r="CI27">
        <v>0.38913999999999999</v>
      </c>
    </row>
    <row r="28" spans="1:87" x14ac:dyDescent="0.35">
      <c r="A28" t="s">
        <v>107</v>
      </c>
      <c r="B28">
        <v>0.32627</v>
      </c>
      <c r="C28">
        <v>0.32473299999999999</v>
      </c>
      <c r="D28">
        <v>0.30952099999999999</v>
      </c>
      <c r="E28">
        <v>0.329401</v>
      </c>
      <c r="F28">
        <v>0.33503500000000003</v>
      </c>
      <c r="G28">
        <v>0.33443099999999998</v>
      </c>
      <c r="H28">
        <v>0.30298900000000001</v>
      </c>
      <c r="I28">
        <v>0.31739600000000001</v>
      </c>
      <c r="J28">
        <v>0.32475700000000002</v>
      </c>
      <c r="K28">
        <v>0.35925099999999999</v>
      </c>
      <c r="L28">
        <v>0.30259200000000003</v>
      </c>
      <c r="M28">
        <v>0.32739200000000002</v>
      </c>
      <c r="N28">
        <v>0.34129500000000002</v>
      </c>
      <c r="O28">
        <v>0.33291100000000001</v>
      </c>
      <c r="P28">
        <v>0.30809700000000001</v>
      </c>
      <c r="Q28">
        <v>0.26891399999999999</v>
      </c>
      <c r="R28">
        <v>0.33248100000000003</v>
      </c>
      <c r="S28">
        <v>0.333233</v>
      </c>
      <c r="T28">
        <v>0.316494</v>
      </c>
      <c r="U28">
        <v>0.34343000000000001</v>
      </c>
      <c r="V28">
        <v>0.33832299999999998</v>
      </c>
      <c r="W28">
        <v>0.241616</v>
      </c>
      <c r="X28">
        <v>0.30771199999999999</v>
      </c>
      <c r="Y28">
        <v>0.34353899999999998</v>
      </c>
      <c r="Z28">
        <v>0.32040299999999999</v>
      </c>
      <c r="AA28">
        <v>0.326677</v>
      </c>
      <c r="AC28">
        <v>0.33828999999999998</v>
      </c>
      <c r="AD28">
        <v>0.32743299999999997</v>
      </c>
      <c r="AE28">
        <v>0.34878799999999999</v>
      </c>
      <c r="AF28">
        <v>0.35251300000000002</v>
      </c>
      <c r="AG28">
        <v>0.33224500000000001</v>
      </c>
      <c r="AH28">
        <v>0.32295000000000001</v>
      </c>
      <c r="AI28">
        <v>0.33434700000000001</v>
      </c>
      <c r="AJ28">
        <v>0.30973499999999998</v>
      </c>
      <c r="AK28">
        <v>0.32857599999999998</v>
      </c>
      <c r="AL28">
        <v>0.33944200000000002</v>
      </c>
      <c r="AM28">
        <v>0.329822</v>
      </c>
      <c r="AN28">
        <v>0.33918300000000001</v>
      </c>
      <c r="AO28">
        <v>0.33369700000000002</v>
      </c>
      <c r="AP28">
        <v>0.346945</v>
      </c>
      <c r="AQ28">
        <v>0.282779</v>
      </c>
      <c r="AR28">
        <v>0.352321</v>
      </c>
      <c r="AS28">
        <v>0.32317200000000001</v>
      </c>
      <c r="AT28">
        <v>0.331293</v>
      </c>
      <c r="AU28">
        <v>0.32810299999999998</v>
      </c>
      <c r="AV28">
        <v>0.37426100000000001</v>
      </c>
      <c r="AW28">
        <v>0.33885300000000002</v>
      </c>
      <c r="AX28">
        <v>0.33438099999999998</v>
      </c>
      <c r="AY28">
        <v>0.33403699999999997</v>
      </c>
      <c r="AZ28">
        <v>0.31314500000000001</v>
      </c>
      <c r="BA28">
        <v>0.32546199999999997</v>
      </c>
      <c r="BB28">
        <v>0.32629900000000001</v>
      </c>
      <c r="BC28">
        <v>0.33973700000000001</v>
      </c>
      <c r="BD28">
        <v>0.32419500000000001</v>
      </c>
      <c r="BE28">
        <v>0.344918</v>
      </c>
      <c r="BF28">
        <v>0.328934</v>
      </c>
      <c r="BG28">
        <v>0.33223799999999998</v>
      </c>
      <c r="BH28">
        <v>0.33217799999999997</v>
      </c>
      <c r="BI28">
        <v>0.33111000000000002</v>
      </c>
      <c r="BJ28">
        <v>0.34011599999999997</v>
      </c>
      <c r="BK28">
        <v>0.32888000000000001</v>
      </c>
      <c r="BL28">
        <v>0.33350099999999999</v>
      </c>
      <c r="BM28">
        <v>0.34823300000000001</v>
      </c>
      <c r="BN28">
        <v>0.31998399999999999</v>
      </c>
      <c r="BO28">
        <v>0.32157400000000003</v>
      </c>
      <c r="BP28">
        <v>0.32418200000000003</v>
      </c>
      <c r="BQ28">
        <v>0.34985100000000002</v>
      </c>
      <c r="BR28">
        <v>0.33823399999999998</v>
      </c>
      <c r="BS28">
        <v>0.32641799999999999</v>
      </c>
      <c r="BT28">
        <v>0.34962700000000002</v>
      </c>
      <c r="BU28">
        <v>0.32452300000000001</v>
      </c>
      <c r="BV28">
        <v>0.34515499999999999</v>
      </c>
      <c r="BW28">
        <v>0.32436700000000002</v>
      </c>
      <c r="BX28">
        <v>0.338445</v>
      </c>
      <c r="BY28">
        <v>0.31572699999999998</v>
      </c>
      <c r="BZ28">
        <v>0.37103799999999998</v>
      </c>
      <c r="CA28">
        <v>0.36522300000000002</v>
      </c>
      <c r="CB28">
        <v>0.37359199999999998</v>
      </c>
      <c r="CC28">
        <v>0.37390000000000001</v>
      </c>
      <c r="CD28">
        <v>0.37387700000000001</v>
      </c>
      <c r="CE28">
        <v>0.38145200000000001</v>
      </c>
      <c r="CF28">
        <v>0.38012800000000002</v>
      </c>
      <c r="CG28">
        <v>0.38192900000000002</v>
      </c>
      <c r="CH28">
        <v>0.387347</v>
      </c>
      <c r="CI28">
        <v>0.38811800000000002</v>
      </c>
    </row>
    <row r="29" spans="1:87" x14ac:dyDescent="0.35">
      <c r="A29" t="s">
        <v>109</v>
      </c>
      <c r="B29">
        <v>0.34486299999999998</v>
      </c>
      <c r="C29">
        <v>0.33726</v>
      </c>
      <c r="D29">
        <v>0.34395399999999998</v>
      </c>
      <c r="E29">
        <v>0.33854499999999998</v>
      </c>
      <c r="F29">
        <v>0.35141499999999998</v>
      </c>
      <c r="G29">
        <v>0.34564699999999998</v>
      </c>
      <c r="H29">
        <v>0.32094800000000001</v>
      </c>
      <c r="I29">
        <v>0.33198699999999998</v>
      </c>
      <c r="J29">
        <v>0.33665600000000001</v>
      </c>
      <c r="K29">
        <v>0.36454199999999998</v>
      </c>
      <c r="L29">
        <v>0.33214700000000003</v>
      </c>
      <c r="M29">
        <v>0.33856999999999998</v>
      </c>
      <c r="N29">
        <v>0.35993399999999998</v>
      </c>
      <c r="O29">
        <v>0.33663199999999999</v>
      </c>
      <c r="P29">
        <v>0.31774000000000002</v>
      </c>
      <c r="Q29">
        <v>0.34610200000000002</v>
      </c>
      <c r="R29">
        <v>0.35573300000000002</v>
      </c>
      <c r="S29">
        <v>0.33103399999999999</v>
      </c>
      <c r="T29">
        <v>0.35066399999999998</v>
      </c>
      <c r="U29">
        <v>0.34107100000000001</v>
      </c>
      <c r="V29">
        <v>0.34708499999999998</v>
      </c>
      <c r="W29">
        <v>0.33661400000000002</v>
      </c>
      <c r="X29">
        <v>0.33119700000000002</v>
      </c>
      <c r="Y29">
        <v>0.35993000000000003</v>
      </c>
      <c r="Z29">
        <v>0.33737800000000001</v>
      </c>
      <c r="AA29">
        <v>0.34946199999999999</v>
      </c>
      <c r="AB29">
        <v>0.33828999999999998</v>
      </c>
      <c r="AD29">
        <v>0.33208700000000002</v>
      </c>
      <c r="AE29">
        <v>0.34829900000000003</v>
      </c>
      <c r="AF29">
        <v>0.35488999999999998</v>
      </c>
      <c r="AG29">
        <v>0.34499200000000002</v>
      </c>
      <c r="AH29">
        <v>0.33102799999999999</v>
      </c>
      <c r="AI29">
        <v>0.34649600000000003</v>
      </c>
      <c r="AJ29">
        <v>0.33532299999999998</v>
      </c>
      <c r="AK29">
        <v>0.33808500000000002</v>
      </c>
      <c r="AL29">
        <v>0.34882099999999999</v>
      </c>
      <c r="AM29">
        <v>0.339528</v>
      </c>
      <c r="AN29">
        <v>0.33850799999999998</v>
      </c>
      <c r="AO29">
        <v>0.34320299999999998</v>
      </c>
      <c r="AP29">
        <v>0.36430699999999999</v>
      </c>
      <c r="AQ29">
        <v>0.28876299999999999</v>
      </c>
      <c r="AR29">
        <v>0.34392</v>
      </c>
      <c r="AS29">
        <v>0.33177899999999999</v>
      </c>
      <c r="AT29">
        <v>0.34015699999999999</v>
      </c>
      <c r="AU29">
        <v>0.35391600000000001</v>
      </c>
      <c r="AV29">
        <v>0.36461100000000002</v>
      </c>
      <c r="AW29">
        <v>0.345412</v>
      </c>
      <c r="AX29">
        <v>0.34061799999999998</v>
      </c>
      <c r="AY29">
        <v>0.33504800000000001</v>
      </c>
      <c r="AZ29">
        <v>0.33732099999999998</v>
      </c>
      <c r="BA29">
        <v>0.32741500000000001</v>
      </c>
      <c r="BB29">
        <v>0.33515</v>
      </c>
      <c r="BC29">
        <v>0.33537600000000001</v>
      </c>
      <c r="BD29">
        <v>0.33407100000000001</v>
      </c>
      <c r="BE29">
        <v>0.33615099999999998</v>
      </c>
      <c r="BF29">
        <v>0.33662199999999998</v>
      </c>
      <c r="BG29">
        <v>0.335451</v>
      </c>
      <c r="BH29">
        <v>0.34349000000000002</v>
      </c>
      <c r="BI29">
        <v>0.33389799999999997</v>
      </c>
      <c r="BJ29">
        <v>0.33412500000000001</v>
      </c>
      <c r="BK29">
        <v>0.34517700000000001</v>
      </c>
      <c r="BL29">
        <v>0.336285</v>
      </c>
      <c r="BM29">
        <v>0.34913</v>
      </c>
      <c r="BN29">
        <v>0.33630900000000002</v>
      </c>
      <c r="BO29">
        <v>0.32971800000000001</v>
      </c>
      <c r="BP29">
        <v>0.32540999999999998</v>
      </c>
      <c r="BQ29">
        <v>0.34217199999999998</v>
      </c>
      <c r="BR29">
        <v>0.36042800000000003</v>
      </c>
      <c r="BS29">
        <v>0.334648</v>
      </c>
      <c r="BT29">
        <v>0.372977</v>
      </c>
      <c r="BU29">
        <v>0.34151700000000002</v>
      </c>
      <c r="BV29">
        <v>0.34340100000000001</v>
      </c>
      <c r="BW29">
        <v>0.33465299999999998</v>
      </c>
      <c r="BX29">
        <v>0.33966600000000002</v>
      </c>
      <c r="BY29">
        <v>0.33554</v>
      </c>
      <c r="BZ29">
        <v>0.36835800000000002</v>
      </c>
      <c r="CA29">
        <v>0.36418</v>
      </c>
      <c r="CB29">
        <v>0.37597399999999997</v>
      </c>
      <c r="CC29">
        <v>0.35845399999999999</v>
      </c>
      <c r="CD29">
        <v>0.36172399999999999</v>
      </c>
      <c r="CE29">
        <v>0.372363</v>
      </c>
      <c r="CF29">
        <v>0.38099899999999998</v>
      </c>
      <c r="CG29">
        <v>0.37001099999999998</v>
      </c>
      <c r="CH29">
        <v>0.37268899999999999</v>
      </c>
      <c r="CI29">
        <v>0.382324</v>
      </c>
    </row>
    <row r="30" spans="1:87" x14ac:dyDescent="0.35">
      <c r="A30" t="s">
        <v>110</v>
      </c>
      <c r="B30">
        <v>0.32596599999999998</v>
      </c>
      <c r="C30">
        <v>0.32012200000000002</v>
      </c>
      <c r="D30">
        <v>0.32452999999999999</v>
      </c>
      <c r="E30">
        <v>0.32938499999999998</v>
      </c>
      <c r="F30">
        <v>0.33895399999999998</v>
      </c>
      <c r="G30">
        <v>0.33960000000000001</v>
      </c>
      <c r="H30">
        <v>0.30889</v>
      </c>
      <c r="I30">
        <v>0.325546</v>
      </c>
      <c r="J30">
        <v>0.315861</v>
      </c>
      <c r="K30">
        <v>0.36463899999999999</v>
      </c>
      <c r="L30">
        <v>0.32756099999999999</v>
      </c>
      <c r="M30">
        <v>0.324519</v>
      </c>
      <c r="N30">
        <v>0.35005799999999998</v>
      </c>
      <c r="O30">
        <v>0.32958300000000001</v>
      </c>
      <c r="P30">
        <v>0.32138800000000001</v>
      </c>
      <c r="Q30">
        <v>0.32207799999999998</v>
      </c>
      <c r="R30">
        <v>0.32908700000000002</v>
      </c>
      <c r="S30">
        <v>0.32196799999999998</v>
      </c>
      <c r="T30">
        <v>0.34399000000000002</v>
      </c>
      <c r="U30">
        <v>0.345051</v>
      </c>
      <c r="V30">
        <v>0.34957100000000002</v>
      </c>
      <c r="W30">
        <v>0.334115</v>
      </c>
      <c r="X30">
        <v>0.33701199999999998</v>
      </c>
      <c r="Y30">
        <v>0.346634</v>
      </c>
      <c r="Z30">
        <v>0.33841500000000002</v>
      </c>
      <c r="AA30">
        <v>0.33878000000000003</v>
      </c>
      <c r="AB30">
        <v>0.32743299999999997</v>
      </c>
      <c r="AC30">
        <v>0.33208700000000002</v>
      </c>
      <c r="AE30">
        <v>0.34342</v>
      </c>
      <c r="AF30">
        <v>0.356462</v>
      </c>
      <c r="AG30">
        <v>0.33346500000000001</v>
      </c>
      <c r="AH30">
        <v>0.33258500000000002</v>
      </c>
      <c r="AI30">
        <v>0.32600099999999999</v>
      </c>
      <c r="AJ30">
        <v>0.32969799999999999</v>
      </c>
      <c r="AK30">
        <v>0.33933000000000002</v>
      </c>
      <c r="AL30">
        <v>0.34370200000000001</v>
      </c>
      <c r="AM30">
        <v>0.32885399999999998</v>
      </c>
      <c r="AN30">
        <v>0.339335</v>
      </c>
      <c r="AO30">
        <v>0.31835999999999998</v>
      </c>
      <c r="AP30">
        <v>0.34816900000000001</v>
      </c>
      <c r="AQ30">
        <v>0.27512799999999998</v>
      </c>
      <c r="AR30">
        <v>0.33852599999999999</v>
      </c>
      <c r="AS30">
        <v>0.32450499999999999</v>
      </c>
      <c r="AT30">
        <v>0.32596900000000001</v>
      </c>
      <c r="AU30">
        <v>0.34605900000000001</v>
      </c>
      <c r="AV30">
        <v>0.37207899999999999</v>
      </c>
      <c r="AW30">
        <v>0.33114100000000002</v>
      </c>
      <c r="AX30">
        <v>0.32803100000000002</v>
      </c>
      <c r="AY30">
        <v>0.32577600000000001</v>
      </c>
      <c r="AZ30">
        <v>0.32428200000000001</v>
      </c>
      <c r="BA30">
        <v>0.32523299999999999</v>
      </c>
      <c r="BB30">
        <v>0.33116600000000002</v>
      </c>
      <c r="BC30">
        <v>0.32816200000000001</v>
      </c>
      <c r="BD30">
        <v>0.32355699999999998</v>
      </c>
      <c r="BE30">
        <v>0.34305999999999998</v>
      </c>
      <c r="BF30">
        <v>0.31389499999999998</v>
      </c>
      <c r="BG30">
        <v>0.34376200000000001</v>
      </c>
      <c r="BH30">
        <v>0.338694</v>
      </c>
      <c r="BI30">
        <v>0.32538099999999998</v>
      </c>
      <c r="BJ30">
        <v>0.33850000000000002</v>
      </c>
      <c r="BK30">
        <v>0.32621</v>
      </c>
      <c r="BL30">
        <v>0.34786299999999998</v>
      </c>
      <c r="BM30">
        <v>0.34030199999999999</v>
      </c>
      <c r="BN30">
        <v>0.32805400000000001</v>
      </c>
      <c r="BO30">
        <v>0.32528400000000002</v>
      </c>
      <c r="BP30">
        <v>0.32127499999999998</v>
      </c>
      <c r="BQ30">
        <v>0.338586</v>
      </c>
      <c r="BR30">
        <v>0.34204699999999999</v>
      </c>
      <c r="BS30">
        <v>0.32680399999999998</v>
      </c>
      <c r="BT30">
        <v>0.34933399999999998</v>
      </c>
      <c r="BU30">
        <v>0.32275599999999999</v>
      </c>
      <c r="BV30">
        <v>0.33507599999999998</v>
      </c>
      <c r="BW30">
        <v>0.32829199999999997</v>
      </c>
      <c r="BX30">
        <v>0.34154000000000001</v>
      </c>
      <c r="BY30">
        <v>0.31440499999999999</v>
      </c>
      <c r="BZ30">
        <v>0.37543199999999999</v>
      </c>
      <c r="CA30">
        <v>0.37660100000000002</v>
      </c>
      <c r="CB30">
        <v>0.37269999999999998</v>
      </c>
      <c r="CC30">
        <v>0.363012</v>
      </c>
      <c r="CD30">
        <v>0.37253999999999998</v>
      </c>
      <c r="CE30">
        <v>0.37761</v>
      </c>
      <c r="CF30">
        <v>0.38744499999999998</v>
      </c>
      <c r="CG30">
        <v>0.37245099999999998</v>
      </c>
      <c r="CH30">
        <v>0.37190099999999998</v>
      </c>
      <c r="CI30">
        <v>0.37762400000000002</v>
      </c>
    </row>
    <row r="31" spans="1:87" x14ac:dyDescent="0.35">
      <c r="A31" t="s">
        <v>86</v>
      </c>
      <c r="B31">
        <v>0.35524299999999998</v>
      </c>
      <c r="C31">
        <v>0.34650999999999998</v>
      </c>
      <c r="D31">
        <v>0.34009600000000001</v>
      </c>
      <c r="E31">
        <v>0.34130100000000002</v>
      </c>
      <c r="F31">
        <v>0.36854999999999999</v>
      </c>
      <c r="G31">
        <v>0.360765</v>
      </c>
      <c r="H31">
        <v>0.33535399999999999</v>
      </c>
      <c r="I31">
        <v>0.357601</v>
      </c>
      <c r="J31">
        <v>0.35988500000000001</v>
      </c>
      <c r="K31">
        <v>0.391509</v>
      </c>
      <c r="L31">
        <v>0.35856199999999999</v>
      </c>
      <c r="M31">
        <v>0.350657</v>
      </c>
      <c r="N31">
        <v>0.368898</v>
      </c>
      <c r="O31">
        <v>0.360817</v>
      </c>
      <c r="P31">
        <v>0.337177</v>
      </c>
      <c r="Q31">
        <v>0.35824</v>
      </c>
      <c r="R31">
        <v>0.37671100000000002</v>
      </c>
      <c r="S31">
        <v>0.36438700000000002</v>
      </c>
      <c r="T31">
        <v>0.36419400000000002</v>
      </c>
      <c r="U31">
        <v>0.34976200000000002</v>
      </c>
      <c r="V31">
        <v>0.38987699999999997</v>
      </c>
      <c r="W31">
        <v>0.35410900000000001</v>
      </c>
      <c r="X31">
        <v>0.34911900000000001</v>
      </c>
      <c r="Y31">
        <v>0.37518099999999999</v>
      </c>
      <c r="Z31">
        <v>0.34675099999999998</v>
      </c>
      <c r="AA31">
        <v>0.35319800000000001</v>
      </c>
      <c r="AB31">
        <v>0.34878799999999999</v>
      </c>
      <c r="AC31">
        <v>0.34829900000000003</v>
      </c>
      <c r="AD31">
        <v>0.34342</v>
      </c>
      <c r="AF31">
        <v>0.32346399999999997</v>
      </c>
      <c r="AG31">
        <v>0.32725199999999999</v>
      </c>
      <c r="AH31">
        <v>0.35436600000000001</v>
      </c>
      <c r="AI31">
        <v>0.32590799999999998</v>
      </c>
      <c r="AJ31">
        <v>0.359595</v>
      </c>
      <c r="AK31">
        <v>0.33768700000000001</v>
      </c>
      <c r="AL31">
        <v>0.31903700000000002</v>
      </c>
      <c r="AM31">
        <v>0.33935599999999999</v>
      </c>
      <c r="AN31">
        <v>0.353159</v>
      </c>
      <c r="AO31">
        <v>0.35555199999999998</v>
      </c>
      <c r="AP31">
        <v>0.38067499999999999</v>
      </c>
      <c r="AQ31">
        <v>0.30114600000000002</v>
      </c>
      <c r="AR31">
        <v>0.35578700000000002</v>
      </c>
      <c r="AS31">
        <v>0.34855599999999998</v>
      </c>
      <c r="AT31">
        <v>0.34875600000000001</v>
      </c>
      <c r="AU31">
        <v>0.35386699999999999</v>
      </c>
      <c r="AV31">
        <v>0.30933100000000002</v>
      </c>
      <c r="AW31">
        <v>0.348605</v>
      </c>
      <c r="AX31">
        <v>0.34749000000000002</v>
      </c>
      <c r="AY31">
        <v>0.36066700000000002</v>
      </c>
      <c r="AZ31">
        <v>0.32564599999999999</v>
      </c>
      <c r="BA31">
        <v>0.33769500000000002</v>
      </c>
      <c r="BB31">
        <v>0.34235399999999999</v>
      </c>
      <c r="BC31">
        <v>0.32433600000000001</v>
      </c>
      <c r="BD31">
        <v>0.35005799999999998</v>
      </c>
      <c r="BE31">
        <v>0.32794200000000001</v>
      </c>
      <c r="BF31">
        <v>0.34379700000000002</v>
      </c>
      <c r="BG31">
        <v>0.330345</v>
      </c>
      <c r="BH31">
        <v>0.35276800000000003</v>
      </c>
      <c r="BI31">
        <v>0.32746500000000001</v>
      </c>
      <c r="BJ31">
        <v>0.33383400000000002</v>
      </c>
      <c r="BK31">
        <v>0.35363099999999997</v>
      </c>
      <c r="BL31">
        <v>0.365207</v>
      </c>
      <c r="BM31">
        <v>0.33981499999999998</v>
      </c>
      <c r="BN31">
        <v>0.33571299999999998</v>
      </c>
      <c r="BO31">
        <v>0.35459800000000002</v>
      </c>
      <c r="BP31">
        <v>0.34334300000000001</v>
      </c>
      <c r="BQ31">
        <v>0.31392199999999998</v>
      </c>
      <c r="BR31">
        <v>0.37229299999999999</v>
      </c>
      <c r="BS31">
        <v>0.33910800000000002</v>
      </c>
      <c r="BT31">
        <v>0.37416899999999997</v>
      </c>
      <c r="BU31">
        <v>0.344829</v>
      </c>
      <c r="BV31">
        <v>0.32042399999999999</v>
      </c>
      <c r="BW31">
        <v>0.33373999999999998</v>
      </c>
      <c r="BX31">
        <v>0.344524</v>
      </c>
      <c r="BY31">
        <v>0.32919100000000001</v>
      </c>
      <c r="BZ31">
        <v>0.33125399999999999</v>
      </c>
      <c r="CA31">
        <v>0.33567799999999998</v>
      </c>
      <c r="CB31">
        <v>0.331067</v>
      </c>
      <c r="CC31">
        <v>0.33033600000000002</v>
      </c>
      <c r="CD31">
        <v>0.33110600000000001</v>
      </c>
      <c r="CE31">
        <v>0.33696300000000001</v>
      </c>
      <c r="CF31">
        <v>0.34492099999999998</v>
      </c>
      <c r="CG31">
        <v>0.33847699999999997</v>
      </c>
      <c r="CH31">
        <v>0.33707300000000001</v>
      </c>
      <c r="CI31">
        <v>0.33752100000000002</v>
      </c>
    </row>
    <row r="32" spans="1:87" x14ac:dyDescent="0.35">
      <c r="A32" t="s">
        <v>102</v>
      </c>
      <c r="B32">
        <v>0.37341999999999997</v>
      </c>
      <c r="C32">
        <v>0.35625400000000002</v>
      </c>
      <c r="D32">
        <v>0.354296</v>
      </c>
      <c r="E32">
        <v>0.35081099999999998</v>
      </c>
      <c r="F32">
        <v>0.37345400000000001</v>
      </c>
      <c r="G32">
        <v>0.36109000000000002</v>
      </c>
      <c r="H32">
        <v>0.34598600000000002</v>
      </c>
      <c r="I32">
        <v>0.36058899999999999</v>
      </c>
      <c r="J32">
        <v>0.36372500000000002</v>
      </c>
      <c r="K32">
        <v>0.39902900000000002</v>
      </c>
      <c r="L32">
        <v>0.35897600000000002</v>
      </c>
      <c r="M32">
        <v>0.35437200000000002</v>
      </c>
      <c r="N32">
        <v>0.390652</v>
      </c>
      <c r="O32">
        <v>0.36926900000000001</v>
      </c>
      <c r="P32">
        <v>0.336117</v>
      </c>
      <c r="Q32">
        <v>0.36197299999999999</v>
      </c>
      <c r="R32">
        <v>0.36735899999999999</v>
      </c>
      <c r="S32">
        <v>0.374056</v>
      </c>
      <c r="T32">
        <v>0.36155700000000002</v>
      </c>
      <c r="U32">
        <v>0.35231699999999999</v>
      </c>
      <c r="V32">
        <v>0.388876</v>
      </c>
      <c r="W32">
        <v>0.361456</v>
      </c>
      <c r="X32">
        <v>0.36379800000000001</v>
      </c>
      <c r="Y32">
        <v>0.38376300000000002</v>
      </c>
      <c r="Z32">
        <v>0.35502</v>
      </c>
      <c r="AA32">
        <v>0.36414999999999997</v>
      </c>
      <c r="AB32">
        <v>0.35251300000000002</v>
      </c>
      <c r="AC32">
        <v>0.35488999999999998</v>
      </c>
      <c r="AD32">
        <v>0.356462</v>
      </c>
      <c r="AE32">
        <v>0.32346399999999997</v>
      </c>
      <c r="AG32">
        <v>0.32638099999999998</v>
      </c>
      <c r="AH32">
        <v>0.35553699999999999</v>
      </c>
      <c r="AI32">
        <v>0.316085</v>
      </c>
      <c r="AJ32">
        <v>0.36537599999999998</v>
      </c>
      <c r="AK32">
        <v>0.352904</v>
      </c>
      <c r="AL32">
        <v>0.32261800000000002</v>
      </c>
      <c r="AM32">
        <v>0.34138200000000002</v>
      </c>
      <c r="AN32">
        <v>0.35145599999999999</v>
      </c>
      <c r="AO32">
        <v>0.36003499999999999</v>
      </c>
      <c r="AP32">
        <v>0.37979800000000002</v>
      </c>
      <c r="AQ32">
        <v>0.30123</v>
      </c>
      <c r="AR32">
        <v>0.36119299999999999</v>
      </c>
      <c r="AS32">
        <v>0.256073</v>
      </c>
      <c r="AT32">
        <v>0.35056799999999999</v>
      </c>
      <c r="AU32">
        <v>0.34962599999999999</v>
      </c>
      <c r="AV32">
        <v>0.32081599999999999</v>
      </c>
      <c r="AW32">
        <v>0.364431</v>
      </c>
      <c r="AX32">
        <v>0.36055599999999999</v>
      </c>
      <c r="AY32">
        <v>0.36054199999999997</v>
      </c>
      <c r="AZ32">
        <v>0.35731499999999999</v>
      </c>
      <c r="BA32">
        <v>0.345418</v>
      </c>
      <c r="BB32">
        <v>0.35448000000000002</v>
      </c>
      <c r="BC32">
        <v>0.33042300000000002</v>
      </c>
      <c r="BD32">
        <v>0.36117700000000003</v>
      </c>
      <c r="BE32">
        <v>0.32128499999999999</v>
      </c>
      <c r="BF32">
        <v>0.36080400000000001</v>
      </c>
      <c r="BG32">
        <v>0.336671</v>
      </c>
      <c r="BH32">
        <v>0.361043</v>
      </c>
      <c r="BI32">
        <v>0.33302799999999999</v>
      </c>
      <c r="BJ32">
        <v>0.33638200000000001</v>
      </c>
      <c r="BK32">
        <v>0.36649900000000002</v>
      </c>
      <c r="BL32">
        <v>0.36552000000000001</v>
      </c>
      <c r="BM32">
        <v>0.34561500000000001</v>
      </c>
      <c r="BN32">
        <v>0.34617300000000001</v>
      </c>
      <c r="BO32">
        <v>0.355879</v>
      </c>
      <c r="BP32">
        <v>0.363396</v>
      </c>
      <c r="BQ32">
        <v>0.33082600000000001</v>
      </c>
      <c r="BR32">
        <v>0.37293700000000002</v>
      </c>
      <c r="BS32">
        <v>0.33807599999999999</v>
      </c>
      <c r="BT32">
        <v>0.38794800000000002</v>
      </c>
      <c r="BU32">
        <v>0.35556300000000002</v>
      </c>
      <c r="BV32">
        <v>0.32493699999999998</v>
      </c>
      <c r="BW32">
        <v>0.35222500000000001</v>
      </c>
      <c r="BX32">
        <v>0.34907899999999997</v>
      </c>
      <c r="BY32">
        <v>0.34106599999999998</v>
      </c>
      <c r="BZ32">
        <v>0.33214199999999999</v>
      </c>
      <c r="CA32">
        <v>0.32449299999999998</v>
      </c>
      <c r="CB32">
        <v>0.33610000000000001</v>
      </c>
      <c r="CC32">
        <v>0.32461899999999999</v>
      </c>
      <c r="CD32">
        <v>0.33625300000000002</v>
      </c>
      <c r="CE32">
        <v>0.33878200000000003</v>
      </c>
      <c r="CF32">
        <v>0.34653099999999998</v>
      </c>
      <c r="CG32">
        <v>0.335816</v>
      </c>
      <c r="CH32">
        <v>0.33370499999999997</v>
      </c>
      <c r="CI32">
        <v>0.34194400000000003</v>
      </c>
    </row>
    <row r="33" spans="1:87" x14ac:dyDescent="0.35">
      <c r="A33" t="s">
        <v>103</v>
      </c>
      <c r="B33">
        <v>0.35213699999999998</v>
      </c>
      <c r="C33">
        <v>0.34638400000000003</v>
      </c>
      <c r="D33">
        <v>0.34861599999999998</v>
      </c>
      <c r="E33">
        <v>0.34411999999999998</v>
      </c>
      <c r="F33">
        <v>0.35468</v>
      </c>
      <c r="G33">
        <v>0.34546100000000002</v>
      </c>
      <c r="H33">
        <v>0.32868399999999998</v>
      </c>
      <c r="I33">
        <v>0.34069300000000002</v>
      </c>
      <c r="J33">
        <v>0.346192</v>
      </c>
      <c r="K33">
        <v>0.38694200000000001</v>
      </c>
      <c r="L33">
        <v>0.35443000000000002</v>
      </c>
      <c r="M33">
        <v>0.34663699999999997</v>
      </c>
      <c r="N33">
        <v>0.376272</v>
      </c>
      <c r="O33">
        <v>0.35333100000000001</v>
      </c>
      <c r="P33">
        <v>0.33320300000000003</v>
      </c>
      <c r="Q33">
        <v>0.34717100000000001</v>
      </c>
      <c r="R33">
        <v>0.359232</v>
      </c>
      <c r="S33">
        <v>0.35325200000000001</v>
      </c>
      <c r="T33">
        <v>0.35992400000000002</v>
      </c>
      <c r="U33">
        <v>0.342559</v>
      </c>
      <c r="V33">
        <v>0.362958</v>
      </c>
      <c r="W33">
        <v>0.34983999999999998</v>
      </c>
      <c r="X33">
        <v>0.35373900000000003</v>
      </c>
      <c r="Y33">
        <v>0.37053000000000003</v>
      </c>
      <c r="Z33">
        <v>0.340534</v>
      </c>
      <c r="AA33">
        <v>0.35084599999999999</v>
      </c>
      <c r="AB33">
        <v>0.33224500000000001</v>
      </c>
      <c r="AC33">
        <v>0.34499200000000002</v>
      </c>
      <c r="AD33">
        <v>0.33346500000000001</v>
      </c>
      <c r="AE33">
        <v>0.32725199999999999</v>
      </c>
      <c r="AF33">
        <v>0.32638099999999998</v>
      </c>
      <c r="AH33">
        <v>0.33470100000000003</v>
      </c>
      <c r="AI33">
        <v>0.31809799999999999</v>
      </c>
      <c r="AJ33">
        <v>0.337644</v>
      </c>
      <c r="AK33">
        <v>0.34154400000000001</v>
      </c>
      <c r="AL33">
        <v>0.318027</v>
      </c>
      <c r="AM33">
        <v>0.33576899999999998</v>
      </c>
      <c r="AN33">
        <v>0.34970499999999999</v>
      </c>
      <c r="AO33">
        <v>0.34279799999999999</v>
      </c>
      <c r="AP33">
        <v>0.35905799999999999</v>
      </c>
      <c r="AQ33">
        <v>0.294846</v>
      </c>
      <c r="AR33">
        <v>0.359346</v>
      </c>
      <c r="AS33">
        <v>0.33954600000000001</v>
      </c>
      <c r="AT33">
        <v>0.34839799999999999</v>
      </c>
      <c r="AU33">
        <v>0.34419300000000003</v>
      </c>
      <c r="AV33">
        <v>0.32744000000000001</v>
      </c>
      <c r="AW33">
        <v>0.33770299999999998</v>
      </c>
      <c r="AX33">
        <v>0.35115499999999999</v>
      </c>
      <c r="AY33">
        <v>0.34537000000000001</v>
      </c>
      <c r="AZ33">
        <v>0.33524300000000001</v>
      </c>
      <c r="BA33">
        <v>0.33421800000000002</v>
      </c>
      <c r="BB33">
        <v>0.33831800000000001</v>
      </c>
      <c r="BC33">
        <v>0.32414199999999999</v>
      </c>
      <c r="BD33">
        <v>0.335872</v>
      </c>
      <c r="BE33">
        <v>0.323822</v>
      </c>
      <c r="BF33">
        <v>0.340306</v>
      </c>
      <c r="BG33">
        <v>0.339254</v>
      </c>
      <c r="BH33">
        <v>0.33996999999999999</v>
      </c>
      <c r="BI33">
        <v>0.33152700000000002</v>
      </c>
      <c r="BJ33">
        <v>0.33748499999999998</v>
      </c>
      <c r="BK33">
        <v>0.34279500000000002</v>
      </c>
      <c r="BL33">
        <v>0.34537800000000002</v>
      </c>
      <c r="BM33">
        <v>0.34116800000000003</v>
      </c>
      <c r="BN33">
        <v>0.337482</v>
      </c>
      <c r="BO33">
        <v>0.33545000000000003</v>
      </c>
      <c r="BP33">
        <v>0.33167400000000002</v>
      </c>
      <c r="BQ33">
        <v>0.32404300000000003</v>
      </c>
      <c r="BR33">
        <v>0.35501500000000002</v>
      </c>
      <c r="BS33">
        <v>0.34182299999999999</v>
      </c>
      <c r="BT33">
        <v>0.36776399999999998</v>
      </c>
      <c r="BU33">
        <v>0.33702300000000002</v>
      </c>
      <c r="BV33">
        <v>0.33909400000000001</v>
      </c>
      <c r="BW33">
        <v>0.33488400000000001</v>
      </c>
      <c r="BX33">
        <v>0.34261799999999998</v>
      </c>
      <c r="BY33">
        <v>0.33660699999999999</v>
      </c>
      <c r="BZ33">
        <v>0.342505</v>
      </c>
      <c r="CA33">
        <v>0.33974199999999999</v>
      </c>
      <c r="CB33">
        <v>0.34470899999999999</v>
      </c>
      <c r="CC33">
        <v>0.33907900000000002</v>
      </c>
      <c r="CD33">
        <v>0.34530899999999998</v>
      </c>
      <c r="CE33">
        <v>0.34771999999999997</v>
      </c>
      <c r="CF33">
        <v>0.35495100000000002</v>
      </c>
      <c r="CG33">
        <v>0.33650099999999999</v>
      </c>
      <c r="CH33">
        <v>0.345107</v>
      </c>
      <c r="CI33">
        <v>0.34440399999999999</v>
      </c>
    </row>
    <row r="34" spans="1:87" x14ac:dyDescent="0.35">
      <c r="A34" t="s">
        <v>104</v>
      </c>
      <c r="B34">
        <v>0.32643899999999998</v>
      </c>
      <c r="C34">
        <v>0.32500400000000002</v>
      </c>
      <c r="D34">
        <v>0.32150000000000001</v>
      </c>
      <c r="E34">
        <v>0.327596</v>
      </c>
      <c r="F34">
        <v>0.34732499999999999</v>
      </c>
      <c r="G34">
        <v>0.33490700000000001</v>
      </c>
      <c r="H34">
        <v>0.31179899999999999</v>
      </c>
      <c r="I34">
        <v>0.330924</v>
      </c>
      <c r="J34">
        <v>0.32338099999999997</v>
      </c>
      <c r="K34">
        <v>0.358373</v>
      </c>
      <c r="L34">
        <v>0.32380100000000001</v>
      </c>
      <c r="M34">
        <v>0.32921099999999998</v>
      </c>
      <c r="N34">
        <v>0.34671800000000003</v>
      </c>
      <c r="O34">
        <v>0.31966499999999998</v>
      </c>
      <c r="P34">
        <v>0.32526899999999997</v>
      </c>
      <c r="Q34">
        <v>0.33175500000000002</v>
      </c>
      <c r="R34">
        <v>0.332648</v>
      </c>
      <c r="S34">
        <v>0.32583400000000001</v>
      </c>
      <c r="T34">
        <v>0.33022800000000002</v>
      </c>
      <c r="U34">
        <v>0.334671</v>
      </c>
      <c r="V34">
        <v>0.345918</v>
      </c>
      <c r="W34">
        <v>0.33857700000000002</v>
      </c>
      <c r="X34">
        <v>0.33647500000000002</v>
      </c>
      <c r="Y34">
        <v>0.35992400000000002</v>
      </c>
      <c r="Z34">
        <v>0.34312300000000001</v>
      </c>
      <c r="AA34">
        <v>0.33211400000000002</v>
      </c>
      <c r="AB34">
        <v>0.32295000000000001</v>
      </c>
      <c r="AC34">
        <v>0.33102799999999999</v>
      </c>
      <c r="AD34">
        <v>0.33258500000000002</v>
      </c>
      <c r="AE34">
        <v>0.35436600000000001</v>
      </c>
      <c r="AF34">
        <v>0.35553699999999999</v>
      </c>
      <c r="AG34">
        <v>0.33470100000000003</v>
      </c>
      <c r="AI34">
        <v>0.33838099999999999</v>
      </c>
      <c r="AJ34">
        <v>0.31542900000000001</v>
      </c>
      <c r="AK34">
        <v>0.33983099999999999</v>
      </c>
      <c r="AL34">
        <v>0.33107500000000001</v>
      </c>
      <c r="AM34">
        <v>0.32644299999999998</v>
      </c>
      <c r="AN34">
        <v>0.29319099999999998</v>
      </c>
      <c r="AO34">
        <v>0.32802599999999998</v>
      </c>
      <c r="AP34">
        <v>0.36314200000000002</v>
      </c>
      <c r="AQ34">
        <v>0.27491700000000002</v>
      </c>
      <c r="AR34">
        <v>0.326957</v>
      </c>
      <c r="AS34">
        <v>0.31611400000000001</v>
      </c>
      <c r="AT34">
        <v>0.33448299999999997</v>
      </c>
      <c r="AU34">
        <v>0.251751</v>
      </c>
      <c r="AV34">
        <v>0.36794199999999999</v>
      </c>
      <c r="AW34">
        <v>0.33546999999999999</v>
      </c>
      <c r="AX34">
        <v>0.33798699999999998</v>
      </c>
      <c r="AY34">
        <v>0.32627</v>
      </c>
      <c r="AZ34">
        <v>0.32301000000000002</v>
      </c>
      <c r="BA34">
        <v>0.32874700000000001</v>
      </c>
      <c r="BB34">
        <v>0.23367099999999999</v>
      </c>
      <c r="BC34">
        <v>0.33757199999999998</v>
      </c>
      <c r="BD34">
        <v>0.31537100000000001</v>
      </c>
      <c r="BE34">
        <v>0.33949000000000001</v>
      </c>
      <c r="BF34">
        <v>0.32847399999999999</v>
      </c>
      <c r="BG34">
        <v>0.33628200000000003</v>
      </c>
      <c r="BH34">
        <v>0.34294999999999998</v>
      </c>
      <c r="BI34">
        <v>0.331376</v>
      </c>
      <c r="BJ34">
        <v>0.337864</v>
      </c>
      <c r="BK34">
        <v>0.331009</v>
      </c>
      <c r="BL34">
        <v>0.33802900000000002</v>
      </c>
      <c r="BM34">
        <v>0.34259899999999999</v>
      </c>
      <c r="BN34">
        <v>0.32782699999999998</v>
      </c>
      <c r="BO34">
        <v>0.32225799999999999</v>
      </c>
      <c r="BP34">
        <v>0.31701000000000001</v>
      </c>
      <c r="BQ34">
        <v>0.34660400000000002</v>
      </c>
      <c r="BR34">
        <v>0.342727</v>
      </c>
      <c r="BS34">
        <v>0.33149000000000001</v>
      </c>
      <c r="BT34">
        <v>0.36407099999999998</v>
      </c>
      <c r="BU34">
        <v>0.33155000000000001</v>
      </c>
      <c r="BV34">
        <v>0.34636600000000001</v>
      </c>
      <c r="BW34">
        <v>0.31719900000000001</v>
      </c>
      <c r="BX34">
        <v>0.33214100000000002</v>
      </c>
      <c r="BY34">
        <v>0.31692599999999999</v>
      </c>
      <c r="BZ34">
        <v>0.37853900000000001</v>
      </c>
      <c r="CA34">
        <v>0.38078800000000002</v>
      </c>
      <c r="CB34">
        <v>0.37806000000000001</v>
      </c>
      <c r="CC34">
        <v>0.37685600000000002</v>
      </c>
      <c r="CD34">
        <v>0.37737799999999999</v>
      </c>
      <c r="CE34">
        <v>0.37800299999999998</v>
      </c>
      <c r="CF34">
        <v>0.39307599999999998</v>
      </c>
      <c r="CG34">
        <v>0.39082099999999997</v>
      </c>
      <c r="CH34">
        <v>0.37562499999999999</v>
      </c>
      <c r="CI34">
        <v>0.38366299999999998</v>
      </c>
    </row>
    <row r="35" spans="1:87" x14ac:dyDescent="0.35">
      <c r="A35" t="s">
        <v>108</v>
      </c>
      <c r="B35">
        <v>0.34784300000000001</v>
      </c>
      <c r="C35">
        <v>0.34588099999999999</v>
      </c>
      <c r="D35">
        <v>0.34051999999999999</v>
      </c>
      <c r="E35">
        <v>0.34487899999999999</v>
      </c>
      <c r="F35">
        <v>0.35187000000000002</v>
      </c>
      <c r="G35">
        <v>0.34788400000000003</v>
      </c>
      <c r="H35">
        <v>0.32490200000000002</v>
      </c>
      <c r="I35">
        <v>0.336621</v>
      </c>
      <c r="J35">
        <v>0.35011199999999998</v>
      </c>
      <c r="K35">
        <v>0.37698900000000002</v>
      </c>
      <c r="L35">
        <v>0.34099800000000002</v>
      </c>
      <c r="M35">
        <v>0.34277999999999997</v>
      </c>
      <c r="N35">
        <v>0.35829899999999998</v>
      </c>
      <c r="O35">
        <v>0.35399900000000001</v>
      </c>
      <c r="P35">
        <v>0.33631499999999998</v>
      </c>
      <c r="Q35">
        <v>0.34488000000000002</v>
      </c>
      <c r="R35">
        <v>0.35619699999999999</v>
      </c>
      <c r="S35">
        <v>0.34368700000000002</v>
      </c>
      <c r="T35">
        <v>0.348715</v>
      </c>
      <c r="U35">
        <v>0.34237099999999998</v>
      </c>
      <c r="V35">
        <v>0.362875</v>
      </c>
      <c r="W35">
        <v>0.33852700000000002</v>
      </c>
      <c r="X35">
        <v>0.34500999999999998</v>
      </c>
      <c r="Y35">
        <v>0.353771</v>
      </c>
      <c r="Z35">
        <v>0.33355800000000002</v>
      </c>
      <c r="AA35">
        <v>0.34834500000000002</v>
      </c>
      <c r="AB35">
        <v>0.33434700000000001</v>
      </c>
      <c r="AC35">
        <v>0.34649600000000003</v>
      </c>
      <c r="AD35">
        <v>0.32600099999999999</v>
      </c>
      <c r="AE35">
        <v>0.32590799999999998</v>
      </c>
      <c r="AF35">
        <v>0.316085</v>
      </c>
      <c r="AG35">
        <v>0.31809799999999999</v>
      </c>
      <c r="AH35">
        <v>0.33838099999999999</v>
      </c>
      <c r="AJ35">
        <v>0.34354299999999999</v>
      </c>
      <c r="AK35">
        <v>0.33004600000000001</v>
      </c>
      <c r="AL35">
        <v>0.31730199999999997</v>
      </c>
      <c r="AM35">
        <v>0.31678499999999998</v>
      </c>
      <c r="AN35">
        <v>0.33970299999999998</v>
      </c>
      <c r="AO35">
        <v>0.32964199999999999</v>
      </c>
      <c r="AP35">
        <v>0.35206100000000001</v>
      </c>
      <c r="AQ35">
        <v>0.296178</v>
      </c>
      <c r="AR35">
        <v>0.35210799999999998</v>
      </c>
      <c r="AS35">
        <v>0.33453300000000002</v>
      </c>
      <c r="AT35">
        <v>0.33547700000000003</v>
      </c>
      <c r="AU35">
        <v>0.34559000000000001</v>
      </c>
      <c r="AV35">
        <v>0.32630199999999998</v>
      </c>
      <c r="AW35">
        <v>0.34966000000000003</v>
      </c>
      <c r="AX35">
        <v>0.33480700000000002</v>
      </c>
      <c r="AY35">
        <v>0.33017600000000003</v>
      </c>
      <c r="AZ35">
        <v>0.33641500000000002</v>
      </c>
      <c r="BA35">
        <v>0.32974100000000001</v>
      </c>
      <c r="BB35">
        <v>0.33613399999999999</v>
      </c>
      <c r="BC35">
        <v>0.32217699999999999</v>
      </c>
      <c r="BD35">
        <v>0.34442400000000001</v>
      </c>
      <c r="BE35">
        <v>0.32474999999999998</v>
      </c>
      <c r="BF35">
        <v>0.33540399999999998</v>
      </c>
      <c r="BG35">
        <v>0.33035399999999998</v>
      </c>
      <c r="BH35">
        <v>0.343945</v>
      </c>
      <c r="BI35">
        <v>0.324376</v>
      </c>
      <c r="BJ35">
        <v>0.32524199999999998</v>
      </c>
      <c r="BK35">
        <v>0.33728599999999997</v>
      </c>
      <c r="BL35">
        <v>0.349387</v>
      </c>
      <c r="BM35">
        <v>0.33992899999999998</v>
      </c>
      <c r="BN35">
        <v>0.32715499999999997</v>
      </c>
      <c r="BO35">
        <v>0.33483499999999999</v>
      </c>
      <c r="BP35">
        <v>0.32939299999999999</v>
      </c>
      <c r="BQ35">
        <v>0.30345800000000001</v>
      </c>
      <c r="BR35">
        <v>0.36015200000000003</v>
      </c>
      <c r="BS35">
        <v>0.33889599999999998</v>
      </c>
      <c r="BT35">
        <v>0.35666100000000001</v>
      </c>
      <c r="BU35">
        <v>0.34029500000000001</v>
      </c>
      <c r="BV35">
        <v>0.32189499999999999</v>
      </c>
      <c r="BW35">
        <v>0.31849899999999998</v>
      </c>
      <c r="BX35">
        <v>0.33813599999999999</v>
      </c>
      <c r="BY35">
        <v>0.32090800000000003</v>
      </c>
      <c r="BZ35">
        <v>0.33127400000000001</v>
      </c>
      <c r="CA35">
        <v>0.33756599999999998</v>
      </c>
      <c r="CB35">
        <v>0.333677</v>
      </c>
      <c r="CC35">
        <v>0.33045999999999998</v>
      </c>
      <c r="CD35">
        <v>0.33851599999999998</v>
      </c>
      <c r="CE35">
        <v>0.33200299999999999</v>
      </c>
      <c r="CF35">
        <v>0.34900100000000001</v>
      </c>
      <c r="CG35">
        <v>0.33359899999999998</v>
      </c>
      <c r="CH35">
        <v>0.33180300000000001</v>
      </c>
      <c r="CI35">
        <v>0.344001</v>
      </c>
    </row>
    <row r="36" spans="1:87" x14ac:dyDescent="0.35">
      <c r="A36" t="s">
        <v>111</v>
      </c>
      <c r="B36">
        <v>0.32256899999999999</v>
      </c>
      <c r="C36">
        <v>0.32452500000000001</v>
      </c>
      <c r="D36">
        <v>0.33325399999999999</v>
      </c>
      <c r="E36">
        <v>0.32535199999999997</v>
      </c>
      <c r="F36">
        <v>0.33668100000000001</v>
      </c>
      <c r="G36">
        <v>0.33122000000000001</v>
      </c>
      <c r="H36">
        <v>0.310145</v>
      </c>
      <c r="I36">
        <v>0.32192700000000002</v>
      </c>
      <c r="J36">
        <v>0.33115299999999998</v>
      </c>
      <c r="K36">
        <v>0.354045</v>
      </c>
      <c r="L36">
        <v>0.32331100000000002</v>
      </c>
      <c r="M36">
        <v>0.32522899999999999</v>
      </c>
      <c r="N36">
        <v>0.35316500000000001</v>
      </c>
      <c r="O36">
        <v>0.32937300000000003</v>
      </c>
      <c r="P36">
        <v>0.31596800000000003</v>
      </c>
      <c r="Q36">
        <v>0.34053699999999998</v>
      </c>
      <c r="R36">
        <v>0.34106799999999998</v>
      </c>
      <c r="S36">
        <v>0.33196700000000001</v>
      </c>
      <c r="T36">
        <v>0.33489099999999999</v>
      </c>
      <c r="U36">
        <v>0.34749200000000002</v>
      </c>
      <c r="V36">
        <v>0.34223300000000001</v>
      </c>
      <c r="W36">
        <v>0.31110900000000002</v>
      </c>
      <c r="X36">
        <v>0.32788600000000001</v>
      </c>
      <c r="Y36">
        <v>0.35070000000000001</v>
      </c>
      <c r="Z36">
        <v>0.33072099999999999</v>
      </c>
      <c r="AA36">
        <v>0.329457</v>
      </c>
      <c r="AB36">
        <v>0.30973499999999998</v>
      </c>
      <c r="AC36">
        <v>0.33532299999999998</v>
      </c>
      <c r="AD36">
        <v>0.32969799999999999</v>
      </c>
      <c r="AE36">
        <v>0.359595</v>
      </c>
      <c r="AF36">
        <v>0.36537599999999998</v>
      </c>
      <c r="AG36">
        <v>0.337644</v>
      </c>
      <c r="AH36">
        <v>0.31542900000000001</v>
      </c>
      <c r="AI36">
        <v>0.34354299999999999</v>
      </c>
      <c r="AK36">
        <v>0.32991300000000001</v>
      </c>
      <c r="AL36">
        <v>0.33665</v>
      </c>
      <c r="AM36">
        <v>0.326156</v>
      </c>
      <c r="AN36">
        <v>0.341451</v>
      </c>
      <c r="AO36">
        <v>0.31057600000000002</v>
      </c>
      <c r="AP36">
        <v>0.341335</v>
      </c>
      <c r="AQ36">
        <v>0.27681899999999998</v>
      </c>
      <c r="AR36">
        <v>0.34018100000000001</v>
      </c>
      <c r="AS36">
        <v>0.317693</v>
      </c>
      <c r="AT36">
        <v>0.32307200000000003</v>
      </c>
      <c r="AU36">
        <v>0.34322999999999998</v>
      </c>
      <c r="AV36">
        <v>0.367284</v>
      </c>
      <c r="AW36">
        <v>0.32064300000000001</v>
      </c>
      <c r="AX36">
        <v>0.32813199999999998</v>
      </c>
      <c r="AY36">
        <v>0.325569</v>
      </c>
      <c r="AZ36">
        <v>0.31942199999999998</v>
      </c>
      <c r="BA36">
        <v>0.311529</v>
      </c>
      <c r="BB36">
        <v>0.32991999999999999</v>
      </c>
      <c r="BC36">
        <v>0.32608599999999999</v>
      </c>
      <c r="BD36">
        <v>0.30854900000000002</v>
      </c>
      <c r="BE36">
        <v>0.32875700000000002</v>
      </c>
      <c r="BF36">
        <v>0.31469900000000001</v>
      </c>
      <c r="BG36">
        <v>0.33282800000000001</v>
      </c>
      <c r="BH36">
        <v>0.336204</v>
      </c>
      <c r="BI36">
        <v>0.32145600000000002</v>
      </c>
      <c r="BJ36">
        <v>0.34669699999999998</v>
      </c>
      <c r="BK36">
        <v>0.321795</v>
      </c>
      <c r="BL36">
        <v>0.32678000000000001</v>
      </c>
      <c r="BM36">
        <v>0.32434000000000002</v>
      </c>
      <c r="BN36">
        <v>0.31801699999999999</v>
      </c>
      <c r="BO36">
        <v>0.32044899999999998</v>
      </c>
      <c r="BP36">
        <v>0.31407000000000002</v>
      </c>
      <c r="BQ36">
        <v>0.34301500000000001</v>
      </c>
      <c r="BR36">
        <v>0.34482400000000002</v>
      </c>
      <c r="BS36">
        <v>0.33056400000000002</v>
      </c>
      <c r="BT36">
        <v>0.36118400000000001</v>
      </c>
      <c r="BU36">
        <v>0.32399299999999998</v>
      </c>
      <c r="BV36">
        <v>0.34594000000000003</v>
      </c>
      <c r="BW36">
        <v>0.30986399999999997</v>
      </c>
      <c r="BX36">
        <v>0.31938</v>
      </c>
      <c r="BY36">
        <v>0.31296000000000002</v>
      </c>
      <c r="BZ36">
        <v>0.37742199999999998</v>
      </c>
      <c r="CA36">
        <v>0.37512800000000002</v>
      </c>
      <c r="CB36">
        <v>0.37446200000000002</v>
      </c>
      <c r="CC36">
        <v>0.36786600000000003</v>
      </c>
      <c r="CD36">
        <v>0.382025</v>
      </c>
      <c r="CE36">
        <v>0.37419400000000003</v>
      </c>
      <c r="CF36">
        <v>0.38716299999999998</v>
      </c>
      <c r="CG36">
        <v>0.37789499999999998</v>
      </c>
      <c r="CH36">
        <v>0.38133699999999998</v>
      </c>
      <c r="CI36">
        <v>0.37939499999999998</v>
      </c>
    </row>
    <row r="37" spans="1:87" x14ac:dyDescent="0.35">
      <c r="A37" t="s">
        <v>112</v>
      </c>
      <c r="B37">
        <v>0.34364800000000001</v>
      </c>
      <c r="C37">
        <v>0.33362799999999998</v>
      </c>
      <c r="D37">
        <v>0.34404499999999999</v>
      </c>
      <c r="E37">
        <v>0.33662999999999998</v>
      </c>
      <c r="F37">
        <v>0.35625400000000002</v>
      </c>
      <c r="G37">
        <v>0.34798800000000002</v>
      </c>
      <c r="H37">
        <v>0.33176800000000001</v>
      </c>
      <c r="I37">
        <v>0.340582</v>
      </c>
      <c r="J37">
        <v>0.33912399999999998</v>
      </c>
      <c r="K37">
        <v>0.378799</v>
      </c>
      <c r="L37">
        <v>0.34335900000000003</v>
      </c>
      <c r="M37">
        <v>0.33865899999999999</v>
      </c>
      <c r="N37">
        <v>0.36061599999999999</v>
      </c>
      <c r="O37">
        <v>0.350134</v>
      </c>
      <c r="P37">
        <v>0.33450999999999997</v>
      </c>
      <c r="Q37">
        <v>0.35154800000000003</v>
      </c>
      <c r="R37">
        <v>0.33592</v>
      </c>
      <c r="S37">
        <v>0.34701300000000002</v>
      </c>
      <c r="T37">
        <v>0.34822999999999998</v>
      </c>
      <c r="U37">
        <v>0.34120200000000001</v>
      </c>
      <c r="V37">
        <v>0.36681799999999998</v>
      </c>
      <c r="W37">
        <v>0.34042600000000001</v>
      </c>
      <c r="X37">
        <v>0.34176099999999998</v>
      </c>
      <c r="Y37">
        <v>0.35055999999999998</v>
      </c>
      <c r="Z37">
        <v>0.34253400000000001</v>
      </c>
      <c r="AA37">
        <v>0.33897699999999997</v>
      </c>
      <c r="AB37">
        <v>0.32857599999999998</v>
      </c>
      <c r="AC37">
        <v>0.33808500000000002</v>
      </c>
      <c r="AD37">
        <v>0.33933000000000002</v>
      </c>
      <c r="AE37">
        <v>0.33768700000000001</v>
      </c>
      <c r="AF37">
        <v>0.352904</v>
      </c>
      <c r="AG37">
        <v>0.34154400000000001</v>
      </c>
      <c r="AH37">
        <v>0.33983099999999999</v>
      </c>
      <c r="AI37">
        <v>0.33004600000000001</v>
      </c>
      <c r="AJ37">
        <v>0.32991300000000001</v>
      </c>
      <c r="AL37">
        <v>0.34461900000000001</v>
      </c>
      <c r="AM37">
        <v>0.33610000000000001</v>
      </c>
      <c r="AN37">
        <v>0.35406199999999999</v>
      </c>
      <c r="AO37">
        <v>0.32806999999999997</v>
      </c>
      <c r="AP37">
        <v>0.36501499999999998</v>
      </c>
      <c r="AQ37">
        <v>0.28921000000000002</v>
      </c>
      <c r="AR37">
        <v>0.344634</v>
      </c>
      <c r="AS37">
        <v>0.33071600000000001</v>
      </c>
      <c r="AT37">
        <v>0.32435199999999997</v>
      </c>
      <c r="AU37">
        <v>0.34542800000000001</v>
      </c>
      <c r="AV37">
        <v>0.36895499999999998</v>
      </c>
      <c r="AW37">
        <v>0.34387899999999999</v>
      </c>
      <c r="AX37">
        <v>0.31563600000000003</v>
      </c>
      <c r="AY37">
        <v>0.33915299999999998</v>
      </c>
      <c r="AZ37">
        <v>0.33963700000000002</v>
      </c>
      <c r="BA37">
        <v>0.328237</v>
      </c>
      <c r="BB37">
        <v>0.34123399999999998</v>
      </c>
      <c r="BC37">
        <v>0.33166899999999999</v>
      </c>
      <c r="BD37">
        <v>0.337864</v>
      </c>
      <c r="BE37">
        <v>0.34506199999999998</v>
      </c>
      <c r="BF37">
        <v>0.33450200000000002</v>
      </c>
      <c r="BG37">
        <v>0.33912300000000001</v>
      </c>
      <c r="BH37">
        <v>0.34562799999999999</v>
      </c>
      <c r="BI37">
        <v>0.33366000000000001</v>
      </c>
      <c r="BJ37">
        <v>0.34209499999999998</v>
      </c>
      <c r="BK37">
        <v>0.34657399999999999</v>
      </c>
      <c r="BL37">
        <v>0.35489999999999999</v>
      </c>
      <c r="BM37">
        <v>0.34869800000000001</v>
      </c>
      <c r="BN37">
        <v>0.33540300000000001</v>
      </c>
      <c r="BO37">
        <v>0.33882699999999999</v>
      </c>
      <c r="BP37">
        <v>0.33493699999999998</v>
      </c>
      <c r="BQ37">
        <v>0.34772199999999998</v>
      </c>
      <c r="BR37">
        <v>0.36108600000000002</v>
      </c>
      <c r="BS37">
        <v>0.34230300000000002</v>
      </c>
      <c r="BT37">
        <v>0.36884299999999998</v>
      </c>
      <c r="BU37">
        <v>0.340061</v>
      </c>
      <c r="BV37">
        <v>0.347993</v>
      </c>
      <c r="BW37">
        <v>0.32788299999999998</v>
      </c>
      <c r="BX37">
        <v>0.335891</v>
      </c>
      <c r="BY37">
        <v>0.32915800000000001</v>
      </c>
      <c r="BZ37">
        <v>0.379444</v>
      </c>
      <c r="CA37">
        <v>0.38083099999999998</v>
      </c>
      <c r="CB37">
        <v>0.38599600000000001</v>
      </c>
      <c r="CC37">
        <v>0.36748700000000001</v>
      </c>
      <c r="CD37">
        <v>0.37472800000000001</v>
      </c>
      <c r="CE37">
        <v>0.37122500000000003</v>
      </c>
      <c r="CF37">
        <v>0.38080799999999998</v>
      </c>
      <c r="CG37">
        <v>0.37744</v>
      </c>
      <c r="CH37">
        <v>0.37304300000000001</v>
      </c>
      <c r="CI37">
        <v>0.38779400000000003</v>
      </c>
    </row>
    <row r="38" spans="1:87" x14ac:dyDescent="0.35">
      <c r="A38" t="s">
        <v>113</v>
      </c>
      <c r="B38">
        <v>0.349499</v>
      </c>
      <c r="C38">
        <v>0.35188399999999997</v>
      </c>
      <c r="D38">
        <v>0.33531100000000003</v>
      </c>
      <c r="E38">
        <v>0.34251799999999999</v>
      </c>
      <c r="F38">
        <v>0.35739199999999999</v>
      </c>
      <c r="G38">
        <v>0.351522</v>
      </c>
      <c r="H38">
        <v>0.32490000000000002</v>
      </c>
      <c r="I38">
        <v>0.33519100000000002</v>
      </c>
      <c r="J38">
        <v>0.34617199999999998</v>
      </c>
      <c r="K38">
        <v>0.38039400000000001</v>
      </c>
      <c r="L38">
        <v>0.34681499999999998</v>
      </c>
      <c r="M38">
        <v>0.34029399999999999</v>
      </c>
      <c r="N38">
        <v>0.36305599999999999</v>
      </c>
      <c r="O38">
        <v>0.35367999999999999</v>
      </c>
      <c r="P38">
        <v>0.327712</v>
      </c>
      <c r="Q38">
        <v>0.341673</v>
      </c>
      <c r="R38">
        <v>0.36460500000000001</v>
      </c>
      <c r="S38">
        <v>0.348715</v>
      </c>
      <c r="T38">
        <v>0.35368899999999998</v>
      </c>
      <c r="U38">
        <v>0.33916099999999999</v>
      </c>
      <c r="V38">
        <v>0.35871900000000001</v>
      </c>
      <c r="W38">
        <v>0.34444900000000001</v>
      </c>
      <c r="X38">
        <v>0.35516500000000001</v>
      </c>
      <c r="Y38">
        <v>0.36164200000000002</v>
      </c>
      <c r="Z38">
        <v>0.33796399999999999</v>
      </c>
      <c r="AA38">
        <v>0.34050900000000001</v>
      </c>
      <c r="AB38">
        <v>0.33944200000000002</v>
      </c>
      <c r="AC38">
        <v>0.34882099999999999</v>
      </c>
      <c r="AD38">
        <v>0.34370200000000001</v>
      </c>
      <c r="AE38">
        <v>0.31903700000000002</v>
      </c>
      <c r="AF38">
        <v>0.32261800000000002</v>
      </c>
      <c r="AG38">
        <v>0.318027</v>
      </c>
      <c r="AH38">
        <v>0.33107500000000001</v>
      </c>
      <c r="AI38">
        <v>0.31730199999999997</v>
      </c>
      <c r="AJ38">
        <v>0.33665</v>
      </c>
      <c r="AK38">
        <v>0.34461900000000001</v>
      </c>
      <c r="AM38">
        <v>0.31538300000000002</v>
      </c>
      <c r="AN38">
        <v>0.326011</v>
      </c>
      <c r="AO38">
        <v>0.33761400000000003</v>
      </c>
      <c r="AP38">
        <v>0.36635800000000002</v>
      </c>
      <c r="AQ38">
        <v>0.28722900000000001</v>
      </c>
      <c r="AR38">
        <v>0.34847400000000001</v>
      </c>
      <c r="AS38">
        <v>0.34090399999999998</v>
      </c>
      <c r="AT38">
        <v>0.34982000000000002</v>
      </c>
      <c r="AU38">
        <v>0.33964299999999997</v>
      </c>
      <c r="AV38">
        <v>0.321909</v>
      </c>
      <c r="AW38">
        <v>0.34360800000000002</v>
      </c>
      <c r="AX38">
        <v>0.34301900000000002</v>
      </c>
      <c r="AY38">
        <v>0.29165000000000002</v>
      </c>
      <c r="AZ38">
        <v>0.33752500000000002</v>
      </c>
      <c r="BA38">
        <v>0.33185799999999999</v>
      </c>
      <c r="BB38">
        <v>0.32882600000000001</v>
      </c>
      <c r="BC38">
        <v>0.32142700000000002</v>
      </c>
      <c r="BD38">
        <v>0.32942300000000002</v>
      </c>
      <c r="BE38">
        <v>0.31736599999999998</v>
      </c>
      <c r="BF38">
        <v>0.34143800000000002</v>
      </c>
      <c r="BG38">
        <v>0.32503900000000002</v>
      </c>
      <c r="BH38">
        <v>0.33904800000000002</v>
      </c>
      <c r="BI38">
        <v>0.32851399999999997</v>
      </c>
      <c r="BJ38">
        <v>0.33343899999999999</v>
      </c>
      <c r="BK38">
        <v>0.34789300000000001</v>
      </c>
      <c r="BL38">
        <v>0.34850300000000001</v>
      </c>
      <c r="BM38">
        <v>0.33241999999999999</v>
      </c>
      <c r="BN38">
        <v>0.330928</v>
      </c>
      <c r="BO38">
        <v>0.334735</v>
      </c>
      <c r="BP38">
        <v>0.32470199999999999</v>
      </c>
      <c r="BQ38">
        <v>0.318106</v>
      </c>
      <c r="BR38">
        <v>0.35641200000000001</v>
      </c>
      <c r="BS38">
        <v>0.31612400000000002</v>
      </c>
      <c r="BT38">
        <v>0.36560300000000001</v>
      </c>
      <c r="BU38">
        <v>0.34110000000000001</v>
      </c>
      <c r="BV38">
        <v>0.32939099999999999</v>
      </c>
      <c r="BW38">
        <v>0.33189000000000002</v>
      </c>
      <c r="BX38">
        <v>0.33637800000000001</v>
      </c>
      <c r="BY38">
        <v>0.32566099999999998</v>
      </c>
      <c r="BZ38">
        <v>0.33062900000000001</v>
      </c>
      <c r="CA38">
        <v>0.33089800000000003</v>
      </c>
      <c r="CB38">
        <v>0.33178800000000003</v>
      </c>
      <c r="CC38">
        <v>0.32328000000000001</v>
      </c>
      <c r="CD38">
        <v>0.33697100000000002</v>
      </c>
      <c r="CE38">
        <v>0.33457700000000001</v>
      </c>
      <c r="CF38">
        <v>0.34671999999999997</v>
      </c>
      <c r="CG38">
        <v>0.34155400000000002</v>
      </c>
      <c r="CH38">
        <v>0.33416699999999999</v>
      </c>
      <c r="CI38">
        <v>0.33461400000000002</v>
      </c>
    </row>
    <row r="39" spans="1:87" x14ac:dyDescent="0.35">
      <c r="A39" t="s">
        <v>114</v>
      </c>
      <c r="B39">
        <v>0.34047500000000003</v>
      </c>
      <c r="C39">
        <v>0.32376700000000003</v>
      </c>
      <c r="D39">
        <v>0.32367800000000002</v>
      </c>
      <c r="E39">
        <v>0.33688000000000001</v>
      </c>
      <c r="F39">
        <v>0.36005799999999999</v>
      </c>
      <c r="G39">
        <v>0.32706299999999999</v>
      </c>
      <c r="H39">
        <v>0.32373800000000003</v>
      </c>
      <c r="I39">
        <v>0.32573600000000003</v>
      </c>
      <c r="J39">
        <v>0.33498499999999998</v>
      </c>
      <c r="K39">
        <v>0.36036800000000002</v>
      </c>
      <c r="L39">
        <v>0.33068900000000001</v>
      </c>
      <c r="M39">
        <v>0.32900800000000002</v>
      </c>
      <c r="N39">
        <v>0.35973300000000002</v>
      </c>
      <c r="O39">
        <v>0.32583299999999998</v>
      </c>
      <c r="P39">
        <v>0.32572600000000002</v>
      </c>
      <c r="Q39">
        <v>0.33531499999999997</v>
      </c>
      <c r="R39">
        <v>0.34430100000000002</v>
      </c>
      <c r="S39">
        <v>0.335704</v>
      </c>
      <c r="T39">
        <v>0.33330900000000002</v>
      </c>
      <c r="U39">
        <v>0.340777</v>
      </c>
      <c r="V39">
        <v>0.34406100000000001</v>
      </c>
      <c r="W39">
        <v>0.33556999999999998</v>
      </c>
      <c r="X39">
        <v>0.340055</v>
      </c>
      <c r="Y39">
        <v>0.34111900000000001</v>
      </c>
      <c r="Z39">
        <v>0.320878</v>
      </c>
      <c r="AA39">
        <v>0.33940999999999999</v>
      </c>
      <c r="AB39">
        <v>0.329822</v>
      </c>
      <c r="AC39">
        <v>0.339528</v>
      </c>
      <c r="AD39">
        <v>0.32885399999999998</v>
      </c>
      <c r="AE39">
        <v>0.33935599999999999</v>
      </c>
      <c r="AF39">
        <v>0.34138200000000002</v>
      </c>
      <c r="AG39">
        <v>0.33576899999999998</v>
      </c>
      <c r="AH39">
        <v>0.32644299999999998</v>
      </c>
      <c r="AI39">
        <v>0.31678499999999998</v>
      </c>
      <c r="AJ39">
        <v>0.326156</v>
      </c>
      <c r="AK39">
        <v>0.33610000000000001</v>
      </c>
      <c r="AL39">
        <v>0.31538300000000002</v>
      </c>
      <c r="AN39">
        <v>0.31656000000000001</v>
      </c>
      <c r="AO39">
        <v>0.33105899999999999</v>
      </c>
      <c r="AP39">
        <v>0.354964</v>
      </c>
      <c r="AQ39">
        <v>0.27927099999999999</v>
      </c>
      <c r="AR39">
        <v>0.33715600000000001</v>
      </c>
      <c r="AS39">
        <v>0.32303399999999999</v>
      </c>
      <c r="AT39">
        <v>0.29606500000000002</v>
      </c>
      <c r="AU39">
        <v>0.30942900000000001</v>
      </c>
      <c r="AV39">
        <v>0.35689700000000002</v>
      </c>
      <c r="AW39">
        <v>0.33757199999999998</v>
      </c>
      <c r="AX39">
        <v>0.328733</v>
      </c>
      <c r="AY39">
        <v>0.33390799999999998</v>
      </c>
      <c r="AZ39">
        <v>0.32697300000000001</v>
      </c>
      <c r="BA39">
        <v>0.33463199999999999</v>
      </c>
      <c r="BB39">
        <v>0.295068</v>
      </c>
      <c r="BC39">
        <v>0.32264500000000002</v>
      </c>
      <c r="BD39">
        <v>0.32666000000000001</v>
      </c>
      <c r="BE39">
        <v>0.335532</v>
      </c>
      <c r="BF39">
        <v>0.32775900000000002</v>
      </c>
      <c r="BG39">
        <v>0.32249699999999998</v>
      </c>
      <c r="BH39">
        <v>0.33754400000000001</v>
      </c>
      <c r="BI39">
        <v>0.31791700000000001</v>
      </c>
      <c r="BJ39">
        <v>0.31570799999999999</v>
      </c>
      <c r="BK39">
        <v>0.336619</v>
      </c>
      <c r="BL39">
        <v>0.33294899999999999</v>
      </c>
      <c r="BM39">
        <v>0.326679</v>
      </c>
      <c r="BN39">
        <v>0.31736500000000001</v>
      </c>
      <c r="BO39">
        <v>0.32752100000000001</v>
      </c>
      <c r="BP39">
        <v>0.31886700000000001</v>
      </c>
      <c r="BQ39">
        <v>0.33767200000000003</v>
      </c>
      <c r="BR39">
        <v>0.34853099999999998</v>
      </c>
      <c r="BS39">
        <v>0.32315899999999997</v>
      </c>
      <c r="BT39">
        <v>0.34886699999999998</v>
      </c>
      <c r="BU39">
        <v>0.341864</v>
      </c>
      <c r="BV39">
        <v>0.33436900000000003</v>
      </c>
      <c r="BW39">
        <v>0.328704</v>
      </c>
      <c r="BX39">
        <v>0.32634400000000002</v>
      </c>
      <c r="BY39">
        <v>0.32302700000000001</v>
      </c>
      <c r="BZ39">
        <v>0.36747999999999997</v>
      </c>
      <c r="CA39">
        <v>0.36168699999999998</v>
      </c>
      <c r="CB39">
        <v>0.365622</v>
      </c>
      <c r="CC39">
        <v>0.34642000000000001</v>
      </c>
      <c r="CD39">
        <v>0.36180099999999998</v>
      </c>
      <c r="CE39">
        <v>0.359483</v>
      </c>
      <c r="CF39">
        <v>0.36992000000000003</v>
      </c>
      <c r="CG39">
        <v>0.36333100000000002</v>
      </c>
      <c r="CH39">
        <v>0.36514999999999997</v>
      </c>
      <c r="CI39">
        <v>0.365595</v>
      </c>
    </row>
    <row r="40" spans="1:87" x14ac:dyDescent="0.35">
      <c r="A40" t="s">
        <v>115</v>
      </c>
      <c r="B40">
        <v>0.34722599999999998</v>
      </c>
      <c r="C40">
        <v>0.34221499999999999</v>
      </c>
      <c r="D40">
        <v>0.33611999999999997</v>
      </c>
      <c r="E40">
        <v>0.336704</v>
      </c>
      <c r="F40">
        <v>0.35818299999999997</v>
      </c>
      <c r="G40">
        <v>0.34203099999999997</v>
      </c>
      <c r="H40">
        <v>0.324714</v>
      </c>
      <c r="I40">
        <v>0.33327800000000002</v>
      </c>
      <c r="J40">
        <v>0.34202399999999999</v>
      </c>
      <c r="K40">
        <v>0.36030099999999998</v>
      </c>
      <c r="L40">
        <v>0.34705000000000003</v>
      </c>
      <c r="M40">
        <v>0.34540799999999999</v>
      </c>
      <c r="N40">
        <v>0.35746600000000001</v>
      </c>
      <c r="O40">
        <v>0.34630699999999998</v>
      </c>
      <c r="P40">
        <v>0.33008199999999999</v>
      </c>
      <c r="Q40">
        <v>0.34215800000000002</v>
      </c>
      <c r="R40">
        <v>0.357487</v>
      </c>
      <c r="S40">
        <v>0.34023500000000001</v>
      </c>
      <c r="T40">
        <v>0.35280600000000001</v>
      </c>
      <c r="U40">
        <v>0.34269899999999998</v>
      </c>
      <c r="V40">
        <v>0.35575200000000001</v>
      </c>
      <c r="W40">
        <v>0.35094599999999998</v>
      </c>
      <c r="X40">
        <v>0.34428599999999998</v>
      </c>
      <c r="Y40">
        <v>0.36210300000000001</v>
      </c>
      <c r="Z40">
        <v>0.33898699999999998</v>
      </c>
      <c r="AA40">
        <v>0.34352500000000002</v>
      </c>
      <c r="AB40">
        <v>0.33918300000000001</v>
      </c>
      <c r="AC40">
        <v>0.33850799999999998</v>
      </c>
      <c r="AD40">
        <v>0.339335</v>
      </c>
      <c r="AE40">
        <v>0.353159</v>
      </c>
      <c r="AF40">
        <v>0.35145599999999999</v>
      </c>
      <c r="AG40">
        <v>0.34970499999999999</v>
      </c>
      <c r="AH40">
        <v>0.29319099999999998</v>
      </c>
      <c r="AI40">
        <v>0.33970299999999998</v>
      </c>
      <c r="AJ40">
        <v>0.341451</v>
      </c>
      <c r="AK40">
        <v>0.35406199999999999</v>
      </c>
      <c r="AL40">
        <v>0.326011</v>
      </c>
      <c r="AM40">
        <v>0.31656000000000001</v>
      </c>
      <c r="AO40">
        <v>0.339785</v>
      </c>
      <c r="AP40">
        <v>0.36162300000000003</v>
      </c>
      <c r="AQ40">
        <v>0.282362</v>
      </c>
      <c r="AR40">
        <v>0.342391</v>
      </c>
      <c r="AS40">
        <v>0.33349200000000001</v>
      </c>
      <c r="AT40">
        <v>0.34073700000000001</v>
      </c>
      <c r="AU40">
        <v>0.25435200000000002</v>
      </c>
      <c r="AV40">
        <v>0.35755300000000001</v>
      </c>
      <c r="AW40">
        <v>0.35369699999999998</v>
      </c>
      <c r="AX40">
        <v>0.35025699999999999</v>
      </c>
      <c r="AY40">
        <v>0.34129900000000002</v>
      </c>
      <c r="AZ40">
        <v>0.30029899999999998</v>
      </c>
      <c r="BA40">
        <v>0.33623799999999998</v>
      </c>
      <c r="BB40">
        <v>0.16549800000000001</v>
      </c>
      <c r="BC40">
        <v>0.347159</v>
      </c>
      <c r="BD40">
        <v>0.32846999999999998</v>
      </c>
      <c r="BE40">
        <v>0.34228700000000001</v>
      </c>
      <c r="BF40">
        <v>0.33991700000000002</v>
      </c>
      <c r="BG40">
        <v>0.33140700000000001</v>
      </c>
      <c r="BH40">
        <v>0.35999399999999998</v>
      </c>
      <c r="BI40">
        <v>0.34054400000000001</v>
      </c>
      <c r="BJ40">
        <v>0.34654600000000002</v>
      </c>
      <c r="BK40">
        <v>0.34228999999999998</v>
      </c>
      <c r="BL40">
        <v>0.35277900000000001</v>
      </c>
      <c r="BM40">
        <v>0.34655200000000003</v>
      </c>
      <c r="BN40">
        <v>0.27382499999999999</v>
      </c>
      <c r="BO40">
        <v>0.348049</v>
      </c>
      <c r="BP40">
        <v>0.32907900000000001</v>
      </c>
      <c r="BQ40">
        <v>0.34402500000000003</v>
      </c>
      <c r="BR40">
        <v>0.35711999999999999</v>
      </c>
      <c r="BS40">
        <v>0.23766999999999999</v>
      </c>
      <c r="BT40">
        <v>0.36757299999999998</v>
      </c>
      <c r="BU40">
        <v>0.33348699999999998</v>
      </c>
      <c r="BV40">
        <v>0.34973300000000002</v>
      </c>
      <c r="BW40">
        <v>0.34037099999999998</v>
      </c>
      <c r="BX40">
        <v>0.32980599999999999</v>
      </c>
      <c r="BY40">
        <v>0.33338499999999999</v>
      </c>
      <c r="BZ40">
        <v>0.37201400000000001</v>
      </c>
      <c r="CA40">
        <v>0.36715700000000001</v>
      </c>
      <c r="CB40">
        <v>0.365311</v>
      </c>
      <c r="CC40">
        <v>0.37303799999999998</v>
      </c>
      <c r="CD40">
        <v>0.37182300000000001</v>
      </c>
      <c r="CE40">
        <v>0.372033</v>
      </c>
      <c r="CF40">
        <v>0.37496600000000002</v>
      </c>
      <c r="CG40">
        <v>0.37595000000000001</v>
      </c>
      <c r="CH40">
        <v>0.37063600000000002</v>
      </c>
      <c r="CI40">
        <v>0.36936000000000002</v>
      </c>
    </row>
    <row r="41" spans="1:87" x14ac:dyDescent="0.35">
      <c r="A41" t="s">
        <v>119</v>
      </c>
      <c r="B41">
        <v>0.33693899999999999</v>
      </c>
      <c r="C41">
        <v>0.34344200000000003</v>
      </c>
      <c r="D41">
        <v>0.33745199999999997</v>
      </c>
      <c r="E41">
        <v>0.32877499999999998</v>
      </c>
      <c r="F41">
        <v>0.35216199999999998</v>
      </c>
      <c r="G41">
        <v>0.34148800000000001</v>
      </c>
      <c r="H41">
        <v>0.31015999999999999</v>
      </c>
      <c r="I41">
        <v>0.32224700000000001</v>
      </c>
      <c r="J41">
        <v>0.33272000000000002</v>
      </c>
      <c r="K41">
        <v>0.37147799999999997</v>
      </c>
      <c r="L41">
        <v>0.32757700000000001</v>
      </c>
      <c r="M41">
        <v>0.32863500000000001</v>
      </c>
      <c r="N41">
        <v>0.35848600000000003</v>
      </c>
      <c r="O41">
        <v>0.33602100000000001</v>
      </c>
      <c r="P41">
        <v>0.31660700000000003</v>
      </c>
      <c r="Q41">
        <v>0.341391</v>
      </c>
      <c r="R41">
        <v>0.33952199999999999</v>
      </c>
      <c r="S41">
        <v>0.33156400000000003</v>
      </c>
      <c r="T41">
        <v>0.33954600000000001</v>
      </c>
      <c r="U41">
        <v>0.34687699999999999</v>
      </c>
      <c r="V41">
        <v>0.33956799999999998</v>
      </c>
      <c r="W41">
        <v>0.33195000000000002</v>
      </c>
      <c r="X41">
        <v>0.33911799999999998</v>
      </c>
      <c r="Y41">
        <v>0.34925299999999998</v>
      </c>
      <c r="Z41">
        <v>0.34073799999999999</v>
      </c>
      <c r="AA41">
        <v>0.32853900000000003</v>
      </c>
      <c r="AB41">
        <v>0.33369700000000002</v>
      </c>
      <c r="AC41">
        <v>0.34320299999999998</v>
      </c>
      <c r="AD41">
        <v>0.31835999999999998</v>
      </c>
      <c r="AE41">
        <v>0.35555199999999998</v>
      </c>
      <c r="AF41">
        <v>0.36003499999999999</v>
      </c>
      <c r="AG41">
        <v>0.34279799999999999</v>
      </c>
      <c r="AH41">
        <v>0.32802599999999998</v>
      </c>
      <c r="AI41">
        <v>0.32964199999999999</v>
      </c>
      <c r="AJ41">
        <v>0.31057600000000002</v>
      </c>
      <c r="AK41">
        <v>0.32806999999999997</v>
      </c>
      <c r="AL41">
        <v>0.33761400000000003</v>
      </c>
      <c r="AM41">
        <v>0.33105899999999999</v>
      </c>
      <c r="AN41">
        <v>0.339785</v>
      </c>
      <c r="AP41">
        <v>0.346522</v>
      </c>
      <c r="AQ41">
        <v>0.27778199999999997</v>
      </c>
      <c r="AR41">
        <v>0.335951</v>
      </c>
      <c r="AS41">
        <v>0.33440599999999998</v>
      </c>
      <c r="AT41">
        <v>0.337864</v>
      </c>
      <c r="AU41">
        <v>0.348524</v>
      </c>
      <c r="AV41">
        <v>0.369558</v>
      </c>
      <c r="AW41">
        <v>0.32825700000000002</v>
      </c>
      <c r="AX41">
        <v>0.33530599999999999</v>
      </c>
      <c r="AY41">
        <v>0.32786500000000002</v>
      </c>
      <c r="AZ41">
        <v>0.32418999999999998</v>
      </c>
      <c r="BA41">
        <v>0.30724699999999999</v>
      </c>
      <c r="BB41">
        <v>0.33003900000000003</v>
      </c>
      <c r="BC41">
        <v>0.32797100000000001</v>
      </c>
      <c r="BD41">
        <v>0.31788699999999998</v>
      </c>
      <c r="BE41">
        <v>0.33941300000000002</v>
      </c>
      <c r="BF41">
        <v>0.32644000000000001</v>
      </c>
      <c r="BG41">
        <v>0.33756999999999998</v>
      </c>
      <c r="BH41">
        <v>0.35053000000000001</v>
      </c>
      <c r="BI41">
        <v>0.32943499999999998</v>
      </c>
      <c r="BJ41">
        <v>0.34376600000000002</v>
      </c>
      <c r="BK41">
        <v>0.323851</v>
      </c>
      <c r="BL41">
        <v>0.330293</v>
      </c>
      <c r="BM41">
        <v>0.34346700000000002</v>
      </c>
      <c r="BN41">
        <v>0.31905800000000001</v>
      </c>
      <c r="BO41">
        <v>0.32632</v>
      </c>
      <c r="BP41">
        <v>0.32335000000000003</v>
      </c>
      <c r="BQ41">
        <v>0.25449300000000002</v>
      </c>
      <c r="BR41">
        <v>0.34225699999999998</v>
      </c>
      <c r="BS41">
        <v>0.32796900000000001</v>
      </c>
      <c r="BT41">
        <v>0.35395799999999999</v>
      </c>
      <c r="BU41">
        <v>0.32732</v>
      </c>
      <c r="BV41">
        <v>0.35169899999999998</v>
      </c>
      <c r="BW41">
        <v>0.31765700000000002</v>
      </c>
      <c r="BX41">
        <v>0.331349</v>
      </c>
      <c r="BY41">
        <v>0.31255899999999998</v>
      </c>
      <c r="BZ41">
        <v>0.38114199999999998</v>
      </c>
      <c r="CA41">
        <v>0.38186900000000001</v>
      </c>
      <c r="CB41">
        <v>0.38719999999999999</v>
      </c>
      <c r="CC41">
        <v>0.377502</v>
      </c>
      <c r="CD41">
        <v>0.37704700000000002</v>
      </c>
      <c r="CE41">
        <v>0.38016800000000001</v>
      </c>
      <c r="CF41">
        <v>0.39372000000000001</v>
      </c>
      <c r="CG41">
        <v>0.38729400000000003</v>
      </c>
      <c r="CH41">
        <v>0.38462800000000003</v>
      </c>
      <c r="CI41">
        <v>0.38126500000000002</v>
      </c>
    </row>
    <row r="42" spans="1:87" x14ac:dyDescent="0.35">
      <c r="A42" t="s">
        <v>89</v>
      </c>
      <c r="B42">
        <v>0.36807800000000002</v>
      </c>
      <c r="C42">
        <v>0.35667399999999999</v>
      </c>
      <c r="D42">
        <v>0.350165</v>
      </c>
      <c r="E42">
        <v>0.36754500000000001</v>
      </c>
      <c r="F42">
        <v>0.37503199999999998</v>
      </c>
      <c r="G42">
        <v>0.37137199999999998</v>
      </c>
      <c r="H42">
        <v>0.33954000000000001</v>
      </c>
      <c r="I42">
        <v>0.350462</v>
      </c>
      <c r="J42">
        <v>0.36497299999999999</v>
      </c>
      <c r="K42">
        <v>0.38689600000000002</v>
      </c>
      <c r="L42">
        <v>0.361765</v>
      </c>
      <c r="M42">
        <v>0.35516999999999999</v>
      </c>
      <c r="N42">
        <v>0.37684400000000001</v>
      </c>
      <c r="O42">
        <v>0.357819</v>
      </c>
      <c r="P42">
        <v>0.34755599999999998</v>
      </c>
      <c r="Q42">
        <v>0.35975099999999999</v>
      </c>
      <c r="R42">
        <v>0.35860500000000001</v>
      </c>
      <c r="S42">
        <v>0.36129</v>
      </c>
      <c r="T42">
        <v>0.363817</v>
      </c>
      <c r="U42">
        <v>0.36598000000000003</v>
      </c>
      <c r="V42">
        <v>0.37074600000000002</v>
      </c>
      <c r="W42">
        <v>0.35602699999999998</v>
      </c>
      <c r="X42">
        <v>0.35747600000000002</v>
      </c>
      <c r="Y42">
        <v>0.37420599999999998</v>
      </c>
      <c r="Z42">
        <v>0.36593300000000001</v>
      </c>
      <c r="AA42">
        <v>0.36049500000000001</v>
      </c>
      <c r="AB42">
        <v>0.346945</v>
      </c>
      <c r="AC42">
        <v>0.36430699999999999</v>
      </c>
      <c r="AD42">
        <v>0.34816900000000001</v>
      </c>
      <c r="AE42">
        <v>0.38067499999999999</v>
      </c>
      <c r="AF42">
        <v>0.37979800000000002</v>
      </c>
      <c r="AG42">
        <v>0.35905799999999999</v>
      </c>
      <c r="AH42">
        <v>0.36314200000000002</v>
      </c>
      <c r="AI42">
        <v>0.35206100000000001</v>
      </c>
      <c r="AJ42">
        <v>0.341335</v>
      </c>
      <c r="AK42">
        <v>0.36501499999999998</v>
      </c>
      <c r="AL42">
        <v>0.36635800000000002</v>
      </c>
      <c r="AM42">
        <v>0.354964</v>
      </c>
      <c r="AN42">
        <v>0.36162300000000003</v>
      </c>
      <c r="AO42">
        <v>0.346522</v>
      </c>
      <c r="AQ42">
        <v>0.30715100000000001</v>
      </c>
      <c r="AR42">
        <v>0.34668700000000002</v>
      </c>
      <c r="AS42">
        <v>0.35140399999999999</v>
      </c>
      <c r="AT42">
        <v>0.35507</v>
      </c>
      <c r="AU42">
        <v>0.36519600000000002</v>
      </c>
      <c r="AV42">
        <v>0.38911299999999999</v>
      </c>
      <c r="AW42">
        <v>0.36979299999999998</v>
      </c>
      <c r="AX42">
        <v>0.351684</v>
      </c>
      <c r="AY42">
        <v>0.34642899999999999</v>
      </c>
      <c r="AZ42">
        <v>0.34628500000000001</v>
      </c>
      <c r="BA42">
        <v>0.34131899999999998</v>
      </c>
      <c r="BB42">
        <v>0.35657499999999998</v>
      </c>
      <c r="BC42">
        <v>0.36313800000000002</v>
      </c>
      <c r="BD42">
        <v>0.34026499999999998</v>
      </c>
      <c r="BE42">
        <v>0.37193599999999999</v>
      </c>
      <c r="BF42">
        <v>0.35436699999999999</v>
      </c>
      <c r="BG42">
        <v>0.36397099999999999</v>
      </c>
      <c r="BH42">
        <v>0.36573800000000001</v>
      </c>
      <c r="BI42">
        <v>0.34882999999999997</v>
      </c>
      <c r="BJ42">
        <v>0.37419400000000003</v>
      </c>
      <c r="BK42">
        <v>0.373448</v>
      </c>
      <c r="BL42">
        <v>0.36530699999999999</v>
      </c>
      <c r="BM42">
        <v>0.36329699999999998</v>
      </c>
      <c r="BN42">
        <v>0.35531499999999999</v>
      </c>
      <c r="BO42">
        <v>0.34405200000000002</v>
      </c>
      <c r="BP42">
        <v>0.35043999999999997</v>
      </c>
      <c r="BQ42">
        <v>0.36034100000000002</v>
      </c>
      <c r="BR42">
        <v>0.37744</v>
      </c>
      <c r="BS42">
        <v>0.35481200000000002</v>
      </c>
      <c r="BT42">
        <v>0.37872099999999997</v>
      </c>
      <c r="BU42">
        <v>0.356846</v>
      </c>
      <c r="BV42">
        <v>0.37145499999999998</v>
      </c>
      <c r="BW42">
        <v>0.33580100000000002</v>
      </c>
      <c r="BX42">
        <v>0.35375800000000002</v>
      </c>
      <c r="BY42">
        <v>0.34743499999999999</v>
      </c>
      <c r="BZ42">
        <v>0.39756399999999997</v>
      </c>
      <c r="CA42">
        <v>0.392125</v>
      </c>
      <c r="CB42">
        <v>0.39199899999999999</v>
      </c>
      <c r="CC42">
        <v>0.38744600000000001</v>
      </c>
      <c r="CD42">
        <v>0.39999800000000002</v>
      </c>
      <c r="CE42">
        <v>0.39984999999999998</v>
      </c>
      <c r="CF42">
        <v>0.41966999999999999</v>
      </c>
      <c r="CG42">
        <v>0.40076000000000001</v>
      </c>
      <c r="CH42">
        <v>0.39800600000000003</v>
      </c>
      <c r="CI42">
        <v>0.40793099999999999</v>
      </c>
    </row>
    <row r="43" spans="1:87" x14ac:dyDescent="0.35">
      <c r="A43" t="s">
        <v>122</v>
      </c>
      <c r="B43">
        <v>0.28438099999999999</v>
      </c>
      <c r="C43">
        <v>0.28031600000000001</v>
      </c>
      <c r="D43">
        <v>0.28445100000000001</v>
      </c>
      <c r="E43">
        <v>0.28152300000000002</v>
      </c>
      <c r="F43">
        <v>0.30519200000000002</v>
      </c>
      <c r="G43">
        <v>0.289995</v>
      </c>
      <c r="H43">
        <v>0.26377899999999999</v>
      </c>
      <c r="I43">
        <v>0.28083900000000001</v>
      </c>
      <c r="J43">
        <v>0.28369899999999998</v>
      </c>
      <c r="K43">
        <v>0.312579</v>
      </c>
      <c r="L43">
        <v>0.28293099999999999</v>
      </c>
      <c r="M43">
        <v>0.28077999999999997</v>
      </c>
      <c r="N43">
        <v>0.30090800000000001</v>
      </c>
      <c r="O43">
        <v>0.28504299999999999</v>
      </c>
      <c r="P43">
        <v>0.26639099999999999</v>
      </c>
      <c r="Q43">
        <v>0.29189700000000002</v>
      </c>
      <c r="R43">
        <v>0.291576</v>
      </c>
      <c r="S43">
        <v>0.27980300000000002</v>
      </c>
      <c r="T43">
        <v>0.29681099999999999</v>
      </c>
      <c r="U43">
        <v>0.28895199999999999</v>
      </c>
      <c r="V43">
        <v>0.29983399999999999</v>
      </c>
      <c r="W43">
        <v>0.28334900000000002</v>
      </c>
      <c r="X43">
        <v>0.28386400000000001</v>
      </c>
      <c r="Y43">
        <v>0.29999900000000002</v>
      </c>
      <c r="Z43">
        <v>0.30127599999999999</v>
      </c>
      <c r="AA43">
        <v>0.28393600000000002</v>
      </c>
      <c r="AB43">
        <v>0.282779</v>
      </c>
      <c r="AC43">
        <v>0.28876299999999999</v>
      </c>
      <c r="AD43">
        <v>0.27512799999999998</v>
      </c>
      <c r="AE43">
        <v>0.30114600000000002</v>
      </c>
      <c r="AF43">
        <v>0.30123</v>
      </c>
      <c r="AG43">
        <v>0.294846</v>
      </c>
      <c r="AH43">
        <v>0.27491700000000002</v>
      </c>
      <c r="AI43">
        <v>0.296178</v>
      </c>
      <c r="AJ43">
        <v>0.27681899999999998</v>
      </c>
      <c r="AK43">
        <v>0.28921000000000002</v>
      </c>
      <c r="AL43">
        <v>0.28722900000000001</v>
      </c>
      <c r="AM43">
        <v>0.27927099999999999</v>
      </c>
      <c r="AN43">
        <v>0.282362</v>
      </c>
      <c r="AO43">
        <v>0.27778199999999997</v>
      </c>
      <c r="AP43">
        <v>0.30715100000000001</v>
      </c>
      <c r="AR43">
        <v>0.28361500000000001</v>
      </c>
      <c r="AS43">
        <v>0.26584400000000002</v>
      </c>
      <c r="AT43">
        <v>0.27505299999999999</v>
      </c>
      <c r="AU43">
        <v>0.29018899999999997</v>
      </c>
      <c r="AV43">
        <v>0.31705100000000003</v>
      </c>
      <c r="AW43">
        <v>0.18113399999999999</v>
      </c>
      <c r="AX43">
        <v>0.285084</v>
      </c>
      <c r="AY43">
        <v>0.27561000000000002</v>
      </c>
      <c r="AZ43">
        <v>0.26907300000000001</v>
      </c>
      <c r="BA43">
        <v>0.27518199999999998</v>
      </c>
      <c r="BB43">
        <v>0.27393299999999998</v>
      </c>
      <c r="BC43">
        <v>0.28559000000000001</v>
      </c>
      <c r="BD43">
        <v>0.26792300000000002</v>
      </c>
      <c r="BE43">
        <v>0.28176299999999999</v>
      </c>
      <c r="BF43">
        <v>0.27110099999999998</v>
      </c>
      <c r="BG43">
        <v>0.28985300000000003</v>
      </c>
      <c r="BH43">
        <v>0.28320299999999998</v>
      </c>
      <c r="BI43">
        <v>0.284775</v>
      </c>
      <c r="BJ43">
        <v>0.28973900000000002</v>
      </c>
      <c r="BK43">
        <v>0.283113</v>
      </c>
      <c r="BL43">
        <v>0.29056900000000002</v>
      </c>
      <c r="BM43">
        <v>0.29323700000000003</v>
      </c>
      <c r="BN43">
        <v>0.28471600000000002</v>
      </c>
      <c r="BO43">
        <v>0.27438899999999999</v>
      </c>
      <c r="BP43">
        <v>0.27872000000000002</v>
      </c>
      <c r="BQ43">
        <v>0.29287600000000003</v>
      </c>
      <c r="BR43">
        <v>0.29291699999999998</v>
      </c>
      <c r="BS43">
        <v>0.28519099999999997</v>
      </c>
      <c r="BT43">
        <v>0.30316100000000001</v>
      </c>
      <c r="BU43">
        <v>0.280945</v>
      </c>
      <c r="BV43">
        <v>0.29405199999999998</v>
      </c>
      <c r="BW43">
        <v>0.27984799999999999</v>
      </c>
      <c r="BX43">
        <v>0.28718500000000002</v>
      </c>
      <c r="BY43">
        <v>0.27379300000000001</v>
      </c>
      <c r="BZ43">
        <v>0.32550200000000001</v>
      </c>
      <c r="CA43">
        <v>0.328961</v>
      </c>
      <c r="CB43">
        <v>0.328407</v>
      </c>
      <c r="CC43">
        <v>0.31692199999999998</v>
      </c>
      <c r="CD43">
        <v>0.32094699999999998</v>
      </c>
      <c r="CE43">
        <v>0.32035000000000002</v>
      </c>
      <c r="CF43">
        <v>0.33360299999999998</v>
      </c>
      <c r="CG43">
        <v>0.32301800000000003</v>
      </c>
      <c r="CH43">
        <v>0.32286100000000001</v>
      </c>
      <c r="CI43">
        <v>0.333957</v>
      </c>
    </row>
    <row r="44" spans="1:87" x14ac:dyDescent="0.35">
      <c r="A44" t="s">
        <v>123</v>
      </c>
      <c r="B44">
        <v>0.33440399999999998</v>
      </c>
      <c r="C44">
        <v>0.33574199999999998</v>
      </c>
      <c r="D44">
        <v>0.34435199999999999</v>
      </c>
      <c r="E44">
        <v>0.33501999999999998</v>
      </c>
      <c r="F44">
        <v>0.35803099999999999</v>
      </c>
      <c r="G44">
        <v>0.34904499999999999</v>
      </c>
      <c r="H44">
        <v>0.32009799999999999</v>
      </c>
      <c r="I44">
        <v>0.334895</v>
      </c>
      <c r="J44">
        <v>0.332484</v>
      </c>
      <c r="K44">
        <v>0.37168099999999998</v>
      </c>
      <c r="L44">
        <v>0.34564600000000001</v>
      </c>
      <c r="M44">
        <v>0.34210800000000002</v>
      </c>
      <c r="N44">
        <v>0.35518699999999997</v>
      </c>
      <c r="O44">
        <v>0.33934799999999998</v>
      </c>
      <c r="P44">
        <v>0.32499099999999997</v>
      </c>
      <c r="Q44">
        <v>0.35142200000000001</v>
      </c>
      <c r="R44">
        <v>0.34163199999999999</v>
      </c>
      <c r="S44">
        <v>0.33020899999999997</v>
      </c>
      <c r="T44">
        <v>0.35022900000000001</v>
      </c>
      <c r="U44">
        <v>0.34454000000000001</v>
      </c>
      <c r="V44">
        <v>0.33762799999999998</v>
      </c>
      <c r="W44">
        <v>0.34273199999999998</v>
      </c>
      <c r="X44">
        <v>0.33652300000000002</v>
      </c>
      <c r="Y44">
        <v>0.36284100000000002</v>
      </c>
      <c r="Z44">
        <v>0.34972700000000001</v>
      </c>
      <c r="AA44">
        <v>0.33522400000000002</v>
      </c>
      <c r="AB44">
        <v>0.352321</v>
      </c>
      <c r="AC44">
        <v>0.34392</v>
      </c>
      <c r="AD44">
        <v>0.33852599999999999</v>
      </c>
      <c r="AE44">
        <v>0.35578700000000002</v>
      </c>
      <c r="AF44">
        <v>0.36119299999999999</v>
      </c>
      <c r="AG44">
        <v>0.359346</v>
      </c>
      <c r="AH44">
        <v>0.326957</v>
      </c>
      <c r="AI44">
        <v>0.35210799999999998</v>
      </c>
      <c r="AJ44">
        <v>0.34018100000000001</v>
      </c>
      <c r="AK44">
        <v>0.344634</v>
      </c>
      <c r="AL44">
        <v>0.34847400000000001</v>
      </c>
      <c r="AM44">
        <v>0.33715600000000001</v>
      </c>
      <c r="AN44">
        <v>0.342391</v>
      </c>
      <c r="AO44">
        <v>0.335951</v>
      </c>
      <c r="AP44">
        <v>0.34668700000000002</v>
      </c>
      <c r="AQ44">
        <v>0.28361500000000001</v>
      </c>
      <c r="AS44">
        <v>0.32593499999999997</v>
      </c>
      <c r="AT44">
        <v>0.33376899999999998</v>
      </c>
      <c r="AU44">
        <v>0.34615200000000002</v>
      </c>
      <c r="AV44">
        <v>0.37685600000000002</v>
      </c>
      <c r="AW44">
        <v>0.33391199999999999</v>
      </c>
      <c r="AX44">
        <v>0.32356200000000002</v>
      </c>
      <c r="AY44">
        <v>0.33657100000000001</v>
      </c>
      <c r="AZ44">
        <v>0.32888699999999998</v>
      </c>
      <c r="BA44">
        <v>0.33209899999999998</v>
      </c>
      <c r="BB44">
        <v>0.33852100000000002</v>
      </c>
      <c r="BC44">
        <v>0.35045700000000002</v>
      </c>
      <c r="BD44">
        <v>0.32642199999999999</v>
      </c>
      <c r="BE44">
        <v>0.34443200000000002</v>
      </c>
      <c r="BF44">
        <v>0.33960499999999999</v>
      </c>
      <c r="BG44">
        <v>0.36154999999999998</v>
      </c>
      <c r="BH44">
        <v>0.348968</v>
      </c>
      <c r="BI44">
        <v>0.33855600000000002</v>
      </c>
      <c r="BJ44">
        <v>0.36052499999999998</v>
      </c>
      <c r="BK44">
        <v>0.34112100000000001</v>
      </c>
      <c r="BL44">
        <v>0.342115</v>
      </c>
      <c r="BM44">
        <v>0.34984100000000001</v>
      </c>
      <c r="BN44">
        <v>0.33088000000000001</v>
      </c>
      <c r="BO44">
        <v>0.331874</v>
      </c>
      <c r="BP44">
        <v>0.32580199999999998</v>
      </c>
      <c r="BQ44">
        <v>0.34268999999999999</v>
      </c>
      <c r="BR44">
        <v>0.35934199999999999</v>
      </c>
      <c r="BS44">
        <v>0.33396500000000001</v>
      </c>
      <c r="BT44">
        <v>0.348937</v>
      </c>
      <c r="BU44">
        <v>0.34298200000000001</v>
      </c>
      <c r="BV44">
        <v>0.35501199999999999</v>
      </c>
      <c r="BW44">
        <v>0.33401399999999998</v>
      </c>
      <c r="BX44">
        <v>0.32733099999999998</v>
      </c>
      <c r="BY44">
        <v>0.33188400000000001</v>
      </c>
      <c r="BZ44">
        <v>0.38739400000000002</v>
      </c>
      <c r="CA44">
        <v>0.38371100000000002</v>
      </c>
      <c r="CB44">
        <v>0.377361</v>
      </c>
      <c r="CC44">
        <v>0.37443199999999999</v>
      </c>
      <c r="CD44">
        <v>0.38752999999999999</v>
      </c>
      <c r="CE44">
        <v>0.39466699999999999</v>
      </c>
      <c r="CF44">
        <v>0.407138</v>
      </c>
      <c r="CG44">
        <v>0.38494899999999999</v>
      </c>
      <c r="CH44">
        <v>0.38730500000000001</v>
      </c>
      <c r="CI44">
        <v>0.40264</v>
      </c>
    </row>
    <row r="45" spans="1:87" x14ac:dyDescent="0.35">
      <c r="A45" t="s">
        <v>124</v>
      </c>
      <c r="B45">
        <v>0.32882499999999998</v>
      </c>
      <c r="C45">
        <v>0.31536199999999998</v>
      </c>
      <c r="D45">
        <v>0.32285700000000001</v>
      </c>
      <c r="E45">
        <v>0.325436</v>
      </c>
      <c r="F45">
        <v>0.34307900000000002</v>
      </c>
      <c r="G45">
        <v>0.32934000000000002</v>
      </c>
      <c r="H45">
        <v>0.30837599999999998</v>
      </c>
      <c r="I45">
        <v>0.31984099999999999</v>
      </c>
      <c r="J45">
        <v>0.32555400000000001</v>
      </c>
      <c r="K45">
        <v>0.35289100000000001</v>
      </c>
      <c r="L45">
        <v>0.31822800000000001</v>
      </c>
      <c r="M45">
        <v>0.32602300000000001</v>
      </c>
      <c r="N45">
        <v>0.34890300000000002</v>
      </c>
      <c r="O45">
        <v>0.33153500000000002</v>
      </c>
      <c r="P45">
        <v>0.30910599999999999</v>
      </c>
      <c r="Q45">
        <v>0.33229500000000001</v>
      </c>
      <c r="R45">
        <v>0.32801999999999998</v>
      </c>
      <c r="S45">
        <v>0.33144000000000001</v>
      </c>
      <c r="T45">
        <v>0.32541700000000001</v>
      </c>
      <c r="U45">
        <v>0.32938000000000001</v>
      </c>
      <c r="V45">
        <v>0.33644499999999999</v>
      </c>
      <c r="W45">
        <v>0.329957</v>
      </c>
      <c r="X45">
        <v>0.33108399999999999</v>
      </c>
      <c r="Y45">
        <v>0.337505</v>
      </c>
      <c r="Z45">
        <v>0.34157900000000002</v>
      </c>
      <c r="AA45">
        <v>0.334621</v>
      </c>
      <c r="AB45">
        <v>0.32317200000000001</v>
      </c>
      <c r="AC45">
        <v>0.33177899999999999</v>
      </c>
      <c r="AD45">
        <v>0.32450499999999999</v>
      </c>
      <c r="AE45">
        <v>0.34855599999999998</v>
      </c>
      <c r="AF45">
        <v>0.256073</v>
      </c>
      <c r="AG45">
        <v>0.33954600000000001</v>
      </c>
      <c r="AH45">
        <v>0.31611400000000001</v>
      </c>
      <c r="AI45">
        <v>0.33453300000000002</v>
      </c>
      <c r="AJ45">
        <v>0.317693</v>
      </c>
      <c r="AK45">
        <v>0.33071600000000001</v>
      </c>
      <c r="AL45">
        <v>0.34090399999999998</v>
      </c>
      <c r="AM45">
        <v>0.32303399999999999</v>
      </c>
      <c r="AN45">
        <v>0.33349200000000001</v>
      </c>
      <c r="AO45">
        <v>0.33440599999999998</v>
      </c>
      <c r="AP45">
        <v>0.35140399999999999</v>
      </c>
      <c r="AQ45">
        <v>0.26584400000000002</v>
      </c>
      <c r="AR45">
        <v>0.32593499999999997</v>
      </c>
      <c r="AT45">
        <v>0.29487799999999997</v>
      </c>
      <c r="AU45">
        <v>0.32953300000000002</v>
      </c>
      <c r="AV45">
        <v>0.37208799999999997</v>
      </c>
      <c r="AW45">
        <v>0.32019399999999998</v>
      </c>
      <c r="AX45">
        <v>0.32801400000000003</v>
      </c>
      <c r="AY45">
        <v>0.32358799999999999</v>
      </c>
      <c r="AZ45">
        <v>0.31764599999999998</v>
      </c>
      <c r="BA45">
        <v>0.32169799999999998</v>
      </c>
      <c r="BB45">
        <v>0.33538000000000001</v>
      </c>
      <c r="BC45">
        <v>0.33781699999999998</v>
      </c>
      <c r="BD45">
        <v>0.30973099999999998</v>
      </c>
      <c r="BE45">
        <v>0.325739</v>
      </c>
      <c r="BF45">
        <v>0.326934</v>
      </c>
      <c r="BG45">
        <v>0.33610600000000002</v>
      </c>
      <c r="BH45">
        <v>0.33775699999999997</v>
      </c>
      <c r="BI45">
        <v>0.32796199999999998</v>
      </c>
      <c r="BJ45">
        <v>0.33068900000000001</v>
      </c>
      <c r="BK45">
        <v>0.32647999999999999</v>
      </c>
      <c r="BL45">
        <v>0.34548000000000001</v>
      </c>
      <c r="BM45">
        <v>0.33843699999999999</v>
      </c>
      <c r="BN45">
        <v>0.32420599999999999</v>
      </c>
      <c r="BO45">
        <v>0.31467600000000001</v>
      </c>
      <c r="BP45">
        <v>0.31866899999999998</v>
      </c>
      <c r="BQ45">
        <v>0.34579799999999999</v>
      </c>
      <c r="BR45">
        <v>0.33154600000000001</v>
      </c>
      <c r="BS45">
        <v>0.32472600000000001</v>
      </c>
      <c r="BT45">
        <v>0.35464699999999999</v>
      </c>
      <c r="BU45">
        <v>0.33073799999999998</v>
      </c>
      <c r="BV45">
        <v>0.34206300000000001</v>
      </c>
      <c r="BW45">
        <v>0.32092300000000001</v>
      </c>
      <c r="BX45">
        <v>0.31965199999999999</v>
      </c>
      <c r="BY45">
        <v>0.303624</v>
      </c>
      <c r="BZ45">
        <v>0.36832900000000002</v>
      </c>
      <c r="CA45">
        <v>0.37133100000000002</v>
      </c>
      <c r="CB45">
        <v>0.373363</v>
      </c>
      <c r="CC45">
        <v>0.36011199999999999</v>
      </c>
      <c r="CD45">
        <v>0.36468800000000001</v>
      </c>
      <c r="CE45">
        <v>0.37482199999999999</v>
      </c>
      <c r="CF45">
        <v>0.38857000000000003</v>
      </c>
      <c r="CG45">
        <v>0.371388</v>
      </c>
      <c r="CH45">
        <v>0.37223299999999998</v>
      </c>
      <c r="CI45">
        <v>0.38177699999999998</v>
      </c>
    </row>
    <row r="46" spans="1:87" x14ac:dyDescent="0.35">
      <c r="A46" t="s">
        <v>125</v>
      </c>
      <c r="B46">
        <v>0.328324</v>
      </c>
      <c r="C46">
        <v>0.32400200000000001</v>
      </c>
      <c r="D46">
        <v>0.32982299999999998</v>
      </c>
      <c r="E46">
        <v>0.33511000000000002</v>
      </c>
      <c r="F46">
        <v>0.34693800000000002</v>
      </c>
      <c r="G46">
        <v>0.34002399999999999</v>
      </c>
      <c r="H46">
        <v>0.306923</v>
      </c>
      <c r="I46">
        <v>0.33523700000000001</v>
      </c>
      <c r="J46">
        <v>0.32423200000000002</v>
      </c>
      <c r="K46">
        <v>0.34970600000000002</v>
      </c>
      <c r="L46">
        <v>0.336561</v>
      </c>
      <c r="M46">
        <v>0.33089299999999999</v>
      </c>
      <c r="N46">
        <v>0.354105</v>
      </c>
      <c r="O46">
        <v>0.33414199999999999</v>
      </c>
      <c r="P46">
        <v>0.32068000000000002</v>
      </c>
      <c r="Q46">
        <v>0.33982000000000001</v>
      </c>
      <c r="R46">
        <v>0.33267600000000003</v>
      </c>
      <c r="S46">
        <v>0.33571499999999999</v>
      </c>
      <c r="T46">
        <v>0.33911999999999998</v>
      </c>
      <c r="U46">
        <v>0.34025</v>
      </c>
      <c r="V46">
        <v>0.35321799999999998</v>
      </c>
      <c r="W46">
        <v>0.33683200000000002</v>
      </c>
      <c r="X46">
        <v>0.33681800000000001</v>
      </c>
      <c r="Y46">
        <v>0.34238299999999999</v>
      </c>
      <c r="Z46">
        <v>0.34546900000000003</v>
      </c>
      <c r="AA46">
        <v>0.32842100000000002</v>
      </c>
      <c r="AB46">
        <v>0.331293</v>
      </c>
      <c r="AC46">
        <v>0.34015699999999999</v>
      </c>
      <c r="AD46">
        <v>0.32596900000000001</v>
      </c>
      <c r="AE46">
        <v>0.34875600000000001</v>
      </c>
      <c r="AF46">
        <v>0.35056799999999999</v>
      </c>
      <c r="AG46">
        <v>0.34839799999999999</v>
      </c>
      <c r="AH46">
        <v>0.33448299999999997</v>
      </c>
      <c r="AI46">
        <v>0.33547700000000003</v>
      </c>
      <c r="AJ46">
        <v>0.32307200000000003</v>
      </c>
      <c r="AK46">
        <v>0.32435199999999997</v>
      </c>
      <c r="AL46">
        <v>0.34982000000000002</v>
      </c>
      <c r="AM46">
        <v>0.29606500000000002</v>
      </c>
      <c r="AN46">
        <v>0.34073700000000001</v>
      </c>
      <c r="AO46">
        <v>0.337864</v>
      </c>
      <c r="AP46">
        <v>0.35507</v>
      </c>
      <c r="AQ46">
        <v>0.27505299999999999</v>
      </c>
      <c r="AR46">
        <v>0.33376899999999998</v>
      </c>
      <c r="AS46">
        <v>0.29487799999999997</v>
      </c>
      <c r="AU46">
        <v>0.34980800000000001</v>
      </c>
      <c r="AV46">
        <v>0.37789400000000001</v>
      </c>
      <c r="AW46">
        <v>0.33404299999999998</v>
      </c>
      <c r="AX46">
        <v>0.33467599999999997</v>
      </c>
      <c r="AY46">
        <v>0.33223799999999998</v>
      </c>
      <c r="AZ46">
        <v>0.32231399999999999</v>
      </c>
      <c r="BA46">
        <v>0.327735</v>
      </c>
      <c r="BB46">
        <v>0.33212799999999998</v>
      </c>
      <c r="BC46">
        <v>0.33781299999999997</v>
      </c>
      <c r="BD46">
        <v>0.32584200000000002</v>
      </c>
      <c r="BE46">
        <v>0.331258</v>
      </c>
      <c r="BF46">
        <v>0.32353100000000001</v>
      </c>
      <c r="BG46">
        <v>0.33547100000000002</v>
      </c>
      <c r="BH46">
        <v>0.33818199999999998</v>
      </c>
      <c r="BI46">
        <v>0.326104</v>
      </c>
      <c r="BJ46">
        <v>0.32758700000000002</v>
      </c>
      <c r="BK46">
        <v>0.32208599999999998</v>
      </c>
      <c r="BL46">
        <v>0.34275600000000001</v>
      </c>
      <c r="BM46">
        <v>0.35307100000000002</v>
      </c>
      <c r="BN46">
        <v>0.32723099999999999</v>
      </c>
      <c r="BO46">
        <v>0.32578800000000002</v>
      </c>
      <c r="BP46">
        <v>0.32665899999999998</v>
      </c>
      <c r="BQ46">
        <v>0.34960599999999997</v>
      </c>
      <c r="BR46">
        <v>0.35031400000000001</v>
      </c>
      <c r="BS46">
        <v>0.32671299999999998</v>
      </c>
      <c r="BT46">
        <v>0.35652400000000001</v>
      </c>
      <c r="BU46">
        <v>0.33975</v>
      </c>
      <c r="BV46">
        <v>0.33920499999999998</v>
      </c>
      <c r="BW46">
        <v>0.32497500000000001</v>
      </c>
      <c r="BX46">
        <v>0.33633600000000002</v>
      </c>
      <c r="BY46">
        <v>0.31757200000000002</v>
      </c>
      <c r="BZ46">
        <v>0.37358599999999997</v>
      </c>
      <c r="CA46">
        <v>0.37941000000000003</v>
      </c>
      <c r="CB46">
        <v>0.38506000000000001</v>
      </c>
      <c r="CC46">
        <v>0.37417899999999998</v>
      </c>
      <c r="CD46">
        <v>0.38538099999999997</v>
      </c>
      <c r="CE46">
        <v>0.38926300000000003</v>
      </c>
      <c r="CF46">
        <v>0.410412</v>
      </c>
      <c r="CG46">
        <v>0.388988</v>
      </c>
      <c r="CH46">
        <v>0.37198900000000001</v>
      </c>
      <c r="CI46">
        <v>0.38762600000000003</v>
      </c>
    </row>
    <row r="47" spans="1:87" x14ac:dyDescent="0.35">
      <c r="A47" t="s">
        <v>126</v>
      </c>
      <c r="B47">
        <v>0.36257099999999998</v>
      </c>
      <c r="C47">
        <v>0.33866000000000002</v>
      </c>
      <c r="D47">
        <v>0.33936899999999998</v>
      </c>
      <c r="E47">
        <v>0.34309600000000001</v>
      </c>
      <c r="F47">
        <v>0.36874899999999999</v>
      </c>
      <c r="G47">
        <v>0.355462</v>
      </c>
      <c r="H47">
        <v>0.33308500000000002</v>
      </c>
      <c r="I47">
        <v>0.34641300000000003</v>
      </c>
      <c r="J47">
        <v>0.34811199999999998</v>
      </c>
      <c r="K47">
        <v>0.37540400000000002</v>
      </c>
      <c r="L47">
        <v>0.343638</v>
      </c>
      <c r="M47">
        <v>0.340804</v>
      </c>
      <c r="N47">
        <v>0.35737000000000002</v>
      </c>
      <c r="O47">
        <v>0.33980500000000002</v>
      </c>
      <c r="P47">
        <v>0.334401</v>
      </c>
      <c r="Q47">
        <v>0.34204899999999999</v>
      </c>
      <c r="R47">
        <v>0.35366900000000001</v>
      </c>
      <c r="S47">
        <v>0.34642400000000001</v>
      </c>
      <c r="T47">
        <v>0.34945399999999999</v>
      </c>
      <c r="U47">
        <v>0.33797199999999999</v>
      </c>
      <c r="V47">
        <v>0.35065600000000002</v>
      </c>
      <c r="W47">
        <v>0.350609</v>
      </c>
      <c r="X47">
        <v>0.34648600000000002</v>
      </c>
      <c r="Y47">
        <v>0.36324600000000001</v>
      </c>
      <c r="Z47">
        <v>0.34591100000000002</v>
      </c>
      <c r="AA47">
        <v>0.33643800000000001</v>
      </c>
      <c r="AB47">
        <v>0.32810299999999998</v>
      </c>
      <c r="AC47">
        <v>0.35391600000000001</v>
      </c>
      <c r="AD47">
        <v>0.34605900000000001</v>
      </c>
      <c r="AE47">
        <v>0.35386699999999999</v>
      </c>
      <c r="AF47">
        <v>0.34962599999999999</v>
      </c>
      <c r="AG47">
        <v>0.34419300000000003</v>
      </c>
      <c r="AH47">
        <v>0.251751</v>
      </c>
      <c r="AI47">
        <v>0.34559000000000001</v>
      </c>
      <c r="AJ47">
        <v>0.34322999999999998</v>
      </c>
      <c r="AK47">
        <v>0.34542800000000001</v>
      </c>
      <c r="AL47">
        <v>0.33964299999999997</v>
      </c>
      <c r="AM47">
        <v>0.30942900000000001</v>
      </c>
      <c r="AN47">
        <v>0.25435200000000002</v>
      </c>
      <c r="AO47">
        <v>0.348524</v>
      </c>
      <c r="AP47">
        <v>0.36519600000000002</v>
      </c>
      <c r="AQ47">
        <v>0.29018899999999997</v>
      </c>
      <c r="AR47">
        <v>0.34615200000000002</v>
      </c>
      <c r="AS47">
        <v>0.32953300000000002</v>
      </c>
      <c r="AT47">
        <v>0.34980800000000001</v>
      </c>
      <c r="AV47">
        <v>0.35858600000000002</v>
      </c>
      <c r="AW47">
        <v>0.35335699999999998</v>
      </c>
      <c r="AX47">
        <v>0.35436600000000001</v>
      </c>
      <c r="AY47">
        <v>0.34265600000000002</v>
      </c>
      <c r="AZ47">
        <v>0.33988800000000002</v>
      </c>
      <c r="BA47">
        <v>0.33507999999999999</v>
      </c>
      <c r="BB47">
        <v>0.17176900000000001</v>
      </c>
      <c r="BC47">
        <v>0.341416</v>
      </c>
      <c r="BD47">
        <v>0.33150299999999999</v>
      </c>
      <c r="BE47">
        <v>0.339231</v>
      </c>
      <c r="BF47">
        <v>0.34085700000000002</v>
      </c>
      <c r="BG47">
        <v>0.347858</v>
      </c>
      <c r="BH47">
        <v>0.35435100000000003</v>
      </c>
      <c r="BI47">
        <v>0.329675</v>
      </c>
      <c r="BJ47">
        <v>0.34959200000000001</v>
      </c>
      <c r="BK47">
        <v>0.34826200000000002</v>
      </c>
      <c r="BL47">
        <v>0.34718500000000002</v>
      </c>
      <c r="BM47">
        <v>0.349385</v>
      </c>
      <c r="BN47">
        <v>0.33268999999999999</v>
      </c>
      <c r="BO47">
        <v>0.34750700000000001</v>
      </c>
      <c r="BP47">
        <v>0.33221699999999998</v>
      </c>
      <c r="BQ47">
        <v>0.34074300000000002</v>
      </c>
      <c r="BR47">
        <v>0.352329</v>
      </c>
      <c r="BS47">
        <v>0.33584799999999998</v>
      </c>
      <c r="BT47">
        <v>0.37029600000000001</v>
      </c>
      <c r="BU47">
        <v>0.343773</v>
      </c>
      <c r="BV47">
        <v>0.346302</v>
      </c>
      <c r="BW47">
        <v>0.34057100000000001</v>
      </c>
      <c r="BX47">
        <v>0.34012900000000001</v>
      </c>
      <c r="BY47">
        <v>0.33119500000000002</v>
      </c>
      <c r="BZ47">
        <v>0.38006800000000002</v>
      </c>
      <c r="CA47">
        <v>0.37032500000000002</v>
      </c>
      <c r="CB47">
        <v>0.37872099999999997</v>
      </c>
      <c r="CC47">
        <v>0.36812299999999998</v>
      </c>
      <c r="CD47">
        <v>0.36927700000000002</v>
      </c>
      <c r="CE47">
        <v>0.36918200000000001</v>
      </c>
      <c r="CF47">
        <v>0.37996400000000002</v>
      </c>
      <c r="CG47">
        <v>0.36822500000000002</v>
      </c>
      <c r="CH47">
        <v>0.37079499999999999</v>
      </c>
      <c r="CI47">
        <v>0.379436</v>
      </c>
    </row>
    <row r="48" spans="1:87" x14ac:dyDescent="0.35">
      <c r="A48" t="s">
        <v>130</v>
      </c>
      <c r="B48">
        <v>0.39078499999999999</v>
      </c>
      <c r="C48">
        <v>0.36660500000000001</v>
      </c>
      <c r="D48">
        <v>0.36198999999999998</v>
      </c>
      <c r="E48">
        <v>0.373224</v>
      </c>
      <c r="F48">
        <v>0.39039000000000001</v>
      </c>
      <c r="G48">
        <v>0.36878</v>
      </c>
      <c r="H48">
        <v>0.35694999999999999</v>
      </c>
      <c r="I48">
        <v>0.38201600000000002</v>
      </c>
      <c r="J48">
        <v>0.38945999999999997</v>
      </c>
      <c r="K48">
        <v>0.42674299999999998</v>
      </c>
      <c r="L48">
        <v>0.37443599999999999</v>
      </c>
      <c r="M48">
        <v>0.38930999999999999</v>
      </c>
      <c r="N48">
        <v>0.39427099999999998</v>
      </c>
      <c r="O48">
        <v>0.37139499999999998</v>
      </c>
      <c r="P48">
        <v>0.35589399999999999</v>
      </c>
      <c r="Q48">
        <v>0.36721300000000001</v>
      </c>
      <c r="R48">
        <v>0.38612000000000002</v>
      </c>
      <c r="S48">
        <v>0.39265</v>
      </c>
      <c r="T48">
        <v>0.38513399999999998</v>
      </c>
      <c r="U48">
        <v>0.35492200000000002</v>
      </c>
      <c r="V48">
        <v>0.39507500000000001</v>
      </c>
      <c r="W48">
        <v>0.37494</v>
      </c>
      <c r="X48">
        <v>0.37139100000000003</v>
      </c>
      <c r="Y48">
        <v>0.39797300000000002</v>
      </c>
      <c r="Z48">
        <v>0.36239199999999999</v>
      </c>
      <c r="AA48">
        <v>0.37248900000000001</v>
      </c>
      <c r="AB48">
        <v>0.37426100000000001</v>
      </c>
      <c r="AC48">
        <v>0.36461100000000002</v>
      </c>
      <c r="AD48">
        <v>0.37207899999999999</v>
      </c>
      <c r="AE48">
        <v>0.30933100000000002</v>
      </c>
      <c r="AF48">
        <v>0.32081599999999999</v>
      </c>
      <c r="AG48">
        <v>0.32744000000000001</v>
      </c>
      <c r="AH48">
        <v>0.36794199999999999</v>
      </c>
      <c r="AI48">
        <v>0.32630199999999998</v>
      </c>
      <c r="AJ48">
        <v>0.367284</v>
      </c>
      <c r="AK48">
        <v>0.36895499999999998</v>
      </c>
      <c r="AL48">
        <v>0.321909</v>
      </c>
      <c r="AM48">
        <v>0.35689700000000002</v>
      </c>
      <c r="AN48">
        <v>0.35755300000000001</v>
      </c>
      <c r="AO48">
        <v>0.369558</v>
      </c>
      <c r="AP48">
        <v>0.38911299999999999</v>
      </c>
      <c r="AQ48">
        <v>0.31705100000000003</v>
      </c>
      <c r="AR48">
        <v>0.37685600000000002</v>
      </c>
      <c r="AS48">
        <v>0.37208799999999997</v>
      </c>
      <c r="AT48">
        <v>0.37789400000000001</v>
      </c>
      <c r="AU48">
        <v>0.35858600000000002</v>
      </c>
      <c r="AW48">
        <v>0.361591</v>
      </c>
      <c r="AX48">
        <v>0.37630200000000003</v>
      </c>
      <c r="AY48">
        <v>0.37839600000000001</v>
      </c>
      <c r="AZ48">
        <v>0.365981</v>
      </c>
      <c r="BA48">
        <v>0.347611</v>
      </c>
      <c r="BB48">
        <v>0.35844100000000001</v>
      </c>
      <c r="BC48">
        <v>0.33840700000000001</v>
      </c>
      <c r="BD48">
        <v>0.36533700000000002</v>
      </c>
      <c r="BE48">
        <v>0.31542900000000001</v>
      </c>
      <c r="BF48">
        <v>0.36358699999999999</v>
      </c>
      <c r="BG48">
        <v>0.35078999999999999</v>
      </c>
      <c r="BH48">
        <v>0.368203</v>
      </c>
      <c r="BI48">
        <v>0.33788400000000002</v>
      </c>
      <c r="BJ48">
        <v>0.33562999999999998</v>
      </c>
      <c r="BK48">
        <v>0.37719900000000001</v>
      </c>
      <c r="BL48">
        <v>0.37815100000000001</v>
      </c>
      <c r="BM48">
        <v>0.36460999999999999</v>
      </c>
      <c r="BN48">
        <v>0.36334</v>
      </c>
      <c r="BO48">
        <v>0.363676</v>
      </c>
      <c r="BP48">
        <v>0.36959599999999998</v>
      </c>
      <c r="BQ48">
        <v>0.32370399999999999</v>
      </c>
      <c r="BR48">
        <v>0.39345799999999997</v>
      </c>
      <c r="BS48">
        <v>0.35400999999999999</v>
      </c>
      <c r="BT48">
        <v>0.40517799999999998</v>
      </c>
      <c r="BU48">
        <v>0.36400700000000002</v>
      </c>
      <c r="BV48">
        <v>0.32608199999999998</v>
      </c>
      <c r="BW48">
        <v>0.358323</v>
      </c>
      <c r="BX48">
        <v>0.36791400000000002</v>
      </c>
      <c r="BY48">
        <v>0.35403099999999998</v>
      </c>
      <c r="BZ48">
        <v>0.31371100000000002</v>
      </c>
      <c r="CA48">
        <v>0.32111800000000001</v>
      </c>
      <c r="CB48">
        <v>0.31780900000000001</v>
      </c>
      <c r="CC48">
        <v>0.31522299999999998</v>
      </c>
      <c r="CD48">
        <v>0.31595400000000001</v>
      </c>
      <c r="CE48">
        <v>0.32298399999999999</v>
      </c>
      <c r="CF48">
        <v>0.328988</v>
      </c>
      <c r="CG48">
        <v>0.32738299999999998</v>
      </c>
      <c r="CH48">
        <v>0.31903399999999998</v>
      </c>
      <c r="CI48">
        <v>0.32100499999999998</v>
      </c>
    </row>
    <row r="49" spans="1:87" x14ac:dyDescent="0.35">
      <c r="A49" t="s">
        <v>133</v>
      </c>
      <c r="B49">
        <v>0.33618399999999998</v>
      </c>
      <c r="C49">
        <v>0.328565</v>
      </c>
      <c r="D49">
        <v>0.34806900000000002</v>
      </c>
      <c r="E49">
        <v>0.33310600000000001</v>
      </c>
      <c r="F49">
        <v>0.34991800000000001</v>
      </c>
      <c r="G49">
        <v>0.34342200000000001</v>
      </c>
      <c r="H49">
        <v>0.31552400000000003</v>
      </c>
      <c r="I49">
        <v>0.33549000000000001</v>
      </c>
      <c r="J49">
        <v>0.33239800000000003</v>
      </c>
      <c r="K49">
        <v>0.36138900000000002</v>
      </c>
      <c r="L49">
        <v>0.33825699999999997</v>
      </c>
      <c r="M49">
        <v>0.33606599999999998</v>
      </c>
      <c r="N49">
        <v>0.36166199999999998</v>
      </c>
      <c r="O49">
        <v>0.33371800000000001</v>
      </c>
      <c r="P49">
        <v>0.32918700000000001</v>
      </c>
      <c r="Q49">
        <v>0.34769800000000001</v>
      </c>
      <c r="R49">
        <v>0.343746</v>
      </c>
      <c r="S49">
        <v>0.33734500000000001</v>
      </c>
      <c r="T49">
        <v>0.35635600000000001</v>
      </c>
      <c r="U49">
        <v>0.34090300000000001</v>
      </c>
      <c r="V49">
        <v>0.349466</v>
      </c>
      <c r="W49">
        <v>0.340119</v>
      </c>
      <c r="X49">
        <v>0.33709299999999998</v>
      </c>
      <c r="Y49">
        <v>0.36099799999999999</v>
      </c>
      <c r="Z49">
        <v>0.35483199999999998</v>
      </c>
      <c r="AA49">
        <v>0.33102399999999998</v>
      </c>
      <c r="AB49">
        <v>0.33885300000000002</v>
      </c>
      <c r="AC49">
        <v>0.345412</v>
      </c>
      <c r="AD49">
        <v>0.33114100000000002</v>
      </c>
      <c r="AE49">
        <v>0.348605</v>
      </c>
      <c r="AF49">
        <v>0.364431</v>
      </c>
      <c r="AG49">
        <v>0.33770299999999998</v>
      </c>
      <c r="AH49">
        <v>0.33546999999999999</v>
      </c>
      <c r="AI49">
        <v>0.34966000000000003</v>
      </c>
      <c r="AJ49">
        <v>0.32064300000000001</v>
      </c>
      <c r="AK49">
        <v>0.34387899999999999</v>
      </c>
      <c r="AL49">
        <v>0.34360800000000002</v>
      </c>
      <c r="AM49">
        <v>0.33757199999999998</v>
      </c>
      <c r="AN49">
        <v>0.35369699999999998</v>
      </c>
      <c r="AO49">
        <v>0.32825700000000002</v>
      </c>
      <c r="AP49">
        <v>0.36979299999999998</v>
      </c>
      <c r="AQ49">
        <v>0.18113399999999999</v>
      </c>
      <c r="AR49">
        <v>0.33391199999999999</v>
      </c>
      <c r="AS49">
        <v>0.32019399999999998</v>
      </c>
      <c r="AT49">
        <v>0.33404299999999998</v>
      </c>
      <c r="AU49">
        <v>0.35335699999999998</v>
      </c>
      <c r="AV49">
        <v>0.361591</v>
      </c>
      <c r="AX49">
        <v>0.33931800000000001</v>
      </c>
      <c r="AY49">
        <v>0.33677000000000001</v>
      </c>
      <c r="AZ49">
        <v>0.320272</v>
      </c>
      <c r="BA49">
        <v>0.327297</v>
      </c>
      <c r="BB49">
        <v>0.34126400000000001</v>
      </c>
      <c r="BC49">
        <v>0.33312799999999998</v>
      </c>
      <c r="BD49">
        <v>0.32047700000000001</v>
      </c>
      <c r="BE49">
        <v>0.33965000000000001</v>
      </c>
      <c r="BF49">
        <v>0.324073</v>
      </c>
      <c r="BG49">
        <v>0.33559099999999997</v>
      </c>
      <c r="BH49">
        <v>0.33054600000000001</v>
      </c>
      <c r="BI49">
        <v>0.33635900000000002</v>
      </c>
      <c r="BJ49">
        <v>0.35387099999999999</v>
      </c>
      <c r="BK49">
        <v>0.333532</v>
      </c>
      <c r="BL49">
        <v>0.34374199999999999</v>
      </c>
      <c r="BM49">
        <v>0.33642699999999998</v>
      </c>
      <c r="BN49">
        <v>0.33541399999999999</v>
      </c>
      <c r="BO49">
        <v>0.32562000000000002</v>
      </c>
      <c r="BP49">
        <v>0.329648</v>
      </c>
      <c r="BQ49">
        <v>0.33530300000000002</v>
      </c>
      <c r="BR49">
        <v>0.35579100000000002</v>
      </c>
      <c r="BS49">
        <v>0.332812</v>
      </c>
      <c r="BT49">
        <v>0.35377799999999998</v>
      </c>
      <c r="BU49">
        <v>0.329681</v>
      </c>
      <c r="BV49">
        <v>0.34477200000000002</v>
      </c>
      <c r="BW49">
        <v>0.33014500000000002</v>
      </c>
      <c r="BX49">
        <v>0.33412500000000001</v>
      </c>
      <c r="BY49">
        <v>0.32821800000000001</v>
      </c>
      <c r="BZ49">
        <v>0.37009300000000001</v>
      </c>
      <c r="CA49">
        <v>0.37116399999999999</v>
      </c>
      <c r="CB49">
        <v>0.37456899999999999</v>
      </c>
      <c r="CC49">
        <v>0.36746099999999998</v>
      </c>
      <c r="CD49">
        <v>0.37429400000000002</v>
      </c>
      <c r="CE49">
        <v>0.376884</v>
      </c>
      <c r="CF49">
        <v>0.383797</v>
      </c>
      <c r="CG49">
        <v>0.37109799999999998</v>
      </c>
      <c r="CH49">
        <v>0.36970900000000001</v>
      </c>
      <c r="CI49">
        <v>0.369834</v>
      </c>
    </row>
    <row r="50" spans="1:87" x14ac:dyDescent="0.35">
      <c r="A50" t="s">
        <v>134</v>
      </c>
      <c r="B50">
        <v>0.33732099999999998</v>
      </c>
      <c r="C50">
        <v>0.33837899999999999</v>
      </c>
      <c r="D50">
        <v>0.33083600000000002</v>
      </c>
      <c r="E50">
        <v>0.32227099999999997</v>
      </c>
      <c r="F50">
        <v>0.34059899999999999</v>
      </c>
      <c r="G50">
        <v>0.34280300000000002</v>
      </c>
      <c r="H50">
        <v>0.31984000000000001</v>
      </c>
      <c r="I50">
        <v>0.33341799999999999</v>
      </c>
      <c r="J50">
        <v>0.31822</v>
      </c>
      <c r="K50">
        <v>0.36315700000000001</v>
      </c>
      <c r="L50">
        <v>0.33055600000000002</v>
      </c>
      <c r="M50">
        <v>0.33017200000000002</v>
      </c>
      <c r="N50">
        <v>0.366174</v>
      </c>
      <c r="O50">
        <v>0.33174399999999998</v>
      </c>
      <c r="P50">
        <v>0.32817000000000002</v>
      </c>
      <c r="Q50">
        <v>0.32578000000000001</v>
      </c>
      <c r="R50">
        <v>0.33990900000000002</v>
      </c>
      <c r="S50">
        <v>0.34287299999999998</v>
      </c>
      <c r="T50">
        <v>0.34169899999999997</v>
      </c>
      <c r="U50">
        <v>0.34880100000000003</v>
      </c>
      <c r="V50">
        <v>0.35018100000000002</v>
      </c>
      <c r="W50">
        <v>0.32985999999999999</v>
      </c>
      <c r="X50">
        <v>0.32459500000000002</v>
      </c>
      <c r="Y50">
        <v>0.352964</v>
      </c>
      <c r="Z50">
        <v>0.35065499999999999</v>
      </c>
      <c r="AA50">
        <v>0.34480300000000003</v>
      </c>
      <c r="AB50">
        <v>0.33438099999999998</v>
      </c>
      <c r="AC50">
        <v>0.34061799999999998</v>
      </c>
      <c r="AD50">
        <v>0.32803100000000002</v>
      </c>
      <c r="AE50">
        <v>0.34749000000000002</v>
      </c>
      <c r="AF50">
        <v>0.36055599999999999</v>
      </c>
      <c r="AG50">
        <v>0.35115499999999999</v>
      </c>
      <c r="AH50">
        <v>0.33798699999999998</v>
      </c>
      <c r="AI50">
        <v>0.33480700000000002</v>
      </c>
      <c r="AJ50">
        <v>0.32813199999999998</v>
      </c>
      <c r="AK50">
        <v>0.31563600000000003</v>
      </c>
      <c r="AL50">
        <v>0.34301900000000002</v>
      </c>
      <c r="AM50">
        <v>0.328733</v>
      </c>
      <c r="AN50">
        <v>0.35025699999999999</v>
      </c>
      <c r="AO50">
        <v>0.33530599999999999</v>
      </c>
      <c r="AP50">
        <v>0.351684</v>
      </c>
      <c r="AQ50">
        <v>0.285084</v>
      </c>
      <c r="AR50">
        <v>0.32356200000000002</v>
      </c>
      <c r="AS50">
        <v>0.32801400000000003</v>
      </c>
      <c r="AT50">
        <v>0.33467599999999997</v>
      </c>
      <c r="AU50">
        <v>0.35436600000000001</v>
      </c>
      <c r="AV50">
        <v>0.37630200000000003</v>
      </c>
      <c r="AW50">
        <v>0.33931800000000001</v>
      </c>
      <c r="AY50">
        <v>0.33105299999999999</v>
      </c>
      <c r="AZ50">
        <v>0.315832</v>
      </c>
      <c r="BA50">
        <v>0.32325700000000002</v>
      </c>
      <c r="BB50">
        <v>0.337727</v>
      </c>
      <c r="BC50">
        <v>0.33543899999999999</v>
      </c>
      <c r="BD50">
        <v>0.32561600000000002</v>
      </c>
      <c r="BE50">
        <v>0.33987800000000001</v>
      </c>
      <c r="BF50">
        <v>0.31973600000000002</v>
      </c>
      <c r="BG50">
        <v>0.34107700000000002</v>
      </c>
      <c r="BH50">
        <v>0.34763500000000003</v>
      </c>
      <c r="BI50">
        <v>0.32961299999999999</v>
      </c>
      <c r="BJ50">
        <v>0.342026</v>
      </c>
      <c r="BK50">
        <v>0.333206</v>
      </c>
      <c r="BL50">
        <v>0.33544299999999999</v>
      </c>
      <c r="BM50">
        <v>0.33497399999999999</v>
      </c>
      <c r="BN50">
        <v>0.32980199999999998</v>
      </c>
      <c r="BO50">
        <v>0.32549</v>
      </c>
      <c r="BP50">
        <v>0.33297599999999999</v>
      </c>
      <c r="BQ50">
        <v>0.35098000000000001</v>
      </c>
      <c r="BR50">
        <v>0.34431</v>
      </c>
      <c r="BS50">
        <v>0.33596599999999999</v>
      </c>
      <c r="BT50">
        <v>0.35282599999999997</v>
      </c>
      <c r="BU50">
        <v>0.32398900000000003</v>
      </c>
      <c r="BV50">
        <v>0.34460299999999999</v>
      </c>
      <c r="BW50">
        <v>0.32517299999999999</v>
      </c>
      <c r="BX50">
        <v>0.337341</v>
      </c>
      <c r="BY50">
        <v>0.32376500000000002</v>
      </c>
      <c r="BZ50">
        <v>0.376749</v>
      </c>
      <c r="CA50">
        <v>0.37124800000000002</v>
      </c>
      <c r="CB50">
        <v>0.36566100000000001</v>
      </c>
      <c r="CC50">
        <v>0.36872199999999999</v>
      </c>
      <c r="CD50">
        <v>0.37515199999999999</v>
      </c>
      <c r="CE50">
        <v>0.375475</v>
      </c>
      <c r="CF50">
        <v>0.38800200000000001</v>
      </c>
      <c r="CG50">
        <v>0.37355300000000002</v>
      </c>
      <c r="CH50">
        <v>0.36732900000000002</v>
      </c>
      <c r="CI50">
        <v>0.38794200000000001</v>
      </c>
    </row>
    <row r="51" spans="1:87" x14ac:dyDescent="0.35">
      <c r="A51" t="s">
        <v>135</v>
      </c>
      <c r="B51">
        <v>0.33591199999999999</v>
      </c>
      <c r="C51">
        <v>0.33614500000000003</v>
      </c>
      <c r="D51">
        <v>0.32485399999999998</v>
      </c>
      <c r="E51">
        <v>0.32940399999999997</v>
      </c>
      <c r="F51">
        <v>0.343524</v>
      </c>
      <c r="G51">
        <v>0.32669100000000001</v>
      </c>
      <c r="H51">
        <v>0.31595000000000001</v>
      </c>
      <c r="I51">
        <v>0.33600000000000002</v>
      </c>
      <c r="J51">
        <v>0.34170899999999998</v>
      </c>
      <c r="K51">
        <v>0.358213</v>
      </c>
      <c r="L51">
        <v>0.34217999999999998</v>
      </c>
      <c r="M51">
        <v>0.33661999999999997</v>
      </c>
      <c r="N51">
        <v>0.352356</v>
      </c>
      <c r="O51">
        <v>0.332706</v>
      </c>
      <c r="P51">
        <v>0.32133800000000001</v>
      </c>
      <c r="Q51">
        <v>0.33859</v>
      </c>
      <c r="R51">
        <v>0.33455099999999999</v>
      </c>
      <c r="S51">
        <v>0.33386100000000002</v>
      </c>
      <c r="T51">
        <v>0.33530700000000002</v>
      </c>
      <c r="U51">
        <v>0.34438800000000003</v>
      </c>
      <c r="V51">
        <v>0.342754</v>
      </c>
      <c r="W51">
        <v>0.34020299999999998</v>
      </c>
      <c r="X51">
        <v>0.33872400000000003</v>
      </c>
      <c r="Y51">
        <v>0.34635199999999999</v>
      </c>
      <c r="Z51">
        <v>0.35142800000000002</v>
      </c>
      <c r="AA51">
        <v>0.33205400000000002</v>
      </c>
      <c r="AB51">
        <v>0.33403699999999997</v>
      </c>
      <c r="AC51">
        <v>0.33504800000000001</v>
      </c>
      <c r="AD51">
        <v>0.32577600000000001</v>
      </c>
      <c r="AE51">
        <v>0.36066700000000002</v>
      </c>
      <c r="AF51">
        <v>0.36054199999999997</v>
      </c>
      <c r="AG51">
        <v>0.34537000000000001</v>
      </c>
      <c r="AH51">
        <v>0.32627</v>
      </c>
      <c r="AI51">
        <v>0.33017600000000003</v>
      </c>
      <c r="AJ51">
        <v>0.325569</v>
      </c>
      <c r="AK51">
        <v>0.33915299999999998</v>
      </c>
      <c r="AL51">
        <v>0.29165000000000002</v>
      </c>
      <c r="AM51">
        <v>0.33390799999999998</v>
      </c>
      <c r="AN51">
        <v>0.34129900000000002</v>
      </c>
      <c r="AO51">
        <v>0.32786500000000002</v>
      </c>
      <c r="AP51">
        <v>0.34642899999999999</v>
      </c>
      <c r="AQ51">
        <v>0.27561000000000002</v>
      </c>
      <c r="AR51">
        <v>0.33657100000000001</v>
      </c>
      <c r="AS51">
        <v>0.32358799999999999</v>
      </c>
      <c r="AT51">
        <v>0.33223799999999998</v>
      </c>
      <c r="AU51">
        <v>0.34265600000000002</v>
      </c>
      <c r="AV51">
        <v>0.37839600000000001</v>
      </c>
      <c r="AW51">
        <v>0.33677000000000001</v>
      </c>
      <c r="AX51">
        <v>0.33105299999999999</v>
      </c>
      <c r="AZ51">
        <v>0.32419799999999999</v>
      </c>
      <c r="BA51">
        <v>0.33109899999999998</v>
      </c>
      <c r="BB51">
        <v>0.33320499999999997</v>
      </c>
      <c r="BC51">
        <v>0.34366099999999999</v>
      </c>
      <c r="BD51">
        <v>0.33065899999999998</v>
      </c>
      <c r="BE51">
        <v>0.34186699999999998</v>
      </c>
      <c r="BF51">
        <v>0.32602900000000001</v>
      </c>
      <c r="BG51">
        <v>0.35474699999999998</v>
      </c>
      <c r="BH51">
        <v>0.33955800000000003</v>
      </c>
      <c r="BI51">
        <v>0.34815499999999999</v>
      </c>
      <c r="BJ51">
        <v>0.34591499999999997</v>
      </c>
      <c r="BK51">
        <v>0.33167200000000002</v>
      </c>
      <c r="BL51">
        <v>0.33443800000000001</v>
      </c>
      <c r="BM51">
        <v>0.33585500000000001</v>
      </c>
      <c r="BN51">
        <v>0.318021</v>
      </c>
      <c r="BO51">
        <v>0.32652300000000001</v>
      </c>
      <c r="BP51">
        <v>0.32397700000000001</v>
      </c>
      <c r="BQ51">
        <v>0.34466400000000003</v>
      </c>
      <c r="BR51">
        <v>0.339364</v>
      </c>
      <c r="BS51">
        <v>0.32381799999999999</v>
      </c>
      <c r="BT51">
        <v>0.36360199999999998</v>
      </c>
      <c r="BU51">
        <v>0.33390399999999998</v>
      </c>
      <c r="BV51">
        <v>0.34050799999999998</v>
      </c>
      <c r="BW51">
        <v>0.332287</v>
      </c>
      <c r="BX51">
        <v>0.33094200000000001</v>
      </c>
      <c r="BY51">
        <v>0.320577</v>
      </c>
      <c r="BZ51">
        <v>0.38278699999999999</v>
      </c>
      <c r="CA51">
        <v>0.38569300000000001</v>
      </c>
      <c r="CB51">
        <v>0.38875300000000002</v>
      </c>
      <c r="CC51">
        <v>0.37674299999999999</v>
      </c>
      <c r="CD51">
        <v>0.38458500000000001</v>
      </c>
      <c r="CE51">
        <v>0.38868599999999998</v>
      </c>
      <c r="CF51">
        <v>0.39439200000000002</v>
      </c>
      <c r="CG51">
        <v>0.38578000000000001</v>
      </c>
      <c r="CH51">
        <v>0.39022299999999999</v>
      </c>
      <c r="CI51">
        <v>0.38518999999999998</v>
      </c>
    </row>
    <row r="52" spans="1:87" x14ac:dyDescent="0.35">
      <c r="A52" t="s">
        <v>136</v>
      </c>
      <c r="B52">
        <v>0.33984399999999998</v>
      </c>
      <c r="C52">
        <v>0.33069199999999999</v>
      </c>
      <c r="D52">
        <v>0.327098</v>
      </c>
      <c r="E52">
        <v>0.31953399999999998</v>
      </c>
      <c r="F52">
        <v>0.34306700000000001</v>
      </c>
      <c r="G52">
        <v>0.33490900000000001</v>
      </c>
      <c r="H52">
        <v>0.30482199999999998</v>
      </c>
      <c r="I52">
        <v>0.32885199999999998</v>
      </c>
      <c r="J52">
        <v>0.32553500000000002</v>
      </c>
      <c r="K52">
        <v>0.354016</v>
      </c>
      <c r="L52">
        <v>0.32546900000000001</v>
      </c>
      <c r="M52">
        <v>0.32497100000000001</v>
      </c>
      <c r="N52">
        <v>0.34754099999999999</v>
      </c>
      <c r="O52">
        <v>0.33048300000000003</v>
      </c>
      <c r="P52">
        <v>0.313251</v>
      </c>
      <c r="Q52">
        <v>0.33166000000000001</v>
      </c>
      <c r="R52">
        <v>0.32696799999999998</v>
      </c>
      <c r="S52">
        <v>0.33184399999999997</v>
      </c>
      <c r="T52">
        <v>0.338366</v>
      </c>
      <c r="U52">
        <v>0.34004000000000001</v>
      </c>
      <c r="V52">
        <v>0.33703699999999998</v>
      </c>
      <c r="W52">
        <v>0.32497100000000001</v>
      </c>
      <c r="X52">
        <v>0.32661000000000001</v>
      </c>
      <c r="Y52">
        <v>0.35711599999999999</v>
      </c>
      <c r="Z52">
        <v>0.33080500000000002</v>
      </c>
      <c r="AA52">
        <v>0.32693899999999998</v>
      </c>
      <c r="AB52">
        <v>0.31314500000000001</v>
      </c>
      <c r="AC52">
        <v>0.33732099999999998</v>
      </c>
      <c r="AD52">
        <v>0.32428200000000001</v>
      </c>
      <c r="AE52">
        <v>0.32564599999999999</v>
      </c>
      <c r="AF52">
        <v>0.35731499999999999</v>
      </c>
      <c r="AG52">
        <v>0.33524300000000001</v>
      </c>
      <c r="AH52">
        <v>0.32301000000000002</v>
      </c>
      <c r="AI52">
        <v>0.33641500000000002</v>
      </c>
      <c r="AJ52">
        <v>0.31942199999999998</v>
      </c>
      <c r="AK52">
        <v>0.33963700000000002</v>
      </c>
      <c r="AL52">
        <v>0.33752500000000002</v>
      </c>
      <c r="AM52">
        <v>0.32697300000000001</v>
      </c>
      <c r="AN52">
        <v>0.30029899999999998</v>
      </c>
      <c r="AO52">
        <v>0.32418999999999998</v>
      </c>
      <c r="AP52">
        <v>0.34628500000000001</v>
      </c>
      <c r="AQ52">
        <v>0.26907300000000001</v>
      </c>
      <c r="AR52">
        <v>0.32888699999999998</v>
      </c>
      <c r="AS52">
        <v>0.31764599999999998</v>
      </c>
      <c r="AT52">
        <v>0.32231399999999999</v>
      </c>
      <c r="AU52">
        <v>0.33988800000000002</v>
      </c>
      <c r="AV52">
        <v>0.365981</v>
      </c>
      <c r="AW52">
        <v>0.320272</v>
      </c>
      <c r="AX52">
        <v>0.315832</v>
      </c>
      <c r="AY52">
        <v>0.32419799999999999</v>
      </c>
      <c r="BA52">
        <v>0.321683</v>
      </c>
      <c r="BB52">
        <v>0.31568099999999999</v>
      </c>
      <c r="BC52">
        <v>0.34046100000000001</v>
      </c>
      <c r="BD52">
        <v>0.31257800000000002</v>
      </c>
      <c r="BE52">
        <v>0.33678900000000001</v>
      </c>
      <c r="BF52">
        <v>0.31905600000000001</v>
      </c>
      <c r="BG52">
        <v>0.33695199999999997</v>
      </c>
      <c r="BH52">
        <v>0.34276299999999998</v>
      </c>
      <c r="BI52">
        <v>0.32909500000000003</v>
      </c>
      <c r="BJ52">
        <v>0.34188099999999999</v>
      </c>
      <c r="BK52">
        <v>0.304234</v>
      </c>
      <c r="BL52">
        <v>0.34023599999999998</v>
      </c>
      <c r="BM52">
        <v>0.33801399999999998</v>
      </c>
      <c r="BN52">
        <v>0.24409500000000001</v>
      </c>
      <c r="BO52">
        <v>0.31689899999999999</v>
      </c>
      <c r="BP52">
        <v>0.31308599999999998</v>
      </c>
      <c r="BQ52">
        <v>0.333787</v>
      </c>
      <c r="BR52">
        <v>0.33653699999999998</v>
      </c>
      <c r="BS52">
        <v>0.25534099999999998</v>
      </c>
      <c r="BT52">
        <v>0.33842100000000003</v>
      </c>
      <c r="BU52">
        <v>0.31569799999999998</v>
      </c>
      <c r="BV52">
        <v>0.34599600000000003</v>
      </c>
      <c r="BW52">
        <v>0.31615599999999999</v>
      </c>
      <c r="BX52">
        <v>0.329758</v>
      </c>
      <c r="BY52">
        <v>0.31423499999999999</v>
      </c>
      <c r="BZ52">
        <v>0.37745000000000001</v>
      </c>
      <c r="CA52">
        <v>0.38274999999999998</v>
      </c>
      <c r="CB52">
        <v>0.37112299999999998</v>
      </c>
      <c r="CC52">
        <v>0.36753999999999998</v>
      </c>
      <c r="CD52">
        <v>0.37509300000000001</v>
      </c>
      <c r="CE52">
        <v>0.38825799999999999</v>
      </c>
      <c r="CF52">
        <v>0.38991700000000001</v>
      </c>
      <c r="CG52">
        <v>0.379776</v>
      </c>
      <c r="CH52">
        <v>0.37528800000000001</v>
      </c>
      <c r="CI52">
        <v>0.38859100000000002</v>
      </c>
    </row>
    <row r="53" spans="1:87" x14ac:dyDescent="0.35">
      <c r="A53" t="s">
        <v>90</v>
      </c>
      <c r="B53">
        <v>0.32717200000000002</v>
      </c>
      <c r="C53">
        <v>0.33164700000000003</v>
      </c>
      <c r="D53">
        <v>0.33014100000000002</v>
      </c>
      <c r="E53">
        <v>0.331986</v>
      </c>
      <c r="F53">
        <v>0.34767500000000001</v>
      </c>
      <c r="G53">
        <v>0.33150800000000002</v>
      </c>
      <c r="H53">
        <v>0.31310399999999999</v>
      </c>
      <c r="I53">
        <v>0.32918599999999998</v>
      </c>
      <c r="J53">
        <v>0.32928000000000002</v>
      </c>
      <c r="K53">
        <v>0.35767300000000002</v>
      </c>
      <c r="L53">
        <v>0.32528099999999999</v>
      </c>
      <c r="M53">
        <v>0.33733200000000002</v>
      </c>
      <c r="N53">
        <v>0.35056799999999999</v>
      </c>
      <c r="O53">
        <v>0.337169</v>
      </c>
      <c r="P53">
        <v>0.31640200000000002</v>
      </c>
      <c r="Q53">
        <v>0.33449699999999999</v>
      </c>
      <c r="R53">
        <v>0.337225</v>
      </c>
      <c r="S53">
        <v>0.33676600000000001</v>
      </c>
      <c r="T53">
        <v>0.339111</v>
      </c>
      <c r="U53">
        <v>0.33995700000000001</v>
      </c>
      <c r="V53">
        <v>0.35584199999999999</v>
      </c>
      <c r="W53">
        <v>0.32923599999999997</v>
      </c>
      <c r="X53">
        <v>0.33829300000000001</v>
      </c>
      <c r="Y53">
        <v>0.34082000000000001</v>
      </c>
      <c r="Z53">
        <v>0.338974</v>
      </c>
      <c r="AA53">
        <v>0.32468799999999998</v>
      </c>
      <c r="AB53">
        <v>0.32546199999999997</v>
      </c>
      <c r="AC53">
        <v>0.32741500000000001</v>
      </c>
      <c r="AD53">
        <v>0.32523299999999999</v>
      </c>
      <c r="AE53">
        <v>0.33769500000000002</v>
      </c>
      <c r="AF53">
        <v>0.345418</v>
      </c>
      <c r="AG53">
        <v>0.33421800000000002</v>
      </c>
      <c r="AH53">
        <v>0.32874700000000001</v>
      </c>
      <c r="AI53">
        <v>0.32974100000000001</v>
      </c>
      <c r="AJ53">
        <v>0.311529</v>
      </c>
      <c r="AK53">
        <v>0.328237</v>
      </c>
      <c r="AL53">
        <v>0.33185799999999999</v>
      </c>
      <c r="AM53">
        <v>0.33463199999999999</v>
      </c>
      <c r="AN53">
        <v>0.33623799999999998</v>
      </c>
      <c r="AO53">
        <v>0.30724699999999999</v>
      </c>
      <c r="AP53">
        <v>0.34131899999999998</v>
      </c>
      <c r="AQ53">
        <v>0.27518199999999998</v>
      </c>
      <c r="AR53">
        <v>0.33209899999999998</v>
      </c>
      <c r="AS53">
        <v>0.32169799999999998</v>
      </c>
      <c r="AT53">
        <v>0.327735</v>
      </c>
      <c r="AU53">
        <v>0.33507999999999999</v>
      </c>
      <c r="AV53">
        <v>0.347611</v>
      </c>
      <c r="AW53">
        <v>0.327297</v>
      </c>
      <c r="AX53">
        <v>0.32325700000000002</v>
      </c>
      <c r="AY53">
        <v>0.33109899999999998</v>
      </c>
      <c r="AZ53">
        <v>0.321683</v>
      </c>
      <c r="BB53">
        <v>0.33172499999999999</v>
      </c>
      <c r="BC53">
        <v>0.33132200000000001</v>
      </c>
      <c r="BD53">
        <v>0.31013099999999999</v>
      </c>
      <c r="BE53">
        <v>0.33021899999999998</v>
      </c>
      <c r="BF53">
        <v>0.32134499999999999</v>
      </c>
      <c r="BG53">
        <v>0.33528799999999997</v>
      </c>
      <c r="BH53">
        <v>0.33912399999999998</v>
      </c>
      <c r="BI53">
        <v>0.323712</v>
      </c>
      <c r="BJ53">
        <v>0.33550000000000002</v>
      </c>
      <c r="BK53">
        <v>0.33174999999999999</v>
      </c>
      <c r="BL53">
        <v>0.33119799999999999</v>
      </c>
      <c r="BM53">
        <v>0.33636100000000002</v>
      </c>
      <c r="BN53">
        <v>0.32567099999999999</v>
      </c>
      <c r="BO53">
        <v>0.31753199999999998</v>
      </c>
      <c r="BP53">
        <v>0.314029</v>
      </c>
      <c r="BQ53">
        <v>0.32431500000000002</v>
      </c>
      <c r="BR53">
        <v>0.34387600000000001</v>
      </c>
      <c r="BS53">
        <v>0.32975500000000002</v>
      </c>
      <c r="BT53">
        <v>0.35889900000000002</v>
      </c>
      <c r="BU53">
        <v>0.32908100000000001</v>
      </c>
      <c r="BV53">
        <v>0.33481100000000003</v>
      </c>
      <c r="BW53">
        <v>0.31937300000000002</v>
      </c>
      <c r="BX53">
        <v>0.31318699999999999</v>
      </c>
      <c r="BY53">
        <v>0.31117</v>
      </c>
      <c r="BZ53">
        <v>0.36644300000000002</v>
      </c>
      <c r="CA53">
        <v>0.36011799999999999</v>
      </c>
      <c r="CB53">
        <v>0.359985</v>
      </c>
      <c r="CC53">
        <v>0.35684399999999999</v>
      </c>
      <c r="CD53">
        <v>0.36905199999999999</v>
      </c>
      <c r="CE53">
        <v>0.361757</v>
      </c>
      <c r="CF53">
        <v>0.37585600000000002</v>
      </c>
      <c r="CG53">
        <v>0.36433399999999999</v>
      </c>
      <c r="CH53">
        <v>0.37466699999999997</v>
      </c>
      <c r="CI53">
        <v>0.36402400000000001</v>
      </c>
    </row>
    <row r="54" spans="1:87" x14ac:dyDescent="0.35">
      <c r="A54" t="s">
        <v>137</v>
      </c>
      <c r="B54">
        <v>0.33725899999999998</v>
      </c>
      <c r="C54">
        <v>0.34001199999999998</v>
      </c>
      <c r="D54">
        <v>0.33203100000000002</v>
      </c>
      <c r="E54">
        <v>0.33022000000000001</v>
      </c>
      <c r="F54">
        <v>0.354717</v>
      </c>
      <c r="G54">
        <v>0.34579500000000002</v>
      </c>
      <c r="H54">
        <v>0.32251400000000002</v>
      </c>
      <c r="I54">
        <v>0.33055099999999998</v>
      </c>
      <c r="J54">
        <v>0.337725</v>
      </c>
      <c r="K54">
        <v>0.36615599999999998</v>
      </c>
      <c r="L54">
        <v>0.338814</v>
      </c>
      <c r="M54">
        <v>0.33953499999999998</v>
      </c>
      <c r="N54">
        <v>0.35505300000000001</v>
      </c>
      <c r="O54">
        <v>0.33529700000000001</v>
      </c>
      <c r="P54">
        <v>0.32281399999999999</v>
      </c>
      <c r="Q54">
        <v>0.33722600000000003</v>
      </c>
      <c r="R54">
        <v>0.34098200000000001</v>
      </c>
      <c r="S54">
        <v>0.333119</v>
      </c>
      <c r="T54">
        <v>0.34390199999999999</v>
      </c>
      <c r="U54">
        <v>0.33252399999999999</v>
      </c>
      <c r="V54">
        <v>0.34895500000000002</v>
      </c>
      <c r="W54">
        <v>0.342306</v>
      </c>
      <c r="X54">
        <v>0.342505</v>
      </c>
      <c r="Y54">
        <v>0.36075000000000002</v>
      </c>
      <c r="Z54">
        <v>0.34425</v>
      </c>
      <c r="AA54">
        <v>0.34048400000000001</v>
      </c>
      <c r="AB54">
        <v>0.32629900000000001</v>
      </c>
      <c r="AC54">
        <v>0.33515</v>
      </c>
      <c r="AD54">
        <v>0.33116600000000002</v>
      </c>
      <c r="AE54">
        <v>0.34235399999999999</v>
      </c>
      <c r="AF54">
        <v>0.35448000000000002</v>
      </c>
      <c r="AG54">
        <v>0.33831800000000001</v>
      </c>
      <c r="AH54">
        <v>0.23367099999999999</v>
      </c>
      <c r="AI54">
        <v>0.33613399999999999</v>
      </c>
      <c r="AJ54">
        <v>0.32991999999999999</v>
      </c>
      <c r="AK54">
        <v>0.34123399999999998</v>
      </c>
      <c r="AL54">
        <v>0.32882600000000001</v>
      </c>
      <c r="AM54">
        <v>0.295068</v>
      </c>
      <c r="AN54">
        <v>0.16549800000000001</v>
      </c>
      <c r="AO54">
        <v>0.33003900000000003</v>
      </c>
      <c r="AP54">
        <v>0.35657499999999998</v>
      </c>
      <c r="AQ54">
        <v>0.27393299999999998</v>
      </c>
      <c r="AR54">
        <v>0.33852100000000002</v>
      </c>
      <c r="AS54">
        <v>0.33538000000000001</v>
      </c>
      <c r="AT54">
        <v>0.33212799999999998</v>
      </c>
      <c r="AU54">
        <v>0.17176900000000001</v>
      </c>
      <c r="AV54">
        <v>0.35844100000000001</v>
      </c>
      <c r="AW54">
        <v>0.34126400000000001</v>
      </c>
      <c r="AX54">
        <v>0.337727</v>
      </c>
      <c r="AY54">
        <v>0.33320499999999997</v>
      </c>
      <c r="AZ54">
        <v>0.31568099999999999</v>
      </c>
      <c r="BA54">
        <v>0.33172499999999999</v>
      </c>
      <c r="BC54">
        <v>0.33849299999999999</v>
      </c>
      <c r="BD54">
        <v>0.32699499999999998</v>
      </c>
      <c r="BE54">
        <v>0.33671800000000002</v>
      </c>
      <c r="BF54">
        <v>0.34531299999999998</v>
      </c>
      <c r="BG54">
        <v>0.33298499999999998</v>
      </c>
      <c r="BH54">
        <v>0.35673199999999999</v>
      </c>
      <c r="BI54">
        <v>0.32662200000000002</v>
      </c>
      <c r="BJ54">
        <v>0.33185100000000001</v>
      </c>
      <c r="BK54">
        <v>0.340086</v>
      </c>
      <c r="BL54">
        <v>0.34078999999999998</v>
      </c>
      <c r="BM54">
        <v>0.34392899999999998</v>
      </c>
      <c r="BN54">
        <v>0.32255400000000001</v>
      </c>
      <c r="BO54">
        <v>0.34479199999999999</v>
      </c>
      <c r="BP54">
        <v>0.32739600000000002</v>
      </c>
      <c r="BQ54">
        <v>0.341613</v>
      </c>
      <c r="BR54">
        <v>0.34667700000000001</v>
      </c>
      <c r="BS54">
        <v>0.32463900000000001</v>
      </c>
      <c r="BT54">
        <v>0.36568299999999998</v>
      </c>
      <c r="BU54">
        <v>0.33233000000000001</v>
      </c>
      <c r="BV54">
        <v>0.34636299999999998</v>
      </c>
      <c r="BW54">
        <v>0.33869700000000003</v>
      </c>
      <c r="BX54">
        <v>0.33866000000000002</v>
      </c>
      <c r="BY54">
        <v>0.32439499999999999</v>
      </c>
      <c r="BZ54">
        <v>0.36960399999999999</v>
      </c>
      <c r="CA54">
        <v>0.36003800000000002</v>
      </c>
      <c r="CB54">
        <v>0.37378400000000001</v>
      </c>
      <c r="CC54">
        <v>0.36437000000000003</v>
      </c>
      <c r="CD54">
        <v>0.368981</v>
      </c>
      <c r="CE54">
        <v>0.36962299999999998</v>
      </c>
      <c r="CF54">
        <v>0.38226599999999999</v>
      </c>
      <c r="CG54">
        <v>0.36737799999999998</v>
      </c>
      <c r="CH54">
        <v>0.37092000000000003</v>
      </c>
      <c r="CI54">
        <v>0.37363299999999999</v>
      </c>
    </row>
    <row r="55" spans="1:87" x14ac:dyDescent="0.35">
      <c r="A55" t="s">
        <v>141</v>
      </c>
      <c r="B55">
        <v>0.34440700000000002</v>
      </c>
      <c r="C55">
        <v>0.35185</v>
      </c>
      <c r="D55">
        <v>0.33761000000000002</v>
      </c>
      <c r="E55">
        <v>0.335982</v>
      </c>
      <c r="F55">
        <v>0.35525899999999999</v>
      </c>
      <c r="G55">
        <v>0.35350599999999999</v>
      </c>
      <c r="H55">
        <v>0.32422600000000001</v>
      </c>
      <c r="I55">
        <v>0.33833299999999999</v>
      </c>
      <c r="J55">
        <v>0.34456799999999999</v>
      </c>
      <c r="K55">
        <v>0.38355699999999998</v>
      </c>
      <c r="L55">
        <v>0.33693099999999998</v>
      </c>
      <c r="M55">
        <v>0.33589599999999997</v>
      </c>
      <c r="N55">
        <v>0.37809799999999999</v>
      </c>
      <c r="O55">
        <v>0.34939999999999999</v>
      </c>
      <c r="P55">
        <v>0.32842500000000002</v>
      </c>
      <c r="Q55">
        <v>0.36003499999999999</v>
      </c>
      <c r="R55">
        <v>0.351074</v>
      </c>
      <c r="S55">
        <v>0.35271799999999998</v>
      </c>
      <c r="T55">
        <v>0.35324800000000001</v>
      </c>
      <c r="U55">
        <v>0.335785</v>
      </c>
      <c r="V55">
        <v>0.360703</v>
      </c>
      <c r="W55">
        <v>0.34221699999999999</v>
      </c>
      <c r="X55">
        <v>0.34010200000000002</v>
      </c>
      <c r="Y55">
        <v>0.35274699999999998</v>
      </c>
      <c r="Z55">
        <v>0.33805800000000003</v>
      </c>
      <c r="AA55">
        <v>0.34754299999999999</v>
      </c>
      <c r="AB55">
        <v>0.33973700000000001</v>
      </c>
      <c r="AC55">
        <v>0.33537600000000001</v>
      </c>
      <c r="AD55">
        <v>0.32816200000000001</v>
      </c>
      <c r="AE55">
        <v>0.32433600000000001</v>
      </c>
      <c r="AF55">
        <v>0.33042300000000002</v>
      </c>
      <c r="AG55">
        <v>0.32414199999999999</v>
      </c>
      <c r="AH55">
        <v>0.33757199999999998</v>
      </c>
      <c r="AI55">
        <v>0.32217699999999999</v>
      </c>
      <c r="AJ55">
        <v>0.32608599999999999</v>
      </c>
      <c r="AK55">
        <v>0.33166899999999999</v>
      </c>
      <c r="AL55">
        <v>0.32142700000000002</v>
      </c>
      <c r="AM55">
        <v>0.32264500000000002</v>
      </c>
      <c r="AN55">
        <v>0.347159</v>
      </c>
      <c r="AO55">
        <v>0.32797100000000001</v>
      </c>
      <c r="AP55">
        <v>0.36313800000000002</v>
      </c>
      <c r="AQ55">
        <v>0.28559000000000001</v>
      </c>
      <c r="AR55">
        <v>0.35045700000000002</v>
      </c>
      <c r="AS55">
        <v>0.33781699999999998</v>
      </c>
      <c r="AT55">
        <v>0.33781299999999997</v>
      </c>
      <c r="AU55">
        <v>0.341416</v>
      </c>
      <c r="AV55">
        <v>0.33840700000000001</v>
      </c>
      <c r="AW55">
        <v>0.33312799999999998</v>
      </c>
      <c r="AX55">
        <v>0.33543899999999999</v>
      </c>
      <c r="AY55">
        <v>0.34366099999999999</v>
      </c>
      <c r="AZ55">
        <v>0.34046100000000001</v>
      </c>
      <c r="BA55">
        <v>0.33132200000000001</v>
      </c>
      <c r="BB55">
        <v>0.33849299999999999</v>
      </c>
      <c r="BD55">
        <v>0.32357399999999997</v>
      </c>
      <c r="BE55">
        <v>0.31769500000000001</v>
      </c>
      <c r="BF55">
        <v>0.33207100000000001</v>
      </c>
      <c r="BG55">
        <v>0.32681199999999999</v>
      </c>
      <c r="BH55">
        <v>0.34564499999999998</v>
      </c>
      <c r="BI55">
        <v>0.31577699999999997</v>
      </c>
      <c r="BJ55">
        <v>0.33468900000000001</v>
      </c>
      <c r="BK55">
        <v>0.33801300000000001</v>
      </c>
      <c r="BL55">
        <v>0.33558399999999999</v>
      </c>
      <c r="BM55">
        <v>0.335341</v>
      </c>
      <c r="BN55">
        <v>0.34420699999999999</v>
      </c>
      <c r="BO55">
        <v>0.33285399999999998</v>
      </c>
      <c r="BP55">
        <v>0.331071</v>
      </c>
      <c r="BQ55">
        <v>0.32724999999999999</v>
      </c>
      <c r="BR55">
        <v>0.36747200000000002</v>
      </c>
      <c r="BS55">
        <v>0.33345900000000001</v>
      </c>
      <c r="BT55">
        <v>0.36517699999999997</v>
      </c>
      <c r="BU55">
        <v>0.34065299999999998</v>
      </c>
      <c r="BV55">
        <v>0.32666499999999998</v>
      </c>
      <c r="BW55">
        <v>0.325513</v>
      </c>
      <c r="BX55">
        <v>0.334175</v>
      </c>
      <c r="BY55">
        <v>0.32472499999999999</v>
      </c>
      <c r="BZ55">
        <v>0.33898</v>
      </c>
      <c r="CA55">
        <v>0.32914599999999999</v>
      </c>
      <c r="CB55">
        <v>0.336478</v>
      </c>
      <c r="CC55">
        <v>0.340368</v>
      </c>
      <c r="CD55">
        <v>0.33842899999999998</v>
      </c>
      <c r="CE55">
        <v>0.336976</v>
      </c>
      <c r="CF55">
        <v>0.35670000000000002</v>
      </c>
      <c r="CG55">
        <v>0.340281</v>
      </c>
      <c r="CH55">
        <v>0.34221099999999999</v>
      </c>
      <c r="CI55">
        <v>0.34381200000000001</v>
      </c>
    </row>
    <row r="56" spans="1:87" x14ac:dyDescent="0.35">
      <c r="A56" t="s">
        <v>144</v>
      </c>
      <c r="B56">
        <v>0.334623</v>
      </c>
      <c r="C56">
        <v>0.32706299999999999</v>
      </c>
      <c r="D56">
        <v>0.31612800000000002</v>
      </c>
      <c r="E56">
        <v>0.32004899999999997</v>
      </c>
      <c r="F56">
        <v>0.33601900000000001</v>
      </c>
      <c r="G56">
        <v>0.32880399999999999</v>
      </c>
      <c r="H56">
        <v>0.31056600000000001</v>
      </c>
      <c r="I56">
        <v>0.32833099999999998</v>
      </c>
      <c r="J56">
        <v>0.323986</v>
      </c>
      <c r="K56">
        <v>0.35349700000000001</v>
      </c>
      <c r="L56">
        <v>0.32807399999999998</v>
      </c>
      <c r="M56">
        <v>0.31635200000000002</v>
      </c>
      <c r="N56">
        <v>0.34961399999999998</v>
      </c>
      <c r="O56">
        <v>0.320465</v>
      </c>
      <c r="P56">
        <v>0.32309399999999999</v>
      </c>
      <c r="Q56">
        <v>0.33813799999999999</v>
      </c>
      <c r="R56">
        <v>0.32861499999999999</v>
      </c>
      <c r="S56">
        <v>0.32046400000000003</v>
      </c>
      <c r="T56">
        <v>0.33453699999999997</v>
      </c>
      <c r="U56">
        <v>0.34014499999999998</v>
      </c>
      <c r="V56">
        <v>0.34799400000000003</v>
      </c>
      <c r="W56">
        <v>0.32528099999999999</v>
      </c>
      <c r="X56">
        <v>0.32609300000000002</v>
      </c>
      <c r="Y56">
        <v>0.34882000000000002</v>
      </c>
      <c r="Z56">
        <v>0.333096</v>
      </c>
      <c r="AA56">
        <v>0.32559700000000003</v>
      </c>
      <c r="AB56">
        <v>0.32419500000000001</v>
      </c>
      <c r="AC56">
        <v>0.33407100000000001</v>
      </c>
      <c r="AD56">
        <v>0.32355699999999998</v>
      </c>
      <c r="AE56">
        <v>0.35005799999999998</v>
      </c>
      <c r="AF56">
        <v>0.36117700000000003</v>
      </c>
      <c r="AG56">
        <v>0.335872</v>
      </c>
      <c r="AH56">
        <v>0.31537100000000001</v>
      </c>
      <c r="AI56">
        <v>0.34442400000000001</v>
      </c>
      <c r="AJ56">
        <v>0.30854900000000002</v>
      </c>
      <c r="AK56">
        <v>0.337864</v>
      </c>
      <c r="AL56">
        <v>0.32942300000000002</v>
      </c>
      <c r="AM56">
        <v>0.32666000000000001</v>
      </c>
      <c r="AN56">
        <v>0.32846999999999998</v>
      </c>
      <c r="AO56">
        <v>0.31788699999999998</v>
      </c>
      <c r="AP56">
        <v>0.34026499999999998</v>
      </c>
      <c r="AQ56">
        <v>0.26792300000000002</v>
      </c>
      <c r="AR56">
        <v>0.32642199999999999</v>
      </c>
      <c r="AS56">
        <v>0.30973099999999998</v>
      </c>
      <c r="AT56">
        <v>0.32584200000000002</v>
      </c>
      <c r="AU56">
        <v>0.33150299999999999</v>
      </c>
      <c r="AV56">
        <v>0.36533700000000002</v>
      </c>
      <c r="AW56">
        <v>0.32047700000000001</v>
      </c>
      <c r="AX56">
        <v>0.32561600000000002</v>
      </c>
      <c r="AY56">
        <v>0.33065899999999998</v>
      </c>
      <c r="AZ56">
        <v>0.31257800000000002</v>
      </c>
      <c r="BA56">
        <v>0.31013099999999999</v>
      </c>
      <c r="BB56">
        <v>0.32699499999999998</v>
      </c>
      <c r="BC56">
        <v>0.32357399999999997</v>
      </c>
      <c r="BE56">
        <v>0.31745600000000002</v>
      </c>
      <c r="BF56">
        <v>0.32050000000000001</v>
      </c>
      <c r="BG56">
        <v>0.327602</v>
      </c>
      <c r="BH56">
        <v>0.33317200000000002</v>
      </c>
      <c r="BI56">
        <v>0.32483299999999998</v>
      </c>
      <c r="BJ56">
        <v>0.334538</v>
      </c>
      <c r="BK56">
        <v>0.31447000000000003</v>
      </c>
      <c r="BL56">
        <v>0.338669</v>
      </c>
      <c r="BM56">
        <v>0.33738600000000002</v>
      </c>
      <c r="BN56">
        <v>0.32617200000000002</v>
      </c>
      <c r="BO56">
        <v>0.32689200000000002</v>
      </c>
      <c r="BP56">
        <v>0.31524600000000003</v>
      </c>
      <c r="BQ56">
        <v>0.33935700000000002</v>
      </c>
      <c r="BR56">
        <v>0.34251300000000001</v>
      </c>
      <c r="BS56">
        <v>0.32055400000000001</v>
      </c>
      <c r="BT56">
        <v>0.35721799999999998</v>
      </c>
      <c r="BU56">
        <v>0.33324100000000001</v>
      </c>
      <c r="BV56">
        <v>0.33468300000000001</v>
      </c>
      <c r="BW56">
        <v>0.31317299999999998</v>
      </c>
      <c r="BX56">
        <v>0.33100499999999999</v>
      </c>
      <c r="BY56">
        <v>0.31023000000000001</v>
      </c>
      <c r="BZ56">
        <v>0.37235099999999999</v>
      </c>
      <c r="CA56">
        <v>0.36974099999999999</v>
      </c>
      <c r="CB56">
        <v>0.36627700000000002</v>
      </c>
      <c r="CC56">
        <v>0.36205799999999999</v>
      </c>
      <c r="CD56">
        <v>0.36999700000000002</v>
      </c>
      <c r="CE56">
        <v>0.37290600000000002</v>
      </c>
      <c r="CF56">
        <v>0.382415</v>
      </c>
      <c r="CG56">
        <v>0.37683699999999998</v>
      </c>
      <c r="CH56">
        <v>0.37301600000000001</v>
      </c>
      <c r="CI56">
        <v>0.37779099999999999</v>
      </c>
    </row>
    <row r="57" spans="1:87" x14ac:dyDescent="0.35">
      <c r="A57" t="s">
        <v>145</v>
      </c>
      <c r="B57">
        <v>0.34790100000000002</v>
      </c>
      <c r="C57">
        <v>0.35459600000000002</v>
      </c>
      <c r="D57">
        <v>0.33491700000000002</v>
      </c>
      <c r="E57">
        <v>0.34367500000000001</v>
      </c>
      <c r="F57">
        <v>0.35036200000000001</v>
      </c>
      <c r="G57">
        <v>0.354462</v>
      </c>
      <c r="H57">
        <v>0.33806700000000001</v>
      </c>
      <c r="I57">
        <v>0.34837400000000002</v>
      </c>
      <c r="J57">
        <v>0.34364800000000001</v>
      </c>
      <c r="K57">
        <v>0.373033</v>
      </c>
      <c r="L57">
        <v>0.333812</v>
      </c>
      <c r="M57">
        <v>0.346717</v>
      </c>
      <c r="N57">
        <v>0.36317100000000002</v>
      </c>
      <c r="O57">
        <v>0.35553899999999999</v>
      </c>
      <c r="P57">
        <v>0.33636899999999997</v>
      </c>
      <c r="Q57">
        <v>0.347887</v>
      </c>
      <c r="R57">
        <v>0.36239700000000002</v>
      </c>
      <c r="S57">
        <v>0.35111799999999999</v>
      </c>
      <c r="T57">
        <v>0.35705700000000001</v>
      </c>
      <c r="U57">
        <v>0.32399899999999998</v>
      </c>
      <c r="V57">
        <v>0.360203</v>
      </c>
      <c r="W57">
        <v>0.33598099999999997</v>
      </c>
      <c r="X57">
        <v>0.34717199999999998</v>
      </c>
      <c r="Y57">
        <v>0.36499500000000001</v>
      </c>
      <c r="Z57">
        <v>0.33935500000000002</v>
      </c>
      <c r="AA57">
        <v>0.34598800000000002</v>
      </c>
      <c r="AB57">
        <v>0.344918</v>
      </c>
      <c r="AC57">
        <v>0.33615099999999998</v>
      </c>
      <c r="AD57">
        <v>0.34305999999999998</v>
      </c>
      <c r="AE57">
        <v>0.32794200000000001</v>
      </c>
      <c r="AF57">
        <v>0.32128499999999999</v>
      </c>
      <c r="AG57">
        <v>0.323822</v>
      </c>
      <c r="AH57">
        <v>0.33949000000000001</v>
      </c>
      <c r="AI57">
        <v>0.32474999999999998</v>
      </c>
      <c r="AJ57">
        <v>0.32875700000000002</v>
      </c>
      <c r="AK57">
        <v>0.34506199999999998</v>
      </c>
      <c r="AL57">
        <v>0.31736599999999998</v>
      </c>
      <c r="AM57">
        <v>0.335532</v>
      </c>
      <c r="AN57">
        <v>0.34228700000000001</v>
      </c>
      <c r="AO57">
        <v>0.33941300000000002</v>
      </c>
      <c r="AP57">
        <v>0.37193599999999999</v>
      </c>
      <c r="AQ57">
        <v>0.28176299999999999</v>
      </c>
      <c r="AR57">
        <v>0.34443200000000002</v>
      </c>
      <c r="AS57">
        <v>0.325739</v>
      </c>
      <c r="AT57">
        <v>0.331258</v>
      </c>
      <c r="AU57">
        <v>0.339231</v>
      </c>
      <c r="AV57">
        <v>0.31542900000000001</v>
      </c>
      <c r="AW57">
        <v>0.33965000000000001</v>
      </c>
      <c r="AX57">
        <v>0.33987800000000001</v>
      </c>
      <c r="AY57">
        <v>0.34186699999999998</v>
      </c>
      <c r="AZ57">
        <v>0.33678900000000001</v>
      </c>
      <c r="BA57">
        <v>0.33021899999999998</v>
      </c>
      <c r="BB57">
        <v>0.33671800000000002</v>
      </c>
      <c r="BC57">
        <v>0.31769500000000001</v>
      </c>
      <c r="BD57">
        <v>0.31745600000000002</v>
      </c>
      <c r="BF57">
        <v>0.33556900000000001</v>
      </c>
      <c r="BG57">
        <v>0.327596</v>
      </c>
      <c r="BH57">
        <v>0.34494599999999997</v>
      </c>
      <c r="BI57">
        <v>0.31385000000000002</v>
      </c>
      <c r="BJ57">
        <v>0.32551200000000002</v>
      </c>
      <c r="BK57">
        <v>0.34234700000000001</v>
      </c>
      <c r="BL57">
        <v>0.34955000000000003</v>
      </c>
      <c r="BM57">
        <v>0.33612900000000001</v>
      </c>
      <c r="BN57">
        <v>0.339138</v>
      </c>
      <c r="BO57">
        <v>0.33229900000000001</v>
      </c>
      <c r="BP57">
        <v>0.33519599999999999</v>
      </c>
      <c r="BQ57">
        <v>0.330646</v>
      </c>
      <c r="BR57">
        <v>0.36725999999999998</v>
      </c>
      <c r="BS57">
        <v>0.33348800000000001</v>
      </c>
      <c r="BT57">
        <v>0.37918299999999999</v>
      </c>
      <c r="BU57">
        <v>0.33898800000000001</v>
      </c>
      <c r="BV57">
        <v>0.324963</v>
      </c>
      <c r="BW57">
        <v>0.33663500000000002</v>
      </c>
      <c r="BX57">
        <v>0.34238099999999999</v>
      </c>
      <c r="BY57">
        <v>0.336476</v>
      </c>
      <c r="BZ57">
        <v>0.33631899999999998</v>
      </c>
      <c r="CA57">
        <v>0.32584600000000002</v>
      </c>
      <c r="CB57">
        <v>0.33622999999999997</v>
      </c>
      <c r="CC57">
        <v>0.32361000000000001</v>
      </c>
      <c r="CD57">
        <v>0.332536</v>
      </c>
      <c r="CE57">
        <v>0.33144600000000002</v>
      </c>
      <c r="CF57">
        <v>0.35251300000000002</v>
      </c>
      <c r="CG57">
        <v>0.32941700000000002</v>
      </c>
      <c r="CH57">
        <v>0.33673599999999998</v>
      </c>
      <c r="CI57">
        <v>0.33459100000000003</v>
      </c>
    </row>
    <row r="58" spans="1:87" x14ac:dyDescent="0.35">
      <c r="A58" t="s">
        <v>146</v>
      </c>
      <c r="B58">
        <v>0.32148900000000002</v>
      </c>
      <c r="C58">
        <v>0.33221299999999998</v>
      </c>
      <c r="D58">
        <v>0.333403</v>
      </c>
      <c r="E58">
        <v>0.32292500000000002</v>
      </c>
      <c r="F58">
        <v>0.336727</v>
      </c>
      <c r="G58">
        <v>0.33902399999999999</v>
      </c>
      <c r="H58">
        <v>0.303122</v>
      </c>
      <c r="I58">
        <v>0.32228299999999999</v>
      </c>
      <c r="J58">
        <v>0.32655200000000001</v>
      </c>
      <c r="K58">
        <v>0.36166599999999999</v>
      </c>
      <c r="L58">
        <v>0.328129</v>
      </c>
      <c r="M58">
        <v>0.31403900000000001</v>
      </c>
      <c r="N58">
        <v>0.34638400000000003</v>
      </c>
      <c r="O58">
        <v>0.32364999999999999</v>
      </c>
      <c r="P58">
        <v>0.31351800000000002</v>
      </c>
      <c r="Q58">
        <v>0.32778600000000002</v>
      </c>
      <c r="R58">
        <v>0.33727400000000002</v>
      </c>
      <c r="S58">
        <v>0.33273900000000001</v>
      </c>
      <c r="T58">
        <v>0.32755299999999998</v>
      </c>
      <c r="U58">
        <v>0.33452700000000002</v>
      </c>
      <c r="V58">
        <v>0.34331</v>
      </c>
      <c r="W58">
        <v>0.32753500000000002</v>
      </c>
      <c r="X58">
        <v>0.33155299999999999</v>
      </c>
      <c r="Y58">
        <v>0.33233299999999999</v>
      </c>
      <c r="Z58">
        <v>0.34055800000000003</v>
      </c>
      <c r="AA58">
        <v>0.31760899999999997</v>
      </c>
      <c r="AB58">
        <v>0.328934</v>
      </c>
      <c r="AC58">
        <v>0.33662199999999998</v>
      </c>
      <c r="AD58">
        <v>0.31389499999999998</v>
      </c>
      <c r="AE58">
        <v>0.34379700000000002</v>
      </c>
      <c r="AF58">
        <v>0.36080400000000001</v>
      </c>
      <c r="AG58">
        <v>0.340306</v>
      </c>
      <c r="AH58">
        <v>0.32847399999999999</v>
      </c>
      <c r="AI58">
        <v>0.33540399999999998</v>
      </c>
      <c r="AJ58">
        <v>0.31469900000000001</v>
      </c>
      <c r="AK58">
        <v>0.33450200000000002</v>
      </c>
      <c r="AL58">
        <v>0.34143800000000002</v>
      </c>
      <c r="AM58">
        <v>0.32775900000000002</v>
      </c>
      <c r="AN58">
        <v>0.33991700000000002</v>
      </c>
      <c r="AO58">
        <v>0.32644000000000001</v>
      </c>
      <c r="AP58">
        <v>0.35436699999999999</v>
      </c>
      <c r="AQ58">
        <v>0.27110099999999998</v>
      </c>
      <c r="AR58">
        <v>0.33960499999999999</v>
      </c>
      <c r="AS58">
        <v>0.326934</v>
      </c>
      <c r="AT58">
        <v>0.32353100000000001</v>
      </c>
      <c r="AU58">
        <v>0.34085700000000002</v>
      </c>
      <c r="AV58">
        <v>0.36358699999999999</v>
      </c>
      <c r="AW58">
        <v>0.324073</v>
      </c>
      <c r="AX58">
        <v>0.31973600000000002</v>
      </c>
      <c r="AY58">
        <v>0.32602900000000001</v>
      </c>
      <c r="AZ58">
        <v>0.31905600000000001</v>
      </c>
      <c r="BA58">
        <v>0.32134499999999999</v>
      </c>
      <c r="BB58">
        <v>0.34531299999999998</v>
      </c>
      <c r="BC58">
        <v>0.33207100000000001</v>
      </c>
      <c r="BD58">
        <v>0.32050000000000001</v>
      </c>
      <c r="BE58">
        <v>0.33556900000000001</v>
      </c>
      <c r="BG58">
        <v>0.33329199999999998</v>
      </c>
      <c r="BH58">
        <v>0.34155200000000002</v>
      </c>
      <c r="BI58">
        <v>0.33123399999999997</v>
      </c>
      <c r="BJ58">
        <v>0.34526699999999999</v>
      </c>
      <c r="BK58">
        <v>0.32552999999999999</v>
      </c>
      <c r="BL58">
        <v>0.33913700000000002</v>
      </c>
      <c r="BM58">
        <v>0.32212499999999999</v>
      </c>
      <c r="BN58">
        <v>0.32022800000000001</v>
      </c>
      <c r="BO58">
        <v>0.31732300000000002</v>
      </c>
      <c r="BP58">
        <v>0.32742700000000002</v>
      </c>
      <c r="BQ58">
        <v>0.34221600000000002</v>
      </c>
      <c r="BR58">
        <v>0.34064699999999998</v>
      </c>
      <c r="BS58">
        <v>0.32404699999999997</v>
      </c>
      <c r="BT58">
        <v>0.35853600000000002</v>
      </c>
      <c r="BU58">
        <v>0.332762</v>
      </c>
      <c r="BV58">
        <v>0.34101700000000001</v>
      </c>
      <c r="BW58">
        <v>0.323571</v>
      </c>
      <c r="BX58">
        <v>0.31635799999999997</v>
      </c>
      <c r="BY58">
        <v>0.31280200000000002</v>
      </c>
      <c r="BZ58">
        <v>0.37152000000000002</v>
      </c>
      <c r="CA58">
        <v>0.36796600000000002</v>
      </c>
      <c r="CB58">
        <v>0.371056</v>
      </c>
      <c r="CC58">
        <v>0.35764600000000002</v>
      </c>
      <c r="CD58">
        <v>0.37923299999999999</v>
      </c>
      <c r="CE58">
        <v>0.37219000000000002</v>
      </c>
      <c r="CF58">
        <v>0.38168800000000003</v>
      </c>
      <c r="CG58">
        <v>0.37350100000000003</v>
      </c>
      <c r="CH58">
        <v>0.37154700000000002</v>
      </c>
      <c r="CI58">
        <v>0.37597700000000001</v>
      </c>
    </row>
    <row r="59" spans="1:87" x14ac:dyDescent="0.35">
      <c r="A59" t="s">
        <v>147</v>
      </c>
      <c r="B59">
        <v>0.34818300000000002</v>
      </c>
      <c r="C59">
        <v>0.34547699999999998</v>
      </c>
      <c r="D59">
        <v>0.34159600000000001</v>
      </c>
      <c r="E59">
        <v>0.33500600000000003</v>
      </c>
      <c r="F59">
        <v>0.356184</v>
      </c>
      <c r="G59">
        <v>0.35211100000000001</v>
      </c>
      <c r="H59">
        <v>0.32506499999999999</v>
      </c>
      <c r="I59">
        <v>0.33241799999999999</v>
      </c>
      <c r="J59">
        <v>0.34824300000000002</v>
      </c>
      <c r="K59">
        <v>0.36519699999999999</v>
      </c>
      <c r="L59">
        <v>0.33227400000000001</v>
      </c>
      <c r="M59">
        <v>0.34256199999999998</v>
      </c>
      <c r="N59">
        <v>0.36978100000000003</v>
      </c>
      <c r="O59">
        <v>0.34557300000000002</v>
      </c>
      <c r="P59">
        <v>0.31137799999999999</v>
      </c>
      <c r="Q59">
        <v>0.34183999999999998</v>
      </c>
      <c r="R59">
        <v>0.35698299999999999</v>
      </c>
      <c r="S59">
        <v>0.35334500000000002</v>
      </c>
      <c r="T59">
        <v>0.34943400000000002</v>
      </c>
      <c r="U59">
        <v>0.33323700000000001</v>
      </c>
      <c r="V59">
        <v>0.35930800000000002</v>
      </c>
      <c r="W59">
        <v>0.33233699999999999</v>
      </c>
      <c r="X59">
        <v>0.34049400000000002</v>
      </c>
      <c r="Y59">
        <v>0.361595</v>
      </c>
      <c r="Z59">
        <v>0.34508800000000001</v>
      </c>
      <c r="AA59">
        <v>0.34815400000000002</v>
      </c>
      <c r="AB59">
        <v>0.33223799999999998</v>
      </c>
      <c r="AC59">
        <v>0.335451</v>
      </c>
      <c r="AD59">
        <v>0.34376200000000001</v>
      </c>
      <c r="AE59">
        <v>0.330345</v>
      </c>
      <c r="AF59">
        <v>0.336671</v>
      </c>
      <c r="AG59">
        <v>0.339254</v>
      </c>
      <c r="AH59">
        <v>0.33628200000000003</v>
      </c>
      <c r="AI59">
        <v>0.33035399999999998</v>
      </c>
      <c r="AJ59">
        <v>0.33282800000000001</v>
      </c>
      <c r="AK59">
        <v>0.33912300000000001</v>
      </c>
      <c r="AL59">
        <v>0.32503900000000002</v>
      </c>
      <c r="AM59">
        <v>0.32249699999999998</v>
      </c>
      <c r="AN59">
        <v>0.33140700000000001</v>
      </c>
      <c r="AO59">
        <v>0.33756999999999998</v>
      </c>
      <c r="AP59">
        <v>0.36397099999999999</v>
      </c>
      <c r="AQ59">
        <v>0.28985300000000003</v>
      </c>
      <c r="AR59">
        <v>0.36154999999999998</v>
      </c>
      <c r="AS59">
        <v>0.33610600000000002</v>
      </c>
      <c r="AT59">
        <v>0.33547100000000002</v>
      </c>
      <c r="AU59">
        <v>0.347858</v>
      </c>
      <c r="AV59">
        <v>0.35078999999999999</v>
      </c>
      <c r="AW59">
        <v>0.33559099999999997</v>
      </c>
      <c r="AX59">
        <v>0.34107700000000002</v>
      </c>
      <c r="AY59">
        <v>0.35474699999999998</v>
      </c>
      <c r="AZ59">
        <v>0.33695199999999997</v>
      </c>
      <c r="BA59">
        <v>0.33528799999999997</v>
      </c>
      <c r="BB59">
        <v>0.33298499999999998</v>
      </c>
      <c r="BC59">
        <v>0.32681199999999999</v>
      </c>
      <c r="BD59">
        <v>0.327602</v>
      </c>
      <c r="BE59">
        <v>0.327596</v>
      </c>
      <c r="BF59">
        <v>0.33329199999999998</v>
      </c>
      <c r="BH59">
        <v>0.33441599999999999</v>
      </c>
      <c r="BI59">
        <v>0.328787</v>
      </c>
      <c r="BJ59">
        <v>0.33738200000000002</v>
      </c>
      <c r="BK59">
        <v>0.33964899999999998</v>
      </c>
      <c r="BL59">
        <v>0.34529300000000002</v>
      </c>
      <c r="BM59">
        <v>0.35122599999999998</v>
      </c>
      <c r="BN59">
        <v>0.34100900000000001</v>
      </c>
      <c r="BO59">
        <v>0.33083299999999999</v>
      </c>
      <c r="BP59">
        <v>0.33513599999999999</v>
      </c>
      <c r="BQ59">
        <v>0.332231</v>
      </c>
      <c r="BR59">
        <v>0.35773500000000003</v>
      </c>
      <c r="BS59">
        <v>0.335121</v>
      </c>
      <c r="BT59">
        <v>0.37397999999999998</v>
      </c>
      <c r="BU59">
        <v>0.33904600000000001</v>
      </c>
      <c r="BV59">
        <v>0.32568799999999998</v>
      </c>
      <c r="BW59">
        <v>0.33995700000000001</v>
      </c>
      <c r="BX59">
        <v>0.344439</v>
      </c>
      <c r="BY59">
        <v>0.32990700000000001</v>
      </c>
      <c r="BZ59">
        <v>0.31408399999999997</v>
      </c>
      <c r="CA59">
        <v>0.31356699999999998</v>
      </c>
      <c r="CB59">
        <v>0.31873000000000001</v>
      </c>
      <c r="CC59">
        <v>0.30898100000000001</v>
      </c>
      <c r="CD59">
        <v>0.30676700000000001</v>
      </c>
      <c r="CE59">
        <v>0.31728499999999998</v>
      </c>
      <c r="CF59">
        <v>0.30956299999999998</v>
      </c>
      <c r="CG59">
        <v>0.322967</v>
      </c>
      <c r="CH59">
        <v>0.31116700000000003</v>
      </c>
      <c r="CI59">
        <v>0.32225799999999999</v>
      </c>
    </row>
    <row r="60" spans="1:87" x14ac:dyDescent="0.35">
      <c r="A60" t="s">
        <v>148</v>
      </c>
      <c r="B60">
        <v>0.33247599999999999</v>
      </c>
      <c r="C60">
        <v>0.333202</v>
      </c>
      <c r="D60">
        <v>0.344138</v>
      </c>
      <c r="E60">
        <v>0.33372200000000002</v>
      </c>
      <c r="F60">
        <v>0.36429800000000001</v>
      </c>
      <c r="G60">
        <v>0.344032</v>
      </c>
      <c r="H60">
        <v>0.32333400000000001</v>
      </c>
      <c r="I60">
        <v>0.35210999999999998</v>
      </c>
      <c r="J60">
        <v>0.33477099999999999</v>
      </c>
      <c r="K60">
        <v>0.36843300000000001</v>
      </c>
      <c r="L60">
        <v>0.340001</v>
      </c>
      <c r="M60">
        <v>0.346632</v>
      </c>
      <c r="N60">
        <v>0.36257699999999998</v>
      </c>
      <c r="O60">
        <v>0.35043600000000003</v>
      </c>
      <c r="P60">
        <v>0.33229199999999998</v>
      </c>
      <c r="Q60">
        <v>0.344107</v>
      </c>
      <c r="R60">
        <v>0.34570400000000001</v>
      </c>
      <c r="S60">
        <v>0.33774900000000002</v>
      </c>
      <c r="T60">
        <v>0.357263</v>
      </c>
      <c r="U60">
        <v>0.35355199999999998</v>
      </c>
      <c r="V60">
        <v>0.35390500000000003</v>
      </c>
      <c r="W60">
        <v>0.33896199999999999</v>
      </c>
      <c r="X60">
        <v>0.341229</v>
      </c>
      <c r="Y60">
        <v>0.35480200000000001</v>
      </c>
      <c r="Z60">
        <v>0.34753000000000001</v>
      </c>
      <c r="AA60">
        <v>0.345078</v>
      </c>
      <c r="AB60">
        <v>0.33217799999999997</v>
      </c>
      <c r="AC60">
        <v>0.34349000000000002</v>
      </c>
      <c r="AD60">
        <v>0.338694</v>
      </c>
      <c r="AE60">
        <v>0.35276800000000003</v>
      </c>
      <c r="AF60">
        <v>0.361043</v>
      </c>
      <c r="AG60">
        <v>0.33996999999999999</v>
      </c>
      <c r="AH60">
        <v>0.34294999999999998</v>
      </c>
      <c r="AI60">
        <v>0.343945</v>
      </c>
      <c r="AJ60">
        <v>0.336204</v>
      </c>
      <c r="AK60">
        <v>0.34562799999999999</v>
      </c>
      <c r="AL60">
        <v>0.33904800000000002</v>
      </c>
      <c r="AM60">
        <v>0.33754400000000001</v>
      </c>
      <c r="AN60">
        <v>0.35999399999999998</v>
      </c>
      <c r="AO60">
        <v>0.35053000000000001</v>
      </c>
      <c r="AP60">
        <v>0.36573800000000001</v>
      </c>
      <c r="AQ60">
        <v>0.28320299999999998</v>
      </c>
      <c r="AR60">
        <v>0.348968</v>
      </c>
      <c r="AS60">
        <v>0.33775699999999997</v>
      </c>
      <c r="AT60">
        <v>0.33818199999999998</v>
      </c>
      <c r="AU60">
        <v>0.35435100000000003</v>
      </c>
      <c r="AV60">
        <v>0.368203</v>
      </c>
      <c r="AW60">
        <v>0.33054600000000001</v>
      </c>
      <c r="AX60">
        <v>0.34763500000000003</v>
      </c>
      <c r="AY60">
        <v>0.33955800000000003</v>
      </c>
      <c r="AZ60">
        <v>0.34276299999999998</v>
      </c>
      <c r="BA60">
        <v>0.33912399999999998</v>
      </c>
      <c r="BB60">
        <v>0.35673199999999999</v>
      </c>
      <c r="BC60">
        <v>0.34564499999999998</v>
      </c>
      <c r="BD60">
        <v>0.33317200000000002</v>
      </c>
      <c r="BE60">
        <v>0.34494599999999997</v>
      </c>
      <c r="BF60">
        <v>0.34155200000000002</v>
      </c>
      <c r="BG60">
        <v>0.33441599999999999</v>
      </c>
      <c r="BI60">
        <v>0.34143899999999999</v>
      </c>
      <c r="BJ60">
        <v>0.35528999999999999</v>
      </c>
      <c r="BK60">
        <v>0.33941100000000002</v>
      </c>
      <c r="BL60">
        <v>0.34767500000000001</v>
      </c>
      <c r="BM60">
        <v>0.34440700000000002</v>
      </c>
      <c r="BN60">
        <v>0.34363900000000003</v>
      </c>
      <c r="BO60">
        <v>0.33066299999999998</v>
      </c>
      <c r="BP60">
        <v>0.33565099999999998</v>
      </c>
      <c r="BQ60">
        <v>0.345717</v>
      </c>
      <c r="BR60">
        <v>0.35443400000000003</v>
      </c>
      <c r="BS60">
        <v>0.34649799999999997</v>
      </c>
      <c r="BT60">
        <v>0.357485</v>
      </c>
      <c r="BU60">
        <v>0.33806999999999998</v>
      </c>
      <c r="BV60">
        <v>0.34210200000000002</v>
      </c>
      <c r="BW60">
        <v>0.33718700000000001</v>
      </c>
      <c r="BX60">
        <v>0.34595300000000001</v>
      </c>
      <c r="BY60">
        <v>0.33297199999999999</v>
      </c>
      <c r="BZ60">
        <v>0.38657799999999998</v>
      </c>
      <c r="CA60">
        <v>0.38341399999999998</v>
      </c>
      <c r="CB60">
        <v>0.381129</v>
      </c>
      <c r="CC60">
        <v>0.37142999999999998</v>
      </c>
      <c r="CD60">
        <v>0.38129800000000003</v>
      </c>
      <c r="CE60">
        <v>0.37957099999999999</v>
      </c>
      <c r="CF60">
        <v>0.39469100000000001</v>
      </c>
      <c r="CG60">
        <v>0.37282100000000001</v>
      </c>
      <c r="CH60">
        <v>0.38377699999999998</v>
      </c>
      <c r="CI60">
        <v>0.378944</v>
      </c>
    </row>
    <row r="61" spans="1:87" x14ac:dyDescent="0.35">
      <c r="A61" t="s">
        <v>152</v>
      </c>
      <c r="B61">
        <v>0.33914800000000001</v>
      </c>
      <c r="C61">
        <v>0.332511</v>
      </c>
      <c r="D61">
        <v>0.325077</v>
      </c>
      <c r="E61">
        <v>0.32745000000000002</v>
      </c>
      <c r="F61">
        <v>0.35051100000000002</v>
      </c>
      <c r="G61">
        <v>0.34683599999999998</v>
      </c>
      <c r="H61">
        <v>0.31373600000000001</v>
      </c>
      <c r="I61">
        <v>0.33798400000000001</v>
      </c>
      <c r="J61">
        <v>0.33908899999999997</v>
      </c>
      <c r="K61">
        <v>0.36510100000000001</v>
      </c>
      <c r="L61">
        <v>0.32334299999999999</v>
      </c>
      <c r="M61">
        <v>0.33589999999999998</v>
      </c>
      <c r="N61">
        <v>0.34616200000000003</v>
      </c>
      <c r="O61">
        <v>0.330646</v>
      </c>
      <c r="P61">
        <v>0.32668700000000001</v>
      </c>
      <c r="Q61">
        <v>0.34193800000000002</v>
      </c>
      <c r="R61">
        <v>0.34998499999999999</v>
      </c>
      <c r="S61">
        <v>0.34096199999999999</v>
      </c>
      <c r="T61">
        <v>0.33091100000000001</v>
      </c>
      <c r="U61">
        <v>0.33493499999999998</v>
      </c>
      <c r="V61">
        <v>0.35230800000000001</v>
      </c>
      <c r="W61">
        <v>0.33041500000000001</v>
      </c>
      <c r="X61">
        <v>0.337783</v>
      </c>
      <c r="Y61">
        <v>0.36018299999999998</v>
      </c>
      <c r="Z61">
        <v>0.34390900000000002</v>
      </c>
      <c r="AA61">
        <v>0.338611</v>
      </c>
      <c r="AB61">
        <v>0.33111000000000002</v>
      </c>
      <c r="AC61">
        <v>0.33389799999999997</v>
      </c>
      <c r="AD61">
        <v>0.32538099999999998</v>
      </c>
      <c r="AE61">
        <v>0.32746500000000001</v>
      </c>
      <c r="AF61">
        <v>0.33302799999999999</v>
      </c>
      <c r="AG61">
        <v>0.33152700000000002</v>
      </c>
      <c r="AH61">
        <v>0.331376</v>
      </c>
      <c r="AI61">
        <v>0.324376</v>
      </c>
      <c r="AJ61">
        <v>0.32145600000000002</v>
      </c>
      <c r="AK61">
        <v>0.33366000000000001</v>
      </c>
      <c r="AL61">
        <v>0.32851399999999997</v>
      </c>
      <c r="AM61">
        <v>0.31791700000000001</v>
      </c>
      <c r="AN61">
        <v>0.34054400000000001</v>
      </c>
      <c r="AO61">
        <v>0.32943499999999998</v>
      </c>
      <c r="AP61">
        <v>0.34882999999999997</v>
      </c>
      <c r="AQ61">
        <v>0.284775</v>
      </c>
      <c r="AR61">
        <v>0.33855600000000002</v>
      </c>
      <c r="AS61">
        <v>0.32796199999999998</v>
      </c>
      <c r="AT61">
        <v>0.326104</v>
      </c>
      <c r="AU61">
        <v>0.329675</v>
      </c>
      <c r="AV61">
        <v>0.33788400000000002</v>
      </c>
      <c r="AW61">
        <v>0.33635900000000002</v>
      </c>
      <c r="AX61">
        <v>0.32961299999999999</v>
      </c>
      <c r="AY61">
        <v>0.34815499999999999</v>
      </c>
      <c r="AZ61">
        <v>0.32909500000000003</v>
      </c>
      <c r="BA61">
        <v>0.323712</v>
      </c>
      <c r="BB61">
        <v>0.32662200000000002</v>
      </c>
      <c r="BC61">
        <v>0.31577699999999997</v>
      </c>
      <c r="BD61">
        <v>0.32483299999999998</v>
      </c>
      <c r="BE61">
        <v>0.31385000000000002</v>
      </c>
      <c r="BF61">
        <v>0.33123399999999997</v>
      </c>
      <c r="BG61">
        <v>0.328787</v>
      </c>
      <c r="BH61">
        <v>0.34143899999999999</v>
      </c>
      <c r="BJ61">
        <v>0.32834400000000002</v>
      </c>
      <c r="BK61">
        <v>0.343227</v>
      </c>
      <c r="BL61">
        <v>0.328044</v>
      </c>
      <c r="BM61">
        <v>0.33596399999999998</v>
      </c>
      <c r="BN61">
        <v>0.32913300000000001</v>
      </c>
      <c r="BO61">
        <v>0.32407200000000003</v>
      </c>
      <c r="BP61">
        <v>0.32016600000000001</v>
      </c>
      <c r="BQ61">
        <v>0.32902300000000001</v>
      </c>
      <c r="BR61">
        <v>0.34475099999999997</v>
      </c>
      <c r="BS61">
        <v>0.33290399999999998</v>
      </c>
      <c r="BT61">
        <v>0.35800500000000002</v>
      </c>
      <c r="BU61">
        <v>0.329314</v>
      </c>
      <c r="BV61">
        <v>0.33722400000000002</v>
      </c>
      <c r="BW61">
        <v>0.31829299999999999</v>
      </c>
      <c r="BX61">
        <v>0.32640200000000003</v>
      </c>
      <c r="BY61">
        <v>0.31781399999999999</v>
      </c>
      <c r="BZ61">
        <v>0.34398899999999999</v>
      </c>
      <c r="CA61">
        <v>0.34833500000000001</v>
      </c>
      <c r="CB61">
        <v>0.351775</v>
      </c>
      <c r="CC61">
        <v>0.34118399999999999</v>
      </c>
      <c r="CD61">
        <v>0.35007700000000003</v>
      </c>
      <c r="CE61">
        <v>0.352163</v>
      </c>
      <c r="CF61">
        <v>0.368087</v>
      </c>
      <c r="CG61">
        <v>0.35680400000000001</v>
      </c>
      <c r="CH61">
        <v>0.356292</v>
      </c>
      <c r="CI61">
        <v>0.36642400000000003</v>
      </c>
    </row>
    <row r="62" spans="1:87" x14ac:dyDescent="0.35">
      <c r="A62" t="s">
        <v>154</v>
      </c>
      <c r="B62">
        <v>0.34490799999999999</v>
      </c>
      <c r="C62">
        <v>0.35093000000000002</v>
      </c>
      <c r="D62">
        <v>0.34346300000000002</v>
      </c>
      <c r="E62">
        <v>0.33901300000000001</v>
      </c>
      <c r="F62">
        <v>0.36628699999999997</v>
      </c>
      <c r="G62">
        <v>0.35145399999999999</v>
      </c>
      <c r="H62">
        <v>0.330928</v>
      </c>
      <c r="I62">
        <v>0.344501</v>
      </c>
      <c r="J62">
        <v>0.35010400000000003</v>
      </c>
      <c r="K62">
        <v>0.37613099999999999</v>
      </c>
      <c r="L62">
        <v>0.34447</v>
      </c>
      <c r="M62">
        <v>0.34876000000000001</v>
      </c>
      <c r="N62">
        <v>0.36437599999999998</v>
      </c>
      <c r="O62">
        <v>0.33804200000000001</v>
      </c>
      <c r="P62">
        <v>0.340862</v>
      </c>
      <c r="Q62">
        <v>0.34267799999999998</v>
      </c>
      <c r="R62">
        <v>0.35114299999999998</v>
      </c>
      <c r="S62">
        <v>0.33846999999999999</v>
      </c>
      <c r="T62">
        <v>0.34831499999999999</v>
      </c>
      <c r="U62">
        <v>0.33059100000000002</v>
      </c>
      <c r="V62">
        <v>0.36476700000000001</v>
      </c>
      <c r="W62">
        <v>0.35017500000000001</v>
      </c>
      <c r="X62">
        <v>0.36236099999999999</v>
      </c>
      <c r="Y62">
        <v>0.35902099999999998</v>
      </c>
      <c r="Z62">
        <v>0.34811399999999998</v>
      </c>
      <c r="AA62">
        <v>0.35086699999999998</v>
      </c>
      <c r="AB62">
        <v>0.34011599999999997</v>
      </c>
      <c r="AC62">
        <v>0.33412500000000001</v>
      </c>
      <c r="AD62">
        <v>0.33850000000000002</v>
      </c>
      <c r="AE62">
        <v>0.33383400000000002</v>
      </c>
      <c r="AF62">
        <v>0.33638200000000001</v>
      </c>
      <c r="AG62">
        <v>0.33748499999999998</v>
      </c>
      <c r="AH62">
        <v>0.337864</v>
      </c>
      <c r="AI62">
        <v>0.32524199999999998</v>
      </c>
      <c r="AJ62">
        <v>0.34669699999999998</v>
      </c>
      <c r="AK62">
        <v>0.34209499999999998</v>
      </c>
      <c r="AL62">
        <v>0.33343899999999999</v>
      </c>
      <c r="AM62">
        <v>0.31570799999999999</v>
      </c>
      <c r="AN62">
        <v>0.34654600000000002</v>
      </c>
      <c r="AO62">
        <v>0.34376600000000002</v>
      </c>
      <c r="AP62">
        <v>0.37419400000000003</v>
      </c>
      <c r="AQ62">
        <v>0.28973900000000002</v>
      </c>
      <c r="AR62">
        <v>0.36052499999999998</v>
      </c>
      <c r="AS62">
        <v>0.33068900000000001</v>
      </c>
      <c r="AT62">
        <v>0.32758700000000002</v>
      </c>
      <c r="AU62">
        <v>0.34959200000000001</v>
      </c>
      <c r="AV62">
        <v>0.33562999999999998</v>
      </c>
      <c r="AW62">
        <v>0.35387099999999999</v>
      </c>
      <c r="AX62">
        <v>0.342026</v>
      </c>
      <c r="AY62">
        <v>0.34591499999999997</v>
      </c>
      <c r="AZ62">
        <v>0.34188099999999999</v>
      </c>
      <c r="BA62">
        <v>0.33550000000000002</v>
      </c>
      <c r="BB62">
        <v>0.33185100000000001</v>
      </c>
      <c r="BC62">
        <v>0.33468900000000001</v>
      </c>
      <c r="BD62">
        <v>0.334538</v>
      </c>
      <c r="BE62">
        <v>0.32551200000000002</v>
      </c>
      <c r="BF62">
        <v>0.34526699999999999</v>
      </c>
      <c r="BG62">
        <v>0.33738200000000002</v>
      </c>
      <c r="BH62">
        <v>0.35528999999999999</v>
      </c>
      <c r="BI62">
        <v>0.32834400000000002</v>
      </c>
      <c r="BK62">
        <v>0.350989</v>
      </c>
      <c r="BL62">
        <v>0.34697499999999998</v>
      </c>
      <c r="BM62">
        <v>0.34255400000000003</v>
      </c>
      <c r="BN62">
        <v>0.33029999999999998</v>
      </c>
      <c r="BO62">
        <v>0.33144000000000001</v>
      </c>
      <c r="BP62">
        <v>0.33535599999999999</v>
      </c>
      <c r="BQ62">
        <v>0.32470199999999999</v>
      </c>
      <c r="BR62">
        <v>0.35974099999999998</v>
      </c>
      <c r="BS62">
        <v>0.34660000000000002</v>
      </c>
      <c r="BT62">
        <v>0.37785200000000002</v>
      </c>
      <c r="BU62">
        <v>0.34334300000000001</v>
      </c>
      <c r="BV62">
        <v>0.34174500000000002</v>
      </c>
      <c r="BW62">
        <v>0.33147199999999999</v>
      </c>
      <c r="BX62">
        <v>0.33898600000000001</v>
      </c>
      <c r="BY62">
        <v>0.33193299999999998</v>
      </c>
      <c r="BZ62">
        <v>0.35377599999999998</v>
      </c>
      <c r="CA62">
        <v>0.35338399999999998</v>
      </c>
      <c r="CB62">
        <v>0.35008299999999998</v>
      </c>
      <c r="CC62">
        <v>0.34948099999999999</v>
      </c>
      <c r="CD62">
        <v>0.34659200000000001</v>
      </c>
      <c r="CE62">
        <v>0.35679899999999998</v>
      </c>
      <c r="CF62">
        <v>0.36540800000000001</v>
      </c>
      <c r="CG62">
        <v>0.34865400000000002</v>
      </c>
      <c r="CH62">
        <v>0.34995399999999999</v>
      </c>
      <c r="CI62">
        <v>0.347883</v>
      </c>
    </row>
    <row r="63" spans="1:87" x14ac:dyDescent="0.35">
      <c r="A63" t="s">
        <v>155</v>
      </c>
      <c r="B63">
        <v>0.33443800000000001</v>
      </c>
      <c r="C63">
        <v>0.34127600000000002</v>
      </c>
      <c r="D63">
        <v>0.33001399999999997</v>
      </c>
      <c r="E63">
        <v>0.32662799999999997</v>
      </c>
      <c r="F63">
        <v>0.34320400000000001</v>
      </c>
      <c r="G63">
        <v>0.34767500000000001</v>
      </c>
      <c r="H63">
        <v>0.30536000000000002</v>
      </c>
      <c r="I63">
        <v>0.33735300000000001</v>
      </c>
      <c r="J63">
        <v>0.32819999999999999</v>
      </c>
      <c r="K63">
        <v>0.38513599999999998</v>
      </c>
      <c r="L63">
        <v>0.32405499999999998</v>
      </c>
      <c r="M63">
        <v>0.33350000000000002</v>
      </c>
      <c r="N63">
        <v>0.36425299999999999</v>
      </c>
      <c r="O63">
        <v>0.33403699999999997</v>
      </c>
      <c r="P63">
        <v>0.32999899999999999</v>
      </c>
      <c r="Q63">
        <v>0.34245199999999998</v>
      </c>
      <c r="R63">
        <v>0.34012999999999999</v>
      </c>
      <c r="S63">
        <v>0.32828000000000002</v>
      </c>
      <c r="T63">
        <v>0.35372999999999999</v>
      </c>
      <c r="U63">
        <v>0.35377999999999998</v>
      </c>
      <c r="V63">
        <v>0.35256999999999999</v>
      </c>
      <c r="W63">
        <v>0.32825100000000001</v>
      </c>
      <c r="X63">
        <v>0.33327200000000001</v>
      </c>
      <c r="Y63">
        <v>0.34869299999999998</v>
      </c>
      <c r="Z63">
        <v>0.34034900000000001</v>
      </c>
      <c r="AA63">
        <v>0.32521499999999998</v>
      </c>
      <c r="AB63">
        <v>0.32888000000000001</v>
      </c>
      <c r="AC63">
        <v>0.34517700000000001</v>
      </c>
      <c r="AD63">
        <v>0.32621</v>
      </c>
      <c r="AE63">
        <v>0.35363099999999997</v>
      </c>
      <c r="AF63">
        <v>0.36649900000000002</v>
      </c>
      <c r="AG63">
        <v>0.34279500000000002</v>
      </c>
      <c r="AH63">
        <v>0.331009</v>
      </c>
      <c r="AI63">
        <v>0.33728599999999997</v>
      </c>
      <c r="AJ63">
        <v>0.321795</v>
      </c>
      <c r="AK63">
        <v>0.34657399999999999</v>
      </c>
      <c r="AL63">
        <v>0.34789300000000001</v>
      </c>
      <c r="AM63">
        <v>0.336619</v>
      </c>
      <c r="AN63">
        <v>0.34228999999999998</v>
      </c>
      <c r="AO63">
        <v>0.323851</v>
      </c>
      <c r="AP63">
        <v>0.373448</v>
      </c>
      <c r="AQ63">
        <v>0.283113</v>
      </c>
      <c r="AR63">
        <v>0.34112100000000001</v>
      </c>
      <c r="AS63">
        <v>0.32647999999999999</v>
      </c>
      <c r="AT63">
        <v>0.32208599999999998</v>
      </c>
      <c r="AU63">
        <v>0.34826200000000002</v>
      </c>
      <c r="AV63">
        <v>0.37719900000000001</v>
      </c>
      <c r="AW63">
        <v>0.333532</v>
      </c>
      <c r="AX63">
        <v>0.333206</v>
      </c>
      <c r="AY63">
        <v>0.33167200000000002</v>
      </c>
      <c r="AZ63">
        <v>0.304234</v>
      </c>
      <c r="BA63">
        <v>0.33174999999999999</v>
      </c>
      <c r="BB63">
        <v>0.340086</v>
      </c>
      <c r="BC63">
        <v>0.33801300000000001</v>
      </c>
      <c r="BD63">
        <v>0.31447000000000003</v>
      </c>
      <c r="BE63">
        <v>0.34234700000000001</v>
      </c>
      <c r="BF63">
        <v>0.32552999999999999</v>
      </c>
      <c r="BG63">
        <v>0.33964899999999998</v>
      </c>
      <c r="BH63">
        <v>0.33941100000000002</v>
      </c>
      <c r="BI63">
        <v>0.343227</v>
      </c>
      <c r="BJ63">
        <v>0.350989</v>
      </c>
      <c r="BL63">
        <v>0.34083200000000002</v>
      </c>
      <c r="BM63">
        <v>0.344837</v>
      </c>
      <c r="BN63">
        <v>0.32454</v>
      </c>
      <c r="BO63">
        <v>0.32544099999999998</v>
      </c>
      <c r="BP63">
        <v>0.33420800000000001</v>
      </c>
      <c r="BQ63">
        <v>0.33758199999999999</v>
      </c>
      <c r="BR63">
        <v>0.33975899999999998</v>
      </c>
      <c r="BS63">
        <v>0.32854699999999998</v>
      </c>
      <c r="BT63">
        <v>0.36542200000000002</v>
      </c>
      <c r="BU63">
        <v>0.32741799999999999</v>
      </c>
      <c r="BV63">
        <v>0.35370800000000002</v>
      </c>
      <c r="BW63">
        <v>0.331181</v>
      </c>
      <c r="BX63">
        <v>0.33258300000000002</v>
      </c>
      <c r="BY63">
        <v>0.31918099999999999</v>
      </c>
      <c r="BZ63">
        <v>0.38715100000000002</v>
      </c>
      <c r="CA63">
        <v>0.38192999999999999</v>
      </c>
      <c r="CB63">
        <v>0.375135</v>
      </c>
      <c r="CC63">
        <v>0.37445600000000001</v>
      </c>
      <c r="CD63">
        <v>0.37776199999999999</v>
      </c>
      <c r="CE63">
        <v>0.38672400000000001</v>
      </c>
      <c r="CF63">
        <v>0.39385300000000001</v>
      </c>
      <c r="CG63">
        <v>0.38697300000000001</v>
      </c>
      <c r="CH63">
        <v>0.38283299999999998</v>
      </c>
      <c r="CI63">
        <v>0.38403199999999998</v>
      </c>
    </row>
    <row r="64" spans="1:87" x14ac:dyDescent="0.35">
      <c r="A64" t="s">
        <v>91</v>
      </c>
      <c r="B64">
        <v>0.34809699999999999</v>
      </c>
      <c r="C64">
        <v>0.33337899999999998</v>
      </c>
      <c r="D64">
        <v>0.33463599999999999</v>
      </c>
      <c r="E64">
        <v>0.32423200000000002</v>
      </c>
      <c r="F64">
        <v>0.358626</v>
      </c>
      <c r="G64">
        <v>0.353381</v>
      </c>
      <c r="H64">
        <v>0.31860899999999998</v>
      </c>
      <c r="I64">
        <v>0.33815400000000001</v>
      </c>
      <c r="J64">
        <v>0.342304</v>
      </c>
      <c r="K64">
        <v>0.36602099999999999</v>
      </c>
      <c r="L64">
        <v>0.33518799999999999</v>
      </c>
      <c r="M64">
        <v>0.33407999999999999</v>
      </c>
      <c r="N64">
        <v>0.350661</v>
      </c>
      <c r="O64">
        <v>0.35462300000000002</v>
      </c>
      <c r="P64">
        <v>0.33101999999999998</v>
      </c>
      <c r="Q64">
        <v>0.34523799999999999</v>
      </c>
      <c r="R64">
        <v>0.34682200000000002</v>
      </c>
      <c r="S64">
        <v>0.33689599999999997</v>
      </c>
      <c r="T64">
        <v>0.34591499999999997</v>
      </c>
      <c r="U64">
        <v>0.351437</v>
      </c>
      <c r="V64">
        <v>0.35605399999999998</v>
      </c>
      <c r="W64">
        <v>0.33521200000000001</v>
      </c>
      <c r="X64">
        <v>0.34537400000000001</v>
      </c>
      <c r="Y64">
        <v>0.36125800000000002</v>
      </c>
      <c r="Z64">
        <v>0.350661</v>
      </c>
      <c r="AA64">
        <v>0.32752199999999998</v>
      </c>
      <c r="AB64">
        <v>0.33350099999999999</v>
      </c>
      <c r="AC64">
        <v>0.336285</v>
      </c>
      <c r="AD64">
        <v>0.34786299999999998</v>
      </c>
      <c r="AE64">
        <v>0.365207</v>
      </c>
      <c r="AF64">
        <v>0.36552000000000001</v>
      </c>
      <c r="AG64">
        <v>0.34537800000000002</v>
      </c>
      <c r="AH64">
        <v>0.33802900000000002</v>
      </c>
      <c r="AI64">
        <v>0.349387</v>
      </c>
      <c r="AJ64">
        <v>0.32678000000000001</v>
      </c>
      <c r="AK64">
        <v>0.35489999999999999</v>
      </c>
      <c r="AL64">
        <v>0.34850300000000001</v>
      </c>
      <c r="AM64">
        <v>0.33294899999999999</v>
      </c>
      <c r="AN64">
        <v>0.35277900000000001</v>
      </c>
      <c r="AO64">
        <v>0.330293</v>
      </c>
      <c r="AP64">
        <v>0.36530699999999999</v>
      </c>
      <c r="AQ64">
        <v>0.29056900000000002</v>
      </c>
      <c r="AR64">
        <v>0.342115</v>
      </c>
      <c r="AS64">
        <v>0.34548000000000001</v>
      </c>
      <c r="AT64">
        <v>0.34275600000000001</v>
      </c>
      <c r="AU64">
        <v>0.34718500000000002</v>
      </c>
      <c r="AV64">
        <v>0.37815100000000001</v>
      </c>
      <c r="AW64">
        <v>0.34374199999999999</v>
      </c>
      <c r="AX64">
        <v>0.33544299999999999</v>
      </c>
      <c r="AY64">
        <v>0.33443800000000001</v>
      </c>
      <c r="AZ64">
        <v>0.34023599999999998</v>
      </c>
      <c r="BA64">
        <v>0.33119799999999999</v>
      </c>
      <c r="BB64">
        <v>0.34078999999999998</v>
      </c>
      <c r="BC64">
        <v>0.33558399999999999</v>
      </c>
      <c r="BD64">
        <v>0.338669</v>
      </c>
      <c r="BE64">
        <v>0.34955000000000003</v>
      </c>
      <c r="BF64">
        <v>0.33913700000000002</v>
      </c>
      <c r="BG64">
        <v>0.34529300000000002</v>
      </c>
      <c r="BH64">
        <v>0.34767500000000001</v>
      </c>
      <c r="BI64">
        <v>0.328044</v>
      </c>
      <c r="BJ64">
        <v>0.34697499999999998</v>
      </c>
      <c r="BK64">
        <v>0.34083200000000002</v>
      </c>
      <c r="BM64">
        <v>0.34449299999999999</v>
      </c>
      <c r="BN64">
        <v>0.33943699999999999</v>
      </c>
      <c r="BO64">
        <v>0.33827200000000002</v>
      </c>
      <c r="BP64">
        <v>0.33344800000000002</v>
      </c>
      <c r="BQ64">
        <v>0.35160000000000002</v>
      </c>
      <c r="BR64">
        <v>0.35378700000000002</v>
      </c>
      <c r="BS64">
        <v>0.34860200000000002</v>
      </c>
      <c r="BT64">
        <v>0.37307299999999999</v>
      </c>
      <c r="BU64">
        <v>0.33669700000000002</v>
      </c>
      <c r="BV64">
        <v>0.35347299999999998</v>
      </c>
      <c r="BW64">
        <v>0.338314</v>
      </c>
      <c r="BX64">
        <v>0.34051700000000001</v>
      </c>
      <c r="BY64">
        <v>0.32602100000000001</v>
      </c>
      <c r="BZ64">
        <v>0.37675999999999998</v>
      </c>
      <c r="CA64">
        <v>0.37033100000000002</v>
      </c>
      <c r="CB64">
        <v>0.38471100000000003</v>
      </c>
      <c r="CC64">
        <v>0.36662899999999998</v>
      </c>
      <c r="CD64">
        <v>0.37872</v>
      </c>
      <c r="CE64">
        <v>0.374643</v>
      </c>
      <c r="CF64">
        <v>0.39221800000000001</v>
      </c>
      <c r="CG64">
        <v>0.37787700000000002</v>
      </c>
      <c r="CH64">
        <v>0.38769199999999998</v>
      </c>
      <c r="CI64">
        <v>0.38715899999999998</v>
      </c>
    </row>
    <row r="65" spans="1:87" x14ac:dyDescent="0.35">
      <c r="A65" t="s">
        <v>156</v>
      </c>
      <c r="B65">
        <v>0.36284899999999998</v>
      </c>
      <c r="C65">
        <v>0.34684500000000001</v>
      </c>
      <c r="D65">
        <v>0.34852899999999998</v>
      </c>
      <c r="E65">
        <v>0.349518</v>
      </c>
      <c r="F65">
        <v>0.36840299999999998</v>
      </c>
      <c r="G65">
        <v>0.347084</v>
      </c>
      <c r="H65">
        <v>0.32731900000000003</v>
      </c>
      <c r="I65">
        <v>0.33561600000000003</v>
      </c>
      <c r="J65">
        <v>0.34226499999999999</v>
      </c>
      <c r="K65">
        <v>0.37603399999999998</v>
      </c>
      <c r="L65">
        <v>0.35453200000000001</v>
      </c>
      <c r="M65">
        <v>0.33763100000000001</v>
      </c>
      <c r="N65">
        <v>0.356381</v>
      </c>
      <c r="O65">
        <v>0.34161599999999998</v>
      </c>
      <c r="P65">
        <v>0.33480700000000002</v>
      </c>
      <c r="Q65">
        <v>0.353209</v>
      </c>
      <c r="R65">
        <v>0.36041400000000001</v>
      </c>
      <c r="S65">
        <v>0.34350700000000001</v>
      </c>
      <c r="T65">
        <v>0.34928599999999999</v>
      </c>
      <c r="U65">
        <v>0.34312599999999999</v>
      </c>
      <c r="V65">
        <v>0.36237200000000003</v>
      </c>
      <c r="W65">
        <v>0.34086899999999998</v>
      </c>
      <c r="X65">
        <v>0.35544700000000001</v>
      </c>
      <c r="Y65">
        <v>0.36608800000000002</v>
      </c>
      <c r="Z65">
        <v>0.33954699999999999</v>
      </c>
      <c r="AA65">
        <v>0.35720000000000002</v>
      </c>
      <c r="AB65">
        <v>0.34823300000000001</v>
      </c>
      <c r="AC65">
        <v>0.34913</v>
      </c>
      <c r="AD65">
        <v>0.34030199999999999</v>
      </c>
      <c r="AE65">
        <v>0.33981499999999998</v>
      </c>
      <c r="AF65">
        <v>0.34561500000000001</v>
      </c>
      <c r="AG65">
        <v>0.34116800000000003</v>
      </c>
      <c r="AH65">
        <v>0.34259899999999999</v>
      </c>
      <c r="AI65">
        <v>0.33992899999999998</v>
      </c>
      <c r="AJ65">
        <v>0.32434000000000002</v>
      </c>
      <c r="AK65">
        <v>0.34869800000000001</v>
      </c>
      <c r="AL65">
        <v>0.33241999999999999</v>
      </c>
      <c r="AM65">
        <v>0.326679</v>
      </c>
      <c r="AN65">
        <v>0.34655200000000003</v>
      </c>
      <c r="AO65">
        <v>0.34346700000000002</v>
      </c>
      <c r="AP65">
        <v>0.36329699999999998</v>
      </c>
      <c r="AQ65">
        <v>0.29323700000000003</v>
      </c>
      <c r="AR65">
        <v>0.34984100000000001</v>
      </c>
      <c r="AS65">
        <v>0.33843699999999999</v>
      </c>
      <c r="AT65">
        <v>0.35307100000000002</v>
      </c>
      <c r="AU65">
        <v>0.349385</v>
      </c>
      <c r="AV65">
        <v>0.36460999999999999</v>
      </c>
      <c r="AW65">
        <v>0.33642699999999998</v>
      </c>
      <c r="AX65">
        <v>0.33497399999999999</v>
      </c>
      <c r="AY65">
        <v>0.33585500000000001</v>
      </c>
      <c r="AZ65">
        <v>0.33801399999999998</v>
      </c>
      <c r="BA65">
        <v>0.33636100000000002</v>
      </c>
      <c r="BB65">
        <v>0.34392899999999998</v>
      </c>
      <c r="BC65">
        <v>0.335341</v>
      </c>
      <c r="BD65">
        <v>0.33738600000000002</v>
      </c>
      <c r="BE65">
        <v>0.33612900000000001</v>
      </c>
      <c r="BF65">
        <v>0.32212499999999999</v>
      </c>
      <c r="BG65">
        <v>0.35122599999999998</v>
      </c>
      <c r="BH65">
        <v>0.34440700000000002</v>
      </c>
      <c r="BI65">
        <v>0.33596399999999998</v>
      </c>
      <c r="BJ65">
        <v>0.34255400000000003</v>
      </c>
      <c r="BK65">
        <v>0.344837</v>
      </c>
      <c r="BL65">
        <v>0.34449299999999999</v>
      </c>
      <c r="BN65">
        <v>0.34920699999999999</v>
      </c>
      <c r="BO65">
        <v>0.336976</v>
      </c>
      <c r="BP65">
        <v>0.33684500000000001</v>
      </c>
      <c r="BQ65">
        <v>0.33438800000000002</v>
      </c>
      <c r="BR65">
        <v>0.34680699999999998</v>
      </c>
      <c r="BS65">
        <v>0.32908599999999999</v>
      </c>
      <c r="BT65">
        <v>0.36918099999999998</v>
      </c>
      <c r="BU65">
        <v>0.34883199999999998</v>
      </c>
      <c r="BV65">
        <v>0.3569</v>
      </c>
      <c r="BW65">
        <v>0.33016000000000001</v>
      </c>
      <c r="BX65">
        <v>0.34675</v>
      </c>
      <c r="BY65">
        <v>0.32926800000000001</v>
      </c>
      <c r="BZ65">
        <v>0.36993999999999999</v>
      </c>
      <c r="CA65">
        <v>0.37218699999999999</v>
      </c>
      <c r="CB65">
        <v>0.366282</v>
      </c>
      <c r="CC65">
        <v>0.36399399999999998</v>
      </c>
      <c r="CD65">
        <v>0.37059599999999998</v>
      </c>
      <c r="CE65">
        <v>0.361987</v>
      </c>
      <c r="CF65">
        <v>0.383434</v>
      </c>
      <c r="CG65">
        <v>0.372448</v>
      </c>
      <c r="CH65">
        <v>0.36709599999999998</v>
      </c>
      <c r="CI65">
        <v>0.36956899999999998</v>
      </c>
    </row>
    <row r="66" spans="1:87" x14ac:dyDescent="0.35">
      <c r="A66" t="s">
        <v>157</v>
      </c>
      <c r="B66">
        <v>0.33559899999999998</v>
      </c>
      <c r="C66">
        <v>0.33551900000000001</v>
      </c>
      <c r="D66">
        <v>0.34117700000000001</v>
      </c>
      <c r="E66">
        <v>0.32784200000000002</v>
      </c>
      <c r="F66">
        <v>0.35166999999999998</v>
      </c>
      <c r="G66">
        <v>0.33879399999999998</v>
      </c>
      <c r="H66">
        <v>0.311861</v>
      </c>
      <c r="I66">
        <v>0.32379400000000003</v>
      </c>
      <c r="J66">
        <v>0.33804600000000001</v>
      </c>
      <c r="K66">
        <v>0.36207299999999998</v>
      </c>
      <c r="L66">
        <v>0.33933999999999997</v>
      </c>
      <c r="M66">
        <v>0.338393</v>
      </c>
      <c r="N66">
        <v>0.35757</v>
      </c>
      <c r="O66">
        <v>0.33676800000000001</v>
      </c>
      <c r="P66">
        <v>0.31620999999999999</v>
      </c>
      <c r="Q66">
        <v>0.338175</v>
      </c>
      <c r="R66">
        <v>0.33527000000000001</v>
      </c>
      <c r="S66">
        <v>0.32710699999999998</v>
      </c>
      <c r="T66">
        <v>0.33643499999999998</v>
      </c>
      <c r="U66">
        <v>0.33913100000000002</v>
      </c>
      <c r="V66">
        <v>0.34202100000000002</v>
      </c>
      <c r="W66">
        <v>0.329565</v>
      </c>
      <c r="X66">
        <v>0.32840900000000001</v>
      </c>
      <c r="Y66">
        <v>0.34948600000000002</v>
      </c>
      <c r="Z66">
        <v>0.33438600000000002</v>
      </c>
      <c r="AA66">
        <v>0.33402199999999999</v>
      </c>
      <c r="AB66">
        <v>0.31998399999999999</v>
      </c>
      <c r="AC66">
        <v>0.33630900000000002</v>
      </c>
      <c r="AD66">
        <v>0.32805400000000001</v>
      </c>
      <c r="AE66">
        <v>0.33571299999999998</v>
      </c>
      <c r="AF66">
        <v>0.34617300000000001</v>
      </c>
      <c r="AG66">
        <v>0.337482</v>
      </c>
      <c r="AH66">
        <v>0.32782699999999998</v>
      </c>
      <c r="AI66">
        <v>0.32715499999999997</v>
      </c>
      <c r="AJ66">
        <v>0.31801699999999999</v>
      </c>
      <c r="AK66">
        <v>0.33540300000000001</v>
      </c>
      <c r="AL66">
        <v>0.330928</v>
      </c>
      <c r="AM66">
        <v>0.31736500000000001</v>
      </c>
      <c r="AN66">
        <v>0.27382499999999999</v>
      </c>
      <c r="AO66">
        <v>0.31905800000000001</v>
      </c>
      <c r="AP66">
        <v>0.35531499999999999</v>
      </c>
      <c r="AQ66">
        <v>0.28471600000000002</v>
      </c>
      <c r="AR66">
        <v>0.33088000000000001</v>
      </c>
      <c r="AS66">
        <v>0.32420599999999999</v>
      </c>
      <c r="AT66">
        <v>0.32723099999999999</v>
      </c>
      <c r="AU66">
        <v>0.33268999999999999</v>
      </c>
      <c r="AV66">
        <v>0.36334</v>
      </c>
      <c r="AW66">
        <v>0.33541399999999999</v>
      </c>
      <c r="AX66">
        <v>0.32980199999999998</v>
      </c>
      <c r="AY66">
        <v>0.318021</v>
      </c>
      <c r="AZ66">
        <v>0.24409500000000001</v>
      </c>
      <c r="BA66">
        <v>0.32567099999999999</v>
      </c>
      <c r="BB66">
        <v>0.32255400000000001</v>
      </c>
      <c r="BC66">
        <v>0.34420699999999999</v>
      </c>
      <c r="BD66">
        <v>0.32617200000000002</v>
      </c>
      <c r="BE66">
        <v>0.339138</v>
      </c>
      <c r="BF66">
        <v>0.32022800000000001</v>
      </c>
      <c r="BG66">
        <v>0.34100900000000001</v>
      </c>
      <c r="BH66">
        <v>0.34363900000000003</v>
      </c>
      <c r="BI66">
        <v>0.32913300000000001</v>
      </c>
      <c r="BJ66">
        <v>0.33029999999999998</v>
      </c>
      <c r="BK66">
        <v>0.32454</v>
      </c>
      <c r="BL66">
        <v>0.33943699999999999</v>
      </c>
      <c r="BM66">
        <v>0.34920699999999999</v>
      </c>
      <c r="BO66">
        <v>0.32104500000000002</v>
      </c>
      <c r="BP66">
        <v>0.32148199999999999</v>
      </c>
      <c r="BQ66">
        <v>0.32974599999999998</v>
      </c>
      <c r="BR66">
        <v>0.33770499999999998</v>
      </c>
      <c r="BS66">
        <v>0.239455</v>
      </c>
      <c r="BT66">
        <v>0.35860500000000001</v>
      </c>
      <c r="BU66">
        <v>0.31624999999999998</v>
      </c>
      <c r="BV66">
        <v>0.33640399999999998</v>
      </c>
      <c r="BW66">
        <v>0.319909</v>
      </c>
      <c r="BX66">
        <v>0.32430399999999998</v>
      </c>
      <c r="BY66">
        <v>0.32472000000000001</v>
      </c>
      <c r="BZ66">
        <v>0.37379600000000002</v>
      </c>
      <c r="CA66">
        <v>0.37096400000000002</v>
      </c>
      <c r="CB66">
        <v>0.36986599999999997</v>
      </c>
      <c r="CC66">
        <v>0.36887199999999998</v>
      </c>
      <c r="CD66">
        <v>0.38047199999999998</v>
      </c>
      <c r="CE66">
        <v>0.37781799999999999</v>
      </c>
      <c r="CF66">
        <v>0.38592500000000002</v>
      </c>
      <c r="CG66">
        <v>0.37578800000000001</v>
      </c>
      <c r="CH66">
        <v>0.37143500000000002</v>
      </c>
      <c r="CI66">
        <v>0.38556299999999999</v>
      </c>
    </row>
    <row r="67" spans="1:87" x14ac:dyDescent="0.35">
      <c r="A67" t="s">
        <v>158</v>
      </c>
      <c r="B67">
        <v>0.326318</v>
      </c>
      <c r="C67">
        <v>0.328685</v>
      </c>
      <c r="D67">
        <v>0.33346300000000001</v>
      </c>
      <c r="E67">
        <v>0.32827600000000001</v>
      </c>
      <c r="F67">
        <v>0.35172100000000001</v>
      </c>
      <c r="G67">
        <v>0.33311499999999999</v>
      </c>
      <c r="H67">
        <v>0.30517</v>
      </c>
      <c r="I67">
        <v>0.32753500000000002</v>
      </c>
      <c r="J67">
        <v>0.321737</v>
      </c>
      <c r="K67">
        <v>0.36059000000000002</v>
      </c>
      <c r="L67">
        <v>0.330482</v>
      </c>
      <c r="M67">
        <v>0.33743800000000002</v>
      </c>
      <c r="N67">
        <v>0.34885100000000002</v>
      </c>
      <c r="O67">
        <v>0.32345600000000002</v>
      </c>
      <c r="P67">
        <v>0.31162899999999999</v>
      </c>
      <c r="Q67">
        <v>0.33004299999999998</v>
      </c>
      <c r="R67">
        <v>0.34149600000000002</v>
      </c>
      <c r="S67">
        <v>0.32940999999999998</v>
      </c>
      <c r="T67">
        <v>0.34732600000000002</v>
      </c>
      <c r="U67">
        <v>0.34094600000000003</v>
      </c>
      <c r="V67">
        <v>0.34064</v>
      </c>
      <c r="W67">
        <v>0.33030900000000002</v>
      </c>
      <c r="X67">
        <v>0.33349600000000001</v>
      </c>
      <c r="Y67">
        <v>0.35643599999999998</v>
      </c>
      <c r="Z67">
        <v>0.34279900000000002</v>
      </c>
      <c r="AA67">
        <v>0.32919100000000001</v>
      </c>
      <c r="AB67">
        <v>0.32157400000000003</v>
      </c>
      <c r="AC67">
        <v>0.32971800000000001</v>
      </c>
      <c r="AD67">
        <v>0.32528400000000002</v>
      </c>
      <c r="AE67">
        <v>0.35459800000000002</v>
      </c>
      <c r="AF67">
        <v>0.355879</v>
      </c>
      <c r="AG67">
        <v>0.33545000000000003</v>
      </c>
      <c r="AH67">
        <v>0.32225799999999999</v>
      </c>
      <c r="AI67">
        <v>0.33483499999999999</v>
      </c>
      <c r="AJ67">
        <v>0.32044899999999998</v>
      </c>
      <c r="AK67">
        <v>0.33882699999999999</v>
      </c>
      <c r="AL67">
        <v>0.334735</v>
      </c>
      <c r="AM67">
        <v>0.32752100000000001</v>
      </c>
      <c r="AN67">
        <v>0.348049</v>
      </c>
      <c r="AO67">
        <v>0.32632</v>
      </c>
      <c r="AP67">
        <v>0.34405200000000002</v>
      </c>
      <c r="AQ67">
        <v>0.27438899999999999</v>
      </c>
      <c r="AR67">
        <v>0.331874</v>
      </c>
      <c r="AS67">
        <v>0.31467600000000001</v>
      </c>
      <c r="AT67">
        <v>0.32578800000000002</v>
      </c>
      <c r="AU67">
        <v>0.34750700000000001</v>
      </c>
      <c r="AV67">
        <v>0.363676</v>
      </c>
      <c r="AW67">
        <v>0.32562000000000002</v>
      </c>
      <c r="AX67">
        <v>0.32549</v>
      </c>
      <c r="AY67">
        <v>0.32652300000000001</v>
      </c>
      <c r="AZ67">
        <v>0.31689899999999999</v>
      </c>
      <c r="BA67">
        <v>0.31753199999999998</v>
      </c>
      <c r="BB67">
        <v>0.34479199999999999</v>
      </c>
      <c r="BC67">
        <v>0.33285399999999998</v>
      </c>
      <c r="BD67">
        <v>0.32689200000000002</v>
      </c>
      <c r="BE67">
        <v>0.33229900000000001</v>
      </c>
      <c r="BF67">
        <v>0.31732300000000002</v>
      </c>
      <c r="BG67">
        <v>0.33083299999999999</v>
      </c>
      <c r="BH67">
        <v>0.33066299999999998</v>
      </c>
      <c r="BI67">
        <v>0.32407200000000003</v>
      </c>
      <c r="BJ67">
        <v>0.33144000000000001</v>
      </c>
      <c r="BK67">
        <v>0.32544099999999998</v>
      </c>
      <c r="BL67">
        <v>0.33827200000000002</v>
      </c>
      <c r="BM67">
        <v>0.336976</v>
      </c>
      <c r="BN67">
        <v>0.32104500000000002</v>
      </c>
      <c r="BP67">
        <v>0.31648599999999999</v>
      </c>
      <c r="BQ67">
        <v>0.33440300000000001</v>
      </c>
      <c r="BR67">
        <v>0.35094999999999998</v>
      </c>
      <c r="BS67">
        <v>0.32433000000000001</v>
      </c>
      <c r="BT67">
        <v>0.34307399999999999</v>
      </c>
      <c r="BU67">
        <v>0.33282200000000001</v>
      </c>
      <c r="BV67">
        <v>0.34905700000000001</v>
      </c>
      <c r="BW67">
        <v>0.320882</v>
      </c>
      <c r="BX67">
        <v>0.32333299999999998</v>
      </c>
      <c r="BY67">
        <v>0.31845099999999998</v>
      </c>
      <c r="BZ67">
        <v>0.36889300000000003</v>
      </c>
      <c r="CA67">
        <v>0.36345899999999998</v>
      </c>
      <c r="CB67">
        <v>0.37508999999999998</v>
      </c>
      <c r="CC67">
        <v>0.361568</v>
      </c>
      <c r="CD67">
        <v>0.37817200000000001</v>
      </c>
      <c r="CE67">
        <v>0.370749</v>
      </c>
      <c r="CF67">
        <v>0.38572400000000001</v>
      </c>
      <c r="CG67">
        <v>0.37602600000000003</v>
      </c>
      <c r="CH67">
        <v>0.37203799999999998</v>
      </c>
      <c r="CI67">
        <v>0.37334099999999998</v>
      </c>
    </row>
    <row r="68" spans="1:87" x14ac:dyDescent="0.35">
      <c r="A68" t="s">
        <v>162</v>
      </c>
      <c r="B68">
        <v>0.32394600000000001</v>
      </c>
      <c r="C68">
        <v>0.32819100000000001</v>
      </c>
      <c r="D68">
        <v>0.31807800000000003</v>
      </c>
      <c r="E68">
        <v>0.31316899999999998</v>
      </c>
      <c r="F68">
        <v>0.35655199999999998</v>
      </c>
      <c r="G68">
        <v>0.32838400000000001</v>
      </c>
      <c r="H68">
        <v>0.30459999999999998</v>
      </c>
      <c r="I68">
        <v>0.31332900000000002</v>
      </c>
      <c r="J68">
        <v>0.31413200000000002</v>
      </c>
      <c r="K68">
        <v>0.348937</v>
      </c>
      <c r="L68">
        <v>0.31315399999999999</v>
      </c>
      <c r="M68">
        <v>0.31584000000000001</v>
      </c>
      <c r="N68">
        <v>0.34443000000000001</v>
      </c>
      <c r="O68">
        <v>0.31717899999999999</v>
      </c>
      <c r="P68">
        <v>0.32286100000000001</v>
      </c>
      <c r="Q68">
        <v>0.32418000000000002</v>
      </c>
      <c r="R68">
        <v>0.32193699999999997</v>
      </c>
      <c r="S68">
        <v>0.31206499999999998</v>
      </c>
      <c r="T68">
        <v>0.32866299999999998</v>
      </c>
      <c r="U68">
        <v>0.33687</v>
      </c>
      <c r="V68">
        <v>0.33888200000000002</v>
      </c>
      <c r="W68">
        <v>0.32930799999999999</v>
      </c>
      <c r="X68">
        <v>0.33292899999999997</v>
      </c>
      <c r="Y68">
        <v>0.34120299999999998</v>
      </c>
      <c r="Z68">
        <v>0.32923200000000002</v>
      </c>
      <c r="AA68">
        <v>0.32312000000000002</v>
      </c>
      <c r="AB68">
        <v>0.32418200000000003</v>
      </c>
      <c r="AC68">
        <v>0.32540999999999998</v>
      </c>
      <c r="AD68">
        <v>0.32127499999999998</v>
      </c>
      <c r="AE68">
        <v>0.34334300000000001</v>
      </c>
      <c r="AF68">
        <v>0.363396</v>
      </c>
      <c r="AG68">
        <v>0.33167400000000002</v>
      </c>
      <c r="AH68">
        <v>0.31701000000000001</v>
      </c>
      <c r="AI68">
        <v>0.32939299999999999</v>
      </c>
      <c r="AJ68">
        <v>0.31407000000000002</v>
      </c>
      <c r="AK68">
        <v>0.33493699999999998</v>
      </c>
      <c r="AL68">
        <v>0.32470199999999999</v>
      </c>
      <c r="AM68">
        <v>0.31886700000000001</v>
      </c>
      <c r="AN68">
        <v>0.32907900000000001</v>
      </c>
      <c r="AO68">
        <v>0.32335000000000003</v>
      </c>
      <c r="AP68">
        <v>0.35043999999999997</v>
      </c>
      <c r="AQ68">
        <v>0.27872000000000002</v>
      </c>
      <c r="AR68">
        <v>0.32580199999999998</v>
      </c>
      <c r="AS68">
        <v>0.31866899999999998</v>
      </c>
      <c r="AT68">
        <v>0.32665899999999998</v>
      </c>
      <c r="AU68">
        <v>0.33221699999999998</v>
      </c>
      <c r="AV68">
        <v>0.36959599999999998</v>
      </c>
      <c r="AW68">
        <v>0.329648</v>
      </c>
      <c r="AX68">
        <v>0.33297599999999999</v>
      </c>
      <c r="AY68">
        <v>0.32397700000000001</v>
      </c>
      <c r="AZ68">
        <v>0.31308599999999998</v>
      </c>
      <c r="BA68">
        <v>0.314029</v>
      </c>
      <c r="BB68">
        <v>0.32739600000000002</v>
      </c>
      <c r="BC68">
        <v>0.331071</v>
      </c>
      <c r="BD68">
        <v>0.31524600000000003</v>
      </c>
      <c r="BE68">
        <v>0.33519599999999999</v>
      </c>
      <c r="BF68">
        <v>0.32742700000000002</v>
      </c>
      <c r="BG68">
        <v>0.33513599999999999</v>
      </c>
      <c r="BH68">
        <v>0.33565099999999998</v>
      </c>
      <c r="BI68">
        <v>0.32016600000000001</v>
      </c>
      <c r="BJ68">
        <v>0.33535599999999999</v>
      </c>
      <c r="BK68">
        <v>0.33420800000000001</v>
      </c>
      <c r="BL68">
        <v>0.33344800000000002</v>
      </c>
      <c r="BM68">
        <v>0.33684500000000001</v>
      </c>
      <c r="BN68">
        <v>0.32148199999999999</v>
      </c>
      <c r="BO68">
        <v>0.31648599999999999</v>
      </c>
      <c r="BQ68">
        <v>0.34123100000000001</v>
      </c>
      <c r="BR68">
        <v>0.331617</v>
      </c>
      <c r="BS68">
        <v>0.32647300000000001</v>
      </c>
      <c r="BT68">
        <v>0.35162700000000002</v>
      </c>
      <c r="BU68">
        <v>0.32946199999999998</v>
      </c>
      <c r="BV68">
        <v>0.33403100000000002</v>
      </c>
      <c r="BW68">
        <v>0.31584000000000001</v>
      </c>
      <c r="BX68">
        <v>0.32095899999999999</v>
      </c>
      <c r="BY68">
        <v>0.31742199999999998</v>
      </c>
      <c r="BZ68">
        <v>0.37393100000000001</v>
      </c>
      <c r="CA68">
        <v>0.37131599999999998</v>
      </c>
      <c r="CB68">
        <v>0.36216900000000002</v>
      </c>
      <c r="CC68">
        <v>0.36020200000000002</v>
      </c>
      <c r="CD68">
        <v>0.37733</v>
      </c>
      <c r="CE68">
        <v>0.374917</v>
      </c>
      <c r="CF68">
        <v>0.38921299999999998</v>
      </c>
      <c r="CG68">
        <v>0.37592199999999998</v>
      </c>
      <c r="CH68">
        <v>0.37038599999999999</v>
      </c>
      <c r="CI68">
        <v>0.37926500000000002</v>
      </c>
    </row>
    <row r="69" spans="1:87" x14ac:dyDescent="0.35">
      <c r="A69" t="s">
        <v>164</v>
      </c>
      <c r="B69">
        <v>0.35896400000000001</v>
      </c>
      <c r="C69">
        <v>0.35210900000000001</v>
      </c>
      <c r="D69">
        <v>0.33600000000000002</v>
      </c>
      <c r="E69">
        <v>0.34445700000000001</v>
      </c>
      <c r="F69">
        <v>0.36260300000000001</v>
      </c>
      <c r="G69">
        <v>0.34693400000000002</v>
      </c>
      <c r="H69">
        <v>0.32437700000000003</v>
      </c>
      <c r="I69">
        <v>0.33797899999999997</v>
      </c>
      <c r="J69">
        <v>0.34958600000000001</v>
      </c>
      <c r="K69">
        <v>0.390434</v>
      </c>
      <c r="L69">
        <v>0.344169</v>
      </c>
      <c r="M69">
        <v>0.34833700000000001</v>
      </c>
      <c r="N69">
        <v>0.36447200000000002</v>
      </c>
      <c r="O69">
        <v>0.35804399999999997</v>
      </c>
      <c r="P69">
        <v>0.32911299999999999</v>
      </c>
      <c r="Q69">
        <v>0.349524</v>
      </c>
      <c r="R69">
        <v>0.35662300000000002</v>
      </c>
      <c r="S69">
        <v>0.34589199999999998</v>
      </c>
      <c r="T69">
        <v>0.36101299999999997</v>
      </c>
      <c r="U69">
        <v>0.35167199999999998</v>
      </c>
      <c r="V69">
        <v>0.37282100000000001</v>
      </c>
      <c r="W69">
        <v>0.34891899999999998</v>
      </c>
      <c r="X69">
        <v>0.357929</v>
      </c>
      <c r="Y69">
        <v>0.37036999999999998</v>
      </c>
      <c r="Z69">
        <v>0.34812300000000002</v>
      </c>
      <c r="AA69">
        <v>0.34518900000000002</v>
      </c>
      <c r="AB69">
        <v>0.34985100000000002</v>
      </c>
      <c r="AC69">
        <v>0.34217199999999998</v>
      </c>
      <c r="AD69">
        <v>0.338586</v>
      </c>
      <c r="AE69">
        <v>0.31392199999999998</v>
      </c>
      <c r="AF69">
        <v>0.33082600000000001</v>
      </c>
      <c r="AG69">
        <v>0.32404300000000003</v>
      </c>
      <c r="AH69">
        <v>0.34660400000000002</v>
      </c>
      <c r="AI69">
        <v>0.30345800000000001</v>
      </c>
      <c r="AJ69">
        <v>0.34301500000000001</v>
      </c>
      <c r="AK69">
        <v>0.34772199999999998</v>
      </c>
      <c r="AL69">
        <v>0.318106</v>
      </c>
      <c r="AM69">
        <v>0.33767200000000003</v>
      </c>
      <c r="AN69">
        <v>0.34402500000000003</v>
      </c>
      <c r="AO69">
        <v>0.25449300000000002</v>
      </c>
      <c r="AP69">
        <v>0.36034100000000002</v>
      </c>
      <c r="AQ69">
        <v>0.29287600000000003</v>
      </c>
      <c r="AR69">
        <v>0.34268999999999999</v>
      </c>
      <c r="AS69">
        <v>0.34579799999999999</v>
      </c>
      <c r="AT69">
        <v>0.34960599999999997</v>
      </c>
      <c r="AU69">
        <v>0.34074300000000002</v>
      </c>
      <c r="AV69">
        <v>0.32370399999999999</v>
      </c>
      <c r="AW69">
        <v>0.33530300000000002</v>
      </c>
      <c r="AX69">
        <v>0.35098000000000001</v>
      </c>
      <c r="AY69">
        <v>0.34466400000000003</v>
      </c>
      <c r="AZ69">
        <v>0.333787</v>
      </c>
      <c r="BA69">
        <v>0.32431500000000002</v>
      </c>
      <c r="BB69">
        <v>0.341613</v>
      </c>
      <c r="BC69">
        <v>0.32724999999999999</v>
      </c>
      <c r="BD69">
        <v>0.33935700000000002</v>
      </c>
      <c r="BE69">
        <v>0.330646</v>
      </c>
      <c r="BF69">
        <v>0.34221600000000002</v>
      </c>
      <c r="BG69">
        <v>0.332231</v>
      </c>
      <c r="BH69">
        <v>0.345717</v>
      </c>
      <c r="BI69">
        <v>0.32902300000000001</v>
      </c>
      <c r="BJ69">
        <v>0.32470199999999999</v>
      </c>
      <c r="BK69">
        <v>0.33758199999999999</v>
      </c>
      <c r="BL69">
        <v>0.35160000000000002</v>
      </c>
      <c r="BM69">
        <v>0.33438800000000002</v>
      </c>
      <c r="BN69">
        <v>0.32974599999999998</v>
      </c>
      <c r="BO69">
        <v>0.33440300000000001</v>
      </c>
      <c r="BP69">
        <v>0.34123100000000001</v>
      </c>
      <c r="BR69">
        <v>0.356792</v>
      </c>
      <c r="BS69">
        <v>0.33237299999999997</v>
      </c>
      <c r="BT69">
        <v>0.36223899999999998</v>
      </c>
      <c r="BU69">
        <v>0.34345599999999998</v>
      </c>
      <c r="BV69">
        <v>0.33522400000000002</v>
      </c>
      <c r="BW69">
        <v>0.32363900000000001</v>
      </c>
      <c r="BX69">
        <v>0.336976</v>
      </c>
      <c r="BY69">
        <v>0.325237</v>
      </c>
      <c r="BZ69">
        <v>0.33686899999999997</v>
      </c>
      <c r="CA69">
        <v>0.33111600000000002</v>
      </c>
      <c r="CB69">
        <v>0.333347</v>
      </c>
      <c r="CC69">
        <v>0.333451</v>
      </c>
      <c r="CD69">
        <v>0.328928</v>
      </c>
      <c r="CE69">
        <v>0.34113399999999999</v>
      </c>
      <c r="CF69">
        <v>0.35077000000000003</v>
      </c>
      <c r="CG69">
        <v>0.33920899999999998</v>
      </c>
      <c r="CH69">
        <v>0.33167799999999997</v>
      </c>
      <c r="CI69">
        <v>0.33897899999999997</v>
      </c>
    </row>
    <row r="70" spans="1:87" x14ac:dyDescent="0.35">
      <c r="A70" t="s">
        <v>165</v>
      </c>
      <c r="B70">
        <v>0.36138900000000002</v>
      </c>
      <c r="C70">
        <v>0.34957100000000002</v>
      </c>
      <c r="D70">
        <v>0.35281899999999999</v>
      </c>
      <c r="E70">
        <v>0.34174500000000002</v>
      </c>
      <c r="F70">
        <v>0.36525299999999999</v>
      </c>
      <c r="G70">
        <v>0.36500100000000002</v>
      </c>
      <c r="H70">
        <v>0.33755299999999999</v>
      </c>
      <c r="I70">
        <v>0.350825</v>
      </c>
      <c r="J70">
        <v>0.34845900000000002</v>
      </c>
      <c r="K70">
        <v>0.36202800000000002</v>
      </c>
      <c r="L70">
        <v>0.354321</v>
      </c>
      <c r="M70">
        <v>0.35699500000000001</v>
      </c>
      <c r="N70">
        <v>0.37450099999999997</v>
      </c>
      <c r="O70">
        <v>0.35869800000000002</v>
      </c>
      <c r="P70">
        <v>0.33449800000000002</v>
      </c>
      <c r="Q70">
        <v>0.34928199999999998</v>
      </c>
      <c r="R70">
        <v>0.36022300000000002</v>
      </c>
      <c r="S70">
        <v>0.35371799999999998</v>
      </c>
      <c r="T70">
        <v>0.35591699999999998</v>
      </c>
      <c r="U70">
        <v>0.35300799999999999</v>
      </c>
      <c r="V70">
        <v>0.366456</v>
      </c>
      <c r="W70">
        <v>0.34121299999999999</v>
      </c>
      <c r="X70">
        <v>0.35929299999999997</v>
      </c>
      <c r="Y70">
        <v>0.35958400000000001</v>
      </c>
      <c r="Z70">
        <v>0.36468299999999998</v>
      </c>
      <c r="AA70">
        <v>0.35192800000000002</v>
      </c>
      <c r="AB70">
        <v>0.33823399999999998</v>
      </c>
      <c r="AC70">
        <v>0.36042800000000003</v>
      </c>
      <c r="AD70">
        <v>0.34204699999999999</v>
      </c>
      <c r="AE70">
        <v>0.37229299999999999</v>
      </c>
      <c r="AF70">
        <v>0.37293700000000002</v>
      </c>
      <c r="AG70">
        <v>0.35501500000000002</v>
      </c>
      <c r="AH70">
        <v>0.342727</v>
      </c>
      <c r="AI70">
        <v>0.36015200000000003</v>
      </c>
      <c r="AJ70">
        <v>0.34482400000000002</v>
      </c>
      <c r="AK70">
        <v>0.36108600000000002</v>
      </c>
      <c r="AL70">
        <v>0.35641200000000001</v>
      </c>
      <c r="AM70">
        <v>0.34853099999999998</v>
      </c>
      <c r="AN70">
        <v>0.35711999999999999</v>
      </c>
      <c r="AO70">
        <v>0.34225699999999998</v>
      </c>
      <c r="AP70">
        <v>0.37744</v>
      </c>
      <c r="AQ70">
        <v>0.29291699999999998</v>
      </c>
      <c r="AR70">
        <v>0.35934199999999999</v>
      </c>
      <c r="AS70">
        <v>0.33154600000000001</v>
      </c>
      <c r="AT70">
        <v>0.35031400000000001</v>
      </c>
      <c r="AU70">
        <v>0.352329</v>
      </c>
      <c r="AV70">
        <v>0.39345799999999997</v>
      </c>
      <c r="AW70">
        <v>0.35579100000000002</v>
      </c>
      <c r="AX70">
        <v>0.34431</v>
      </c>
      <c r="AY70">
        <v>0.339364</v>
      </c>
      <c r="AZ70">
        <v>0.33653699999999998</v>
      </c>
      <c r="BA70">
        <v>0.34387600000000001</v>
      </c>
      <c r="BB70">
        <v>0.34667700000000001</v>
      </c>
      <c r="BC70">
        <v>0.36747200000000002</v>
      </c>
      <c r="BD70">
        <v>0.34251300000000001</v>
      </c>
      <c r="BE70">
        <v>0.36725999999999998</v>
      </c>
      <c r="BF70">
        <v>0.34064699999999998</v>
      </c>
      <c r="BG70">
        <v>0.35773500000000003</v>
      </c>
      <c r="BH70">
        <v>0.35443400000000003</v>
      </c>
      <c r="BI70">
        <v>0.34475099999999997</v>
      </c>
      <c r="BJ70">
        <v>0.35974099999999998</v>
      </c>
      <c r="BK70">
        <v>0.33975899999999998</v>
      </c>
      <c r="BL70">
        <v>0.35378700000000002</v>
      </c>
      <c r="BM70">
        <v>0.34680699999999998</v>
      </c>
      <c r="BN70">
        <v>0.33770499999999998</v>
      </c>
      <c r="BO70">
        <v>0.35094999999999998</v>
      </c>
      <c r="BP70">
        <v>0.331617</v>
      </c>
      <c r="BQ70">
        <v>0.356792</v>
      </c>
      <c r="BS70">
        <v>0.34088200000000002</v>
      </c>
      <c r="BT70">
        <v>0.36411700000000002</v>
      </c>
      <c r="BU70">
        <v>0.35009699999999999</v>
      </c>
      <c r="BV70">
        <v>0.35736899999999999</v>
      </c>
      <c r="BW70">
        <v>0.34207199999999999</v>
      </c>
      <c r="BX70">
        <v>0.34998000000000001</v>
      </c>
      <c r="BY70">
        <v>0.33829700000000001</v>
      </c>
      <c r="BZ70">
        <v>0.4017</v>
      </c>
      <c r="CA70">
        <v>0.40830899999999998</v>
      </c>
      <c r="CB70">
        <v>0.40731600000000001</v>
      </c>
      <c r="CC70">
        <v>0.39276299999999997</v>
      </c>
      <c r="CD70">
        <v>0.38971800000000001</v>
      </c>
      <c r="CE70">
        <v>0.40289900000000001</v>
      </c>
      <c r="CF70">
        <v>0.402559</v>
      </c>
      <c r="CG70">
        <v>0.40555200000000002</v>
      </c>
      <c r="CH70">
        <v>0.40257500000000002</v>
      </c>
      <c r="CI70">
        <v>0.41448400000000002</v>
      </c>
    </row>
    <row r="71" spans="1:87" x14ac:dyDescent="0.35">
      <c r="A71" t="s">
        <v>166</v>
      </c>
      <c r="B71">
        <v>0.33633600000000002</v>
      </c>
      <c r="C71">
        <v>0.33783200000000002</v>
      </c>
      <c r="D71">
        <v>0.33383499999999999</v>
      </c>
      <c r="E71">
        <v>0.333264</v>
      </c>
      <c r="F71">
        <v>0.35232200000000002</v>
      </c>
      <c r="G71">
        <v>0.33213900000000002</v>
      </c>
      <c r="H71">
        <v>0.31093500000000002</v>
      </c>
      <c r="I71">
        <v>0.33455499999999999</v>
      </c>
      <c r="J71">
        <v>0.330125</v>
      </c>
      <c r="K71">
        <v>0.36649799999999999</v>
      </c>
      <c r="L71">
        <v>0.33799899999999999</v>
      </c>
      <c r="M71">
        <v>0.33777600000000002</v>
      </c>
      <c r="N71">
        <v>0.35350399999999998</v>
      </c>
      <c r="O71">
        <v>0.33698800000000001</v>
      </c>
      <c r="P71">
        <v>0.313189</v>
      </c>
      <c r="Q71">
        <v>0.33525700000000003</v>
      </c>
      <c r="R71">
        <v>0.34110400000000002</v>
      </c>
      <c r="S71">
        <v>0.33282200000000001</v>
      </c>
      <c r="T71">
        <v>0.343084</v>
      </c>
      <c r="U71">
        <v>0.34889199999999998</v>
      </c>
      <c r="V71">
        <v>0.33942299999999997</v>
      </c>
      <c r="W71">
        <v>0.33383600000000002</v>
      </c>
      <c r="X71">
        <v>0.34443099999999999</v>
      </c>
      <c r="Y71">
        <v>0.35013</v>
      </c>
      <c r="Z71">
        <v>0.33105299999999999</v>
      </c>
      <c r="AA71">
        <v>0.34039999999999998</v>
      </c>
      <c r="AB71">
        <v>0.32641799999999999</v>
      </c>
      <c r="AC71">
        <v>0.334648</v>
      </c>
      <c r="AD71">
        <v>0.32680399999999998</v>
      </c>
      <c r="AE71">
        <v>0.33910800000000002</v>
      </c>
      <c r="AF71">
        <v>0.33807599999999999</v>
      </c>
      <c r="AG71">
        <v>0.34182299999999999</v>
      </c>
      <c r="AH71">
        <v>0.33149000000000001</v>
      </c>
      <c r="AI71">
        <v>0.33889599999999998</v>
      </c>
      <c r="AJ71">
        <v>0.33056400000000002</v>
      </c>
      <c r="AK71">
        <v>0.34230300000000002</v>
      </c>
      <c r="AL71">
        <v>0.31612400000000002</v>
      </c>
      <c r="AM71">
        <v>0.32315899999999997</v>
      </c>
      <c r="AN71">
        <v>0.23766999999999999</v>
      </c>
      <c r="AO71">
        <v>0.32796900000000001</v>
      </c>
      <c r="AP71">
        <v>0.35481200000000002</v>
      </c>
      <c r="AQ71">
        <v>0.28519099999999997</v>
      </c>
      <c r="AR71">
        <v>0.33396500000000001</v>
      </c>
      <c r="AS71">
        <v>0.32472600000000001</v>
      </c>
      <c r="AT71">
        <v>0.32671299999999998</v>
      </c>
      <c r="AU71">
        <v>0.33584799999999998</v>
      </c>
      <c r="AV71">
        <v>0.35400999999999999</v>
      </c>
      <c r="AW71">
        <v>0.332812</v>
      </c>
      <c r="AX71">
        <v>0.33596599999999999</v>
      </c>
      <c r="AY71">
        <v>0.32381799999999999</v>
      </c>
      <c r="AZ71">
        <v>0.25534099999999998</v>
      </c>
      <c r="BA71">
        <v>0.32975500000000002</v>
      </c>
      <c r="BB71">
        <v>0.32463900000000001</v>
      </c>
      <c r="BC71">
        <v>0.33345900000000001</v>
      </c>
      <c r="BD71">
        <v>0.32055400000000001</v>
      </c>
      <c r="BE71">
        <v>0.33348800000000001</v>
      </c>
      <c r="BF71">
        <v>0.32404699999999997</v>
      </c>
      <c r="BG71">
        <v>0.335121</v>
      </c>
      <c r="BH71">
        <v>0.34649799999999997</v>
      </c>
      <c r="BI71">
        <v>0.33290399999999998</v>
      </c>
      <c r="BJ71">
        <v>0.34660000000000002</v>
      </c>
      <c r="BK71">
        <v>0.32854699999999998</v>
      </c>
      <c r="BL71">
        <v>0.34860200000000002</v>
      </c>
      <c r="BM71">
        <v>0.32908599999999999</v>
      </c>
      <c r="BN71">
        <v>0.239455</v>
      </c>
      <c r="BO71">
        <v>0.32433000000000001</v>
      </c>
      <c r="BP71">
        <v>0.32647300000000001</v>
      </c>
      <c r="BQ71">
        <v>0.33237299999999997</v>
      </c>
      <c r="BR71">
        <v>0.34088200000000002</v>
      </c>
      <c r="BT71">
        <v>0.35901899999999998</v>
      </c>
      <c r="BU71">
        <v>0.334345</v>
      </c>
      <c r="BV71">
        <v>0.34098200000000001</v>
      </c>
      <c r="BW71">
        <v>0.32717800000000002</v>
      </c>
      <c r="BX71">
        <v>0.325845</v>
      </c>
      <c r="BY71">
        <v>0.322743</v>
      </c>
      <c r="BZ71">
        <v>0.37215300000000001</v>
      </c>
      <c r="CA71">
        <v>0.37007299999999999</v>
      </c>
      <c r="CB71">
        <v>0.363485</v>
      </c>
      <c r="CC71">
        <v>0.37503199999999998</v>
      </c>
      <c r="CD71">
        <v>0.37588500000000002</v>
      </c>
      <c r="CE71">
        <v>0.37682700000000002</v>
      </c>
      <c r="CF71">
        <v>0.39039200000000002</v>
      </c>
      <c r="CG71">
        <v>0.37817400000000001</v>
      </c>
      <c r="CH71">
        <v>0.38020399999999999</v>
      </c>
      <c r="CI71">
        <v>0.37738100000000002</v>
      </c>
    </row>
    <row r="72" spans="1:87" x14ac:dyDescent="0.35">
      <c r="A72" t="s">
        <v>167</v>
      </c>
      <c r="B72">
        <v>0.35580899999999999</v>
      </c>
      <c r="C72">
        <v>0.36044700000000002</v>
      </c>
      <c r="D72">
        <v>0.347578</v>
      </c>
      <c r="E72">
        <v>0.35313699999999998</v>
      </c>
      <c r="F72">
        <v>0.37737399999999999</v>
      </c>
      <c r="G72">
        <v>0.36839</v>
      </c>
      <c r="H72">
        <v>0.33632400000000001</v>
      </c>
      <c r="I72">
        <v>0.36284300000000003</v>
      </c>
      <c r="J72">
        <v>0.36419299999999999</v>
      </c>
      <c r="K72">
        <v>0.39926099999999998</v>
      </c>
      <c r="L72">
        <v>0.34430699999999997</v>
      </c>
      <c r="M72">
        <v>0.36600300000000002</v>
      </c>
      <c r="N72">
        <v>0.385376</v>
      </c>
      <c r="O72">
        <v>0.36582999999999999</v>
      </c>
      <c r="P72">
        <v>0.34963699999999998</v>
      </c>
      <c r="Q72">
        <v>0.350692</v>
      </c>
      <c r="R72">
        <v>0.37588100000000002</v>
      </c>
      <c r="S72">
        <v>0.354686</v>
      </c>
      <c r="T72">
        <v>0.366589</v>
      </c>
      <c r="U72">
        <v>0.36159799999999997</v>
      </c>
      <c r="V72">
        <v>0.37249100000000002</v>
      </c>
      <c r="W72">
        <v>0.35959799999999997</v>
      </c>
      <c r="X72">
        <v>0.37896600000000003</v>
      </c>
      <c r="Y72">
        <v>0.37656299999999998</v>
      </c>
      <c r="Z72">
        <v>0.38409100000000002</v>
      </c>
      <c r="AA72">
        <v>0.36756499999999998</v>
      </c>
      <c r="AB72">
        <v>0.34962700000000002</v>
      </c>
      <c r="AC72">
        <v>0.372977</v>
      </c>
      <c r="AD72">
        <v>0.34933399999999998</v>
      </c>
      <c r="AE72">
        <v>0.37416899999999997</v>
      </c>
      <c r="AF72">
        <v>0.38794800000000002</v>
      </c>
      <c r="AG72">
        <v>0.36776399999999998</v>
      </c>
      <c r="AH72">
        <v>0.36407099999999998</v>
      </c>
      <c r="AI72">
        <v>0.35666100000000001</v>
      </c>
      <c r="AJ72">
        <v>0.36118400000000001</v>
      </c>
      <c r="AK72">
        <v>0.36884299999999998</v>
      </c>
      <c r="AL72">
        <v>0.36560300000000001</v>
      </c>
      <c r="AM72">
        <v>0.34886699999999998</v>
      </c>
      <c r="AN72">
        <v>0.36757299999999998</v>
      </c>
      <c r="AO72">
        <v>0.35395799999999999</v>
      </c>
      <c r="AP72">
        <v>0.37872099999999997</v>
      </c>
      <c r="AQ72">
        <v>0.30316100000000001</v>
      </c>
      <c r="AR72">
        <v>0.348937</v>
      </c>
      <c r="AS72">
        <v>0.35464699999999999</v>
      </c>
      <c r="AT72">
        <v>0.35652400000000001</v>
      </c>
      <c r="AU72">
        <v>0.37029600000000001</v>
      </c>
      <c r="AV72">
        <v>0.40517799999999998</v>
      </c>
      <c r="AW72">
        <v>0.35377799999999998</v>
      </c>
      <c r="AX72">
        <v>0.35282599999999997</v>
      </c>
      <c r="AY72">
        <v>0.36360199999999998</v>
      </c>
      <c r="AZ72">
        <v>0.33842100000000003</v>
      </c>
      <c r="BA72">
        <v>0.35889900000000002</v>
      </c>
      <c r="BB72">
        <v>0.36568299999999998</v>
      </c>
      <c r="BC72">
        <v>0.36517699999999997</v>
      </c>
      <c r="BD72">
        <v>0.35721799999999998</v>
      </c>
      <c r="BE72">
        <v>0.37918299999999999</v>
      </c>
      <c r="BF72">
        <v>0.35853600000000002</v>
      </c>
      <c r="BG72">
        <v>0.37397999999999998</v>
      </c>
      <c r="BH72">
        <v>0.357485</v>
      </c>
      <c r="BI72">
        <v>0.35800500000000002</v>
      </c>
      <c r="BJ72">
        <v>0.37785200000000002</v>
      </c>
      <c r="BK72">
        <v>0.36542200000000002</v>
      </c>
      <c r="BL72">
        <v>0.37307299999999999</v>
      </c>
      <c r="BM72">
        <v>0.36918099999999998</v>
      </c>
      <c r="BN72">
        <v>0.35860500000000001</v>
      </c>
      <c r="BO72">
        <v>0.34307399999999999</v>
      </c>
      <c r="BP72">
        <v>0.35162700000000002</v>
      </c>
      <c r="BQ72">
        <v>0.36223899999999998</v>
      </c>
      <c r="BR72">
        <v>0.36411700000000002</v>
      </c>
      <c r="BS72">
        <v>0.35901899999999998</v>
      </c>
      <c r="BU72">
        <v>0.359207</v>
      </c>
      <c r="BV72">
        <v>0.38207400000000002</v>
      </c>
      <c r="BW72">
        <v>0.36654900000000001</v>
      </c>
      <c r="BX72">
        <v>0.36541499999999999</v>
      </c>
      <c r="BY72">
        <v>0.34958600000000001</v>
      </c>
      <c r="BZ72">
        <v>0.39895199999999997</v>
      </c>
      <c r="CA72">
        <v>0.41014</v>
      </c>
      <c r="CB72">
        <v>0.40096199999999999</v>
      </c>
      <c r="CC72">
        <v>0.402974</v>
      </c>
      <c r="CD72">
        <v>0.41357100000000002</v>
      </c>
      <c r="CE72">
        <v>0.41821599999999998</v>
      </c>
      <c r="CF72">
        <v>0.42698399999999997</v>
      </c>
      <c r="CG72">
        <v>0.41564200000000001</v>
      </c>
      <c r="CH72">
        <v>0.41429899999999997</v>
      </c>
      <c r="CI72">
        <v>0.41343999999999997</v>
      </c>
    </row>
    <row r="73" spans="1:87" x14ac:dyDescent="0.35">
      <c r="A73" t="s">
        <v>92</v>
      </c>
      <c r="B73">
        <v>0.331625</v>
      </c>
      <c r="C73">
        <v>0.33361600000000002</v>
      </c>
      <c r="D73">
        <v>0.33881099999999997</v>
      </c>
      <c r="E73">
        <v>0.33876099999999998</v>
      </c>
      <c r="F73">
        <v>0.34943400000000002</v>
      </c>
      <c r="G73">
        <v>0.345968</v>
      </c>
      <c r="H73">
        <v>0.31014900000000001</v>
      </c>
      <c r="I73">
        <v>0.32761400000000002</v>
      </c>
      <c r="J73">
        <v>0.337177</v>
      </c>
      <c r="K73">
        <v>0.37421900000000002</v>
      </c>
      <c r="L73">
        <v>0.32527400000000001</v>
      </c>
      <c r="M73">
        <v>0.33451199999999998</v>
      </c>
      <c r="N73">
        <v>0.35015099999999999</v>
      </c>
      <c r="O73">
        <v>0.32750200000000002</v>
      </c>
      <c r="P73">
        <v>0.33438600000000002</v>
      </c>
      <c r="Q73">
        <v>0.34654099999999999</v>
      </c>
      <c r="R73">
        <v>0.34231699999999998</v>
      </c>
      <c r="S73">
        <v>0.33383200000000002</v>
      </c>
      <c r="T73">
        <v>0.35088000000000003</v>
      </c>
      <c r="U73">
        <v>0.34709000000000001</v>
      </c>
      <c r="V73">
        <v>0.35237600000000002</v>
      </c>
      <c r="W73">
        <v>0.33453100000000002</v>
      </c>
      <c r="X73">
        <v>0.33587099999999998</v>
      </c>
      <c r="Y73">
        <v>0.35762899999999997</v>
      </c>
      <c r="Z73">
        <v>0.34620000000000001</v>
      </c>
      <c r="AA73">
        <v>0.329237</v>
      </c>
      <c r="AB73">
        <v>0.32452300000000001</v>
      </c>
      <c r="AC73">
        <v>0.34151700000000002</v>
      </c>
      <c r="AD73">
        <v>0.32275599999999999</v>
      </c>
      <c r="AE73">
        <v>0.344829</v>
      </c>
      <c r="AF73">
        <v>0.35556300000000002</v>
      </c>
      <c r="AG73">
        <v>0.33702300000000002</v>
      </c>
      <c r="AH73">
        <v>0.33155000000000001</v>
      </c>
      <c r="AI73">
        <v>0.34029500000000001</v>
      </c>
      <c r="AJ73">
        <v>0.32399299999999998</v>
      </c>
      <c r="AK73">
        <v>0.340061</v>
      </c>
      <c r="AL73">
        <v>0.34110000000000001</v>
      </c>
      <c r="AM73">
        <v>0.341864</v>
      </c>
      <c r="AN73">
        <v>0.33348699999999998</v>
      </c>
      <c r="AO73">
        <v>0.32732</v>
      </c>
      <c r="AP73">
        <v>0.356846</v>
      </c>
      <c r="AQ73">
        <v>0.280945</v>
      </c>
      <c r="AR73">
        <v>0.34298200000000001</v>
      </c>
      <c r="AS73">
        <v>0.33073799999999998</v>
      </c>
      <c r="AT73">
        <v>0.33975</v>
      </c>
      <c r="AU73">
        <v>0.343773</v>
      </c>
      <c r="AV73">
        <v>0.36400700000000002</v>
      </c>
      <c r="AW73">
        <v>0.329681</v>
      </c>
      <c r="AX73">
        <v>0.32398900000000003</v>
      </c>
      <c r="AY73">
        <v>0.33390399999999998</v>
      </c>
      <c r="AZ73">
        <v>0.31569799999999998</v>
      </c>
      <c r="BA73">
        <v>0.32908100000000001</v>
      </c>
      <c r="BB73">
        <v>0.33233000000000001</v>
      </c>
      <c r="BC73">
        <v>0.34065299999999998</v>
      </c>
      <c r="BD73">
        <v>0.33324100000000001</v>
      </c>
      <c r="BE73">
        <v>0.33898800000000001</v>
      </c>
      <c r="BF73">
        <v>0.332762</v>
      </c>
      <c r="BG73">
        <v>0.33904600000000001</v>
      </c>
      <c r="BH73">
        <v>0.33806999999999998</v>
      </c>
      <c r="BI73">
        <v>0.329314</v>
      </c>
      <c r="BJ73">
        <v>0.34334300000000001</v>
      </c>
      <c r="BK73">
        <v>0.32741799999999999</v>
      </c>
      <c r="BL73">
        <v>0.33669700000000002</v>
      </c>
      <c r="BM73">
        <v>0.34883199999999998</v>
      </c>
      <c r="BN73">
        <v>0.31624999999999998</v>
      </c>
      <c r="BO73">
        <v>0.33282200000000001</v>
      </c>
      <c r="BP73">
        <v>0.32946199999999998</v>
      </c>
      <c r="BQ73">
        <v>0.34345599999999998</v>
      </c>
      <c r="BR73">
        <v>0.35009699999999999</v>
      </c>
      <c r="BS73">
        <v>0.334345</v>
      </c>
      <c r="BT73">
        <v>0.359207</v>
      </c>
      <c r="BV73">
        <v>0.34437600000000002</v>
      </c>
      <c r="BW73">
        <v>0.32155</v>
      </c>
      <c r="BX73">
        <v>0.336119</v>
      </c>
      <c r="BY73">
        <v>0.32148599999999999</v>
      </c>
      <c r="BZ73">
        <v>0.36883500000000002</v>
      </c>
      <c r="CA73">
        <v>0.36582300000000001</v>
      </c>
      <c r="CB73">
        <v>0.37278800000000001</v>
      </c>
      <c r="CC73">
        <v>0.37017600000000001</v>
      </c>
      <c r="CD73">
        <v>0.37632100000000002</v>
      </c>
      <c r="CE73">
        <v>0.37446200000000002</v>
      </c>
      <c r="CF73">
        <v>0.38950800000000002</v>
      </c>
      <c r="CG73">
        <v>0.37719599999999998</v>
      </c>
      <c r="CH73">
        <v>0.37317</v>
      </c>
      <c r="CI73">
        <v>0.379021</v>
      </c>
    </row>
    <row r="74" spans="1:87" x14ac:dyDescent="0.35">
      <c r="A74" t="s">
        <v>93</v>
      </c>
      <c r="B74">
        <v>0.351717</v>
      </c>
      <c r="C74">
        <v>0.35314499999999999</v>
      </c>
      <c r="D74">
        <v>0.34778399999999998</v>
      </c>
      <c r="E74">
        <v>0.34051999999999999</v>
      </c>
      <c r="F74">
        <v>0.36300100000000002</v>
      </c>
      <c r="G74">
        <v>0.35734300000000002</v>
      </c>
      <c r="H74">
        <v>0.33406599999999997</v>
      </c>
      <c r="I74">
        <v>0.35064600000000001</v>
      </c>
      <c r="J74">
        <v>0.35645900000000003</v>
      </c>
      <c r="K74">
        <v>0.38785999999999998</v>
      </c>
      <c r="L74">
        <v>0.355022</v>
      </c>
      <c r="M74">
        <v>0.34650599999999998</v>
      </c>
      <c r="N74">
        <v>0.37130299999999999</v>
      </c>
      <c r="O74">
        <v>0.344775</v>
      </c>
      <c r="P74">
        <v>0.339729</v>
      </c>
      <c r="Q74">
        <v>0.35524</v>
      </c>
      <c r="R74">
        <v>0.357655</v>
      </c>
      <c r="S74">
        <v>0.34796700000000003</v>
      </c>
      <c r="T74">
        <v>0.35611799999999999</v>
      </c>
      <c r="U74">
        <v>0.34793299999999999</v>
      </c>
      <c r="V74">
        <v>0.371952</v>
      </c>
      <c r="W74">
        <v>0.35355599999999998</v>
      </c>
      <c r="X74">
        <v>0.34676099999999999</v>
      </c>
      <c r="Y74">
        <v>0.37325000000000003</v>
      </c>
      <c r="Z74">
        <v>0.35244300000000001</v>
      </c>
      <c r="AA74">
        <v>0.35550500000000002</v>
      </c>
      <c r="AB74">
        <v>0.34515499999999999</v>
      </c>
      <c r="AC74">
        <v>0.34340100000000001</v>
      </c>
      <c r="AD74">
        <v>0.33507599999999998</v>
      </c>
      <c r="AE74">
        <v>0.32042399999999999</v>
      </c>
      <c r="AF74">
        <v>0.32493699999999998</v>
      </c>
      <c r="AG74">
        <v>0.33909400000000001</v>
      </c>
      <c r="AH74">
        <v>0.34636600000000001</v>
      </c>
      <c r="AI74">
        <v>0.32189499999999999</v>
      </c>
      <c r="AJ74">
        <v>0.34594000000000003</v>
      </c>
      <c r="AK74">
        <v>0.347993</v>
      </c>
      <c r="AL74">
        <v>0.32939099999999999</v>
      </c>
      <c r="AM74">
        <v>0.33436900000000003</v>
      </c>
      <c r="AN74">
        <v>0.34973300000000002</v>
      </c>
      <c r="AO74">
        <v>0.35169899999999998</v>
      </c>
      <c r="AP74">
        <v>0.37145499999999998</v>
      </c>
      <c r="AQ74">
        <v>0.29405199999999998</v>
      </c>
      <c r="AR74">
        <v>0.35501199999999999</v>
      </c>
      <c r="AS74">
        <v>0.34206300000000001</v>
      </c>
      <c r="AT74">
        <v>0.33920499999999998</v>
      </c>
      <c r="AU74">
        <v>0.346302</v>
      </c>
      <c r="AV74">
        <v>0.32608199999999998</v>
      </c>
      <c r="AW74">
        <v>0.34477200000000002</v>
      </c>
      <c r="AX74">
        <v>0.34460299999999999</v>
      </c>
      <c r="AY74">
        <v>0.34050799999999998</v>
      </c>
      <c r="AZ74">
        <v>0.34599600000000003</v>
      </c>
      <c r="BA74">
        <v>0.33481100000000003</v>
      </c>
      <c r="BB74">
        <v>0.34636299999999998</v>
      </c>
      <c r="BC74">
        <v>0.32666499999999998</v>
      </c>
      <c r="BD74">
        <v>0.33468300000000001</v>
      </c>
      <c r="BE74">
        <v>0.324963</v>
      </c>
      <c r="BF74">
        <v>0.34101700000000001</v>
      </c>
      <c r="BG74">
        <v>0.32568799999999998</v>
      </c>
      <c r="BH74">
        <v>0.34210200000000002</v>
      </c>
      <c r="BI74">
        <v>0.33722400000000002</v>
      </c>
      <c r="BJ74">
        <v>0.34174500000000002</v>
      </c>
      <c r="BK74">
        <v>0.35370800000000002</v>
      </c>
      <c r="BL74">
        <v>0.35347299999999998</v>
      </c>
      <c r="BM74">
        <v>0.3569</v>
      </c>
      <c r="BN74">
        <v>0.33640399999999998</v>
      </c>
      <c r="BO74">
        <v>0.34905700000000001</v>
      </c>
      <c r="BP74">
        <v>0.33403100000000002</v>
      </c>
      <c r="BQ74">
        <v>0.33522400000000002</v>
      </c>
      <c r="BR74">
        <v>0.35736899999999999</v>
      </c>
      <c r="BS74">
        <v>0.34098200000000001</v>
      </c>
      <c r="BT74">
        <v>0.38207400000000002</v>
      </c>
      <c r="BU74">
        <v>0.34437600000000002</v>
      </c>
      <c r="BW74">
        <v>0.345717</v>
      </c>
      <c r="BX74">
        <v>0.340169</v>
      </c>
      <c r="BY74">
        <v>0.33878999999999998</v>
      </c>
      <c r="BZ74">
        <v>0.34678399999999998</v>
      </c>
      <c r="CA74">
        <v>0.34229799999999999</v>
      </c>
      <c r="CB74">
        <v>0.340476</v>
      </c>
      <c r="CC74">
        <v>0.34060200000000002</v>
      </c>
      <c r="CD74">
        <v>0.34984100000000001</v>
      </c>
      <c r="CE74">
        <v>0.34843400000000002</v>
      </c>
      <c r="CF74">
        <v>0.36010700000000001</v>
      </c>
      <c r="CG74">
        <v>0.34398099999999998</v>
      </c>
      <c r="CH74">
        <v>0.347806</v>
      </c>
      <c r="CI74">
        <v>0.346779</v>
      </c>
    </row>
    <row r="75" spans="1:87" x14ac:dyDescent="0.35">
      <c r="A75" t="s">
        <v>97</v>
      </c>
      <c r="B75">
        <v>0.34988599999999997</v>
      </c>
      <c r="C75">
        <v>0.31491000000000002</v>
      </c>
      <c r="D75">
        <v>0.33133000000000001</v>
      </c>
      <c r="E75">
        <v>0.329015</v>
      </c>
      <c r="F75">
        <v>0.34834199999999998</v>
      </c>
      <c r="G75">
        <v>0.34017500000000001</v>
      </c>
      <c r="H75">
        <v>0.31607800000000003</v>
      </c>
      <c r="I75">
        <v>0.33110499999999998</v>
      </c>
      <c r="J75">
        <v>0.33150800000000002</v>
      </c>
      <c r="K75">
        <v>0.37122300000000003</v>
      </c>
      <c r="L75">
        <v>0.32678299999999999</v>
      </c>
      <c r="M75">
        <v>0.32515300000000003</v>
      </c>
      <c r="N75">
        <v>0.35540100000000002</v>
      </c>
      <c r="O75">
        <v>0.33668799999999999</v>
      </c>
      <c r="P75">
        <v>0.33000099999999999</v>
      </c>
      <c r="Q75">
        <v>0.33620800000000001</v>
      </c>
      <c r="R75">
        <v>0.346974</v>
      </c>
      <c r="S75">
        <v>0.34046700000000002</v>
      </c>
      <c r="T75">
        <v>0.33471600000000001</v>
      </c>
      <c r="U75">
        <v>0.331515</v>
      </c>
      <c r="V75">
        <v>0.34309099999999998</v>
      </c>
      <c r="W75">
        <v>0.332816</v>
      </c>
      <c r="X75">
        <v>0.340528</v>
      </c>
      <c r="Y75">
        <v>0.35348600000000002</v>
      </c>
      <c r="Z75">
        <v>0.34689700000000001</v>
      </c>
      <c r="AA75">
        <v>0.33519500000000002</v>
      </c>
      <c r="AB75">
        <v>0.32436700000000002</v>
      </c>
      <c r="AC75">
        <v>0.33465299999999998</v>
      </c>
      <c r="AD75">
        <v>0.32829199999999997</v>
      </c>
      <c r="AE75">
        <v>0.33373999999999998</v>
      </c>
      <c r="AF75">
        <v>0.35222500000000001</v>
      </c>
      <c r="AG75">
        <v>0.33488400000000001</v>
      </c>
      <c r="AH75">
        <v>0.31719900000000001</v>
      </c>
      <c r="AI75">
        <v>0.31849899999999998</v>
      </c>
      <c r="AJ75">
        <v>0.30986399999999997</v>
      </c>
      <c r="AK75">
        <v>0.32788299999999998</v>
      </c>
      <c r="AL75">
        <v>0.33189000000000002</v>
      </c>
      <c r="AM75">
        <v>0.328704</v>
      </c>
      <c r="AN75">
        <v>0.34037099999999998</v>
      </c>
      <c r="AO75">
        <v>0.31765700000000002</v>
      </c>
      <c r="AP75">
        <v>0.33580100000000002</v>
      </c>
      <c r="AQ75">
        <v>0.27984799999999999</v>
      </c>
      <c r="AR75">
        <v>0.33401399999999998</v>
      </c>
      <c r="AS75">
        <v>0.32092300000000001</v>
      </c>
      <c r="AT75">
        <v>0.32497500000000001</v>
      </c>
      <c r="AU75">
        <v>0.34057100000000001</v>
      </c>
      <c r="AV75">
        <v>0.358323</v>
      </c>
      <c r="AW75">
        <v>0.33014500000000002</v>
      </c>
      <c r="AX75">
        <v>0.32517299999999999</v>
      </c>
      <c r="AY75">
        <v>0.332287</v>
      </c>
      <c r="AZ75">
        <v>0.31615599999999999</v>
      </c>
      <c r="BA75">
        <v>0.31937300000000002</v>
      </c>
      <c r="BB75">
        <v>0.33869700000000003</v>
      </c>
      <c r="BC75">
        <v>0.325513</v>
      </c>
      <c r="BD75">
        <v>0.31317299999999998</v>
      </c>
      <c r="BE75">
        <v>0.33663500000000002</v>
      </c>
      <c r="BF75">
        <v>0.323571</v>
      </c>
      <c r="BG75">
        <v>0.33995700000000001</v>
      </c>
      <c r="BH75">
        <v>0.33718700000000001</v>
      </c>
      <c r="BI75">
        <v>0.31829299999999999</v>
      </c>
      <c r="BJ75">
        <v>0.33147199999999999</v>
      </c>
      <c r="BK75">
        <v>0.331181</v>
      </c>
      <c r="BL75">
        <v>0.338314</v>
      </c>
      <c r="BM75">
        <v>0.33016000000000001</v>
      </c>
      <c r="BN75">
        <v>0.319909</v>
      </c>
      <c r="BO75">
        <v>0.320882</v>
      </c>
      <c r="BP75">
        <v>0.31584000000000001</v>
      </c>
      <c r="BQ75">
        <v>0.32363900000000001</v>
      </c>
      <c r="BR75">
        <v>0.34207199999999999</v>
      </c>
      <c r="BS75">
        <v>0.32717800000000002</v>
      </c>
      <c r="BT75">
        <v>0.36654900000000001</v>
      </c>
      <c r="BU75">
        <v>0.32155</v>
      </c>
      <c r="BV75">
        <v>0.345717</v>
      </c>
      <c r="BX75">
        <v>0.33628000000000002</v>
      </c>
      <c r="BY75">
        <v>0.30929200000000001</v>
      </c>
      <c r="BZ75">
        <v>0.36044100000000001</v>
      </c>
      <c r="CA75">
        <v>0.35248600000000002</v>
      </c>
      <c r="CB75">
        <v>0.36127399999999998</v>
      </c>
      <c r="CC75">
        <v>0.35664099999999999</v>
      </c>
      <c r="CD75">
        <v>0.36205300000000001</v>
      </c>
      <c r="CE75">
        <v>0.36304599999999998</v>
      </c>
      <c r="CF75">
        <v>0.37370599999999998</v>
      </c>
      <c r="CG75">
        <v>0.36787799999999998</v>
      </c>
      <c r="CH75">
        <v>0.37292700000000001</v>
      </c>
      <c r="CI75">
        <v>0.37337100000000001</v>
      </c>
    </row>
    <row r="76" spans="1:87" x14ac:dyDescent="0.35">
      <c r="A76" t="s">
        <v>100</v>
      </c>
      <c r="B76">
        <v>0.32935700000000001</v>
      </c>
      <c r="C76">
        <v>0.334428</v>
      </c>
      <c r="D76">
        <v>0.33571800000000002</v>
      </c>
      <c r="E76">
        <v>0.325042</v>
      </c>
      <c r="F76">
        <v>0.34710999999999997</v>
      </c>
      <c r="G76">
        <v>0.34716999999999998</v>
      </c>
      <c r="H76">
        <v>0.31469599999999998</v>
      </c>
      <c r="I76">
        <v>0.33632800000000002</v>
      </c>
      <c r="J76">
        <v>0.335175</v>
      </c>
      <c r="K76">
        <v>0.368363</v>
      </c>
      <c r="L76">
        <v>0.33252599999999999</v>
      </c>
      <c r="M76">
        <v>0.33968300000000001</v>
      </c>
      <c r="N76">
        <v>0.35542400000000002</v>
      </c>
      <c r="O76">
        <v>0.33349699999999999</v>
      </c>
      <c r="P76">
        <v>0.33131500000000003</v>
      </c>
      <c r="Q76">
        <v>0.34750900000000001</v>
      </c>
      <c r="R76">
        <v>0.34895199999999998</v>
      </c>
      <c r="S76">
        <v>0.328957</v>
      </c>
      <c r="T76">
        <v>0.34262399999999998</v>
      </c>
      <c r="U76">
        <v>0.34101700000000001</v>
      </c>
      <c r="V76">
        <v>0.34398499999999999</v>
      </c>
      <c r="W76">
        <v>0.33388699999999999</v>
      </c>
      <c r="X76">
        <v>0.34334300000000001</v>
      </c>
      <c r="Y76">
        <v>0.346611</v>
      </c>
      <c r="Z76">
        <v>0.348325</v>
      </c>
      <c r="AA76">
        <v>0.34052100000000002</v>
      </c>
      <c r="AB76">
        <v>0.338445</v>
      </c>
      <c r="AC76">
        <v>0.33966600000000002</v>
      </c>
      <c r="AD76">
        <v>0.34154000000000001</v>
      </c>
      <c r="AE76">
        <v>0.344524</v>
      </c>
      <c r="AF76">
        <v>0.34907899999999997</v>
      </c>
      <c r="AG76">
        <v>0.34261799999999998</v>
      </c>
      <c r="AH76">
        <v>0.33214100000000002</v>
      </c>
      <c r="AI76">
        <v>0.33813599999999999</v>
      </c>
      <c r="AJ76">
        <v>0.31938</v>
      </c>
      <c r="AK76">
        <v>0.335891</v>
      </c>
      <c r="AL76">
        <v>0.33637800000000001</v>
      </c>
      <c r="AM76">
        <v>0.32634400000000002</v>
      </c>
      <c r="AN76">
        <v>0.32980599999999999</v>
      </c>
      <c r="AO76">
        <v>0.331349</v>
      </c>
      <c r="AP76">
        <v>0.35375800000000002</v>
      </c>
      <c r="AQ76">
        <v>0.28718500000000002</v>
      </c>
      <c r="AR76">
        <v>0.32733099999999998</v>
      </c>
      <c r="AS76">
        <v>0.31965199999999999</v>
      </c>
      <c r="AT76">
        <v>0.33633600000000002</v>
      </c>
      <c r="AU76">
        <v>0.34012900000000001</v>
      </c>
      <c r="AV76">
        <v>0.36791400000000002</v>
      </c>
      <c r="AW76">
        <v>0.33412500000000001</v>
      </c>
      <c r="AX76">
        <v>0.337341</v>
      </c>
      <c r="AY76">
        <v>0.33094200000000001</v>
      </c>
      <c r="AZ76">
        <v>0.329758</v>
      </c>
      <c r="BA76">
        <v>0.31318699999999999</v>
      </c>
      <c r="BB76">
        <v>0.33866000000000002</v>
      </c>
      <c r="BC76">
        <v>0.334175</v>
      </c>
      <c r="BD76">
        <v>0.33100499999999999</v>
      </c>
      <c r="BE76">
        <v>0.34238099999999999</v>
      </c>
      <c r="BF76">
        <v>0.31635799999999997</v>
      </c>
      <c r="BG76">
        <v>0.344439</v>
      </c>
      <c r="BH76">
        <v>0.34595300000000001</v>
      </c>
      <c r="BI76">
        <v>0.32640200000000003</v>
      </c>
      <c r="BJ76">
        <v>0.33898600000000001</v>
      </c>
      <c r="BK76">
        <v>0.33258300000000002</v>
      </c>
      <c r="BL76">
        <v>0.34051700000000001</v>
      </c>
      <c r="BM76">
        <v>0.34675</v>
      </c>
      <c r="BN76">
        <v>0.32430399999999998</v>
      </c>
      <c r="BO76">
        <v>0.32333299999999998</v>
      </c>
      <c r="BP76">
        <v>0.32095899999999999</v>
      </c>
      <c r="BQ76">
        <v>0.336976</v>
      </c>
      <c r="BR76">
        <v>0.34998000000000001</v>
      </c>
      <c r="BS76">
        <v>0.325845</v>
      </c>
      <c r="BT76">
        <v>0.36541499999999999</v>
      </c>
      <c r="BU76">
        <v>0.336119</v>
      </c>
      <c r="BV76">
        <v>0.340169</v>
      </c>
      <c r="BW76">
        <v>0.33628000000000002</v>
      </c>
      <c r="BY76">
        <v>0.33340500000000001</v>
      </c>
      <c r="BZ76">
        <v>0.374029</v>
      </c>
      <c r="CA76">
        <v>0.36609599999999998</v>
      </c>
      <c r="CB76">
        <v>0.37712000000000001</v>
      </c>
      <c r="CC76">
        <v>0.36602400000000002</v>
      </c>
      <c r="CD76">
        <v>0.36459999999999998</v>
      </c>
      <c r="CE76">
        <v>0.36741299999999999</v>
      </c>
      <c r="CF76">
        <v>0.37667899999999999</v>
      </c>
      <c r="CG76">
        <v>0.367201</v>
      </c>
      <c r="CH76">
        <v>0.37266199999999999</v>
      </c>
      <c r="CI76">
        <v>0.36978499999999997</v>
      </c>
    </row>
    <row r="77" spans="1:87" x14ac:dyDescent="0.35">
      <c r="A77" t="s">
        <v>101</v>
      </c>
      <c r="B77">
        <v>0.32489200000000001</v>
      </c>
      <c r="C77">
        <v>0.31903500000000001</v>
      </c>
      <c r="D77">
        <v>0.32398900000000003</v>
      </c>
      <c r="E77">
        <v>0.32387700000000003</v>
      </c>
      <c r="F77">
        <v>0.34130700000000003</v>
      </c>
      <c r="G77">
        <v>0.32706299999999999</v>
      </c>
      <c r="H77">
        <v>0.31224400000000002</v>
      </c>
      <c r="I77">
        <v>0.32625500000000002</v>
      </c>
      <c r="J77">
        <v>0.32430599999999998</v>
      </c>
      <c r="K77">
        <v>0.349472</v>
      </c>
      <c r="L77">
        <v>0.32101099999999999</v>
      </c>
      <c r="M77">
        <v>0.32240999999999997</v>
      </c>
      <c r="N77">
        <v>0.34176899999999999</v>
      </c>
      <c r="O77">
        <v>0.33360699999999999</v>
      </c>
      <c r="P77">
        <v>0.31440200000000001</v>
      </c>
      <c r="Q77">
        <v>0.33374900000000002</v>
      </c>
      <c r="R77">
        <v>0.33213399999999998</v>
      </c>
      <c r="S77">
        <v>0.33080999999999999</v>
      </c>
      <c r="T77">
        <v>0.33011800000000002</v>
      </c>
      <c r="U77">
        <v>0.32874999999999999</v>
      </c>
      <c r="V77">
        <v>0.33612500000000001</v>
      </c>
      <c r="W77">
        <v>0.32725500000000002</v>
      </c>
      <c r="X77">
        <v>0.33618300000000001</v>
      </c>
      <c r="Y77">
        <v>0.34819699999999998</v>
      </c>
      <c r="Z77">
        <v>0.33979300000000001</v>
      </c>
      <c r="AA77">
        <v>0.31209599999999998</v>
      </c>
      <c r="AB77">
        <v>0.31572699999999998</v>
      </c>
      <c r="AC77">
        <v>0.33554</v>
      </c>
      <c r="AD77">
        <v>0.31440499999999999</v>
      </c>
      <c r="AE77">
        <v>0.32919100000000001</v>
      </c>
      <c r="AF77">
        <v>0.34106599999999998</v>
      </c>
      <c r="AG77">
        <v>0.33660699999999999</v>
      </c>
      <c r="AH77">
        <v>0.31692599999999999</v>
      </c>
      <c r="AI77">
        <v>0.32090800000000003</v>
      </c>
      <c r="AJ77">
        <v>0.31296000000000002</v>
      </c>
      <c r="AK77">
        <v>0.32915800000000001</v>
      </c>
      <c r="AL77">
        <v>0.32566099999999998</v>
      </c>
      <c r="AM77">
        <v>0.32302700000000001</v>
      </c>
      <c r="AN77">
        <v>0.33338499999999999</v>
      </c>
      <c r="AO77">
        <v>0.31255899999999998</v>
      </c>
      <c r="AP77">
        <v>0.34743499999999999</v>
      </c>
      <c r="AQ77">
        <v>0.27379300000000001</v>
      </c>
      <c r="AR77">
        <v>0.33188400000000001</v>
      </c>
      <c r="AS77">
        <v>0.303624</v>
      </c>
      <c r="AT77">
        <v>0.31757200000000002</v>
      </c>
      <c r="AU77">
        <v>0.33119500000000002</v>
      </c>
      <c r="AV77">
        <v>0.35403099999999998</v>
      </c>
      <c r="AW77">
        <v>0.32821800000000001</v>
      </c>
      <c r="AX77">
        <v>0.32376500000000002</v>
      </c>
      <c r="AY77">
        <v>0.320577</v>
      </c>
      <c r="AZ77">
        <v>0.31423499999999999</v>
      </c>
      <c r="BA77">
        <v>0.31117</v>
      </c>
      <c r="BB77">
        <v>0.32439499999999999</v>
      </c>
      <c r="BC77">
        <v>0.32472499999999999</v>
      </c>
      <c r="BD77">
        <v>0.31023000000000001</v>
      </c>
      <c r="BE77">
        <v>0.336476</v>
      </c>
      <c r="BF77">
        <v>0.31280200000000002</v>
      </c>
      <c r="BG77">
        <v>0.32990700000000001</v>
      </c>
      <c r="BH77">
        <v>0.33297199999999999</v>
      </c>
      <c r="BI77">
        <v>0.31781399999999999</v>
      </c>
      <c r="BJ77">
        <v>0.33193299999999998</v>
      </c>
      <c r="BK77">
        <v>0.31918099999999999</v>
      </c>
      <c r="BL77">
        <v>0.32602100000000001</v>
      </c>
      <c r="BM77">
        <v>0.32926800000000001</v>
      </c>
      <c r="BN77">
        <v>0.32472000000000001</v>
      </c>
      <c r="BO77">
        <v>0.31845099999999998</v>
      </c>
      <c r="BP77">
        <v>0.31742199999999998</v>
      </c>
      <c r="BQ77">
        <v>0.325237</v>
      </c>
      <c r="BR77">
        <v>0.33829700000000001</v>
      </c>
      <c r="BS77">
        <v>0.322743</v>
      </c>
      <c r="BT77">
        <v>0.34958600000000001</v>
      </c>
      <c r="BU77">
        <v>0.32148599999999999</v>
      </c>
      <c r="BV77">
        <v>0.33878999999999998</v>
      </c>
      <c r="BW77">
        <v>0.30929200000000001</v>
      </c>
      <c r="BX77">
        <v>0.33340500000000001</v>
      </c>
      <c r="BZ77">
        <v>0.37049900000000002</v>
      </c>
      <c r="CA77">
        <v>0.36586000000000002</v>
      </c>
      <c r="CB77">
        <v>0.36594399999999999</v>
      </c>
      <c r="CC77">
        <v>0.36012100000000002</v>
      </c>
      <c r="CD77">
        <v>0.369226</v>
      </c>
      <c r="CE77">
        <v>0.37418899999999999</v>
      </c>
      <c r="CF77">
        <v>0.383158</v>
      </c>
      <c r="CG77">
        <v>0.37834200000000001</v>
      </c>
      <c r="CH77">
        <v>0.373867</v>
      </c>
      <c r="CI77">
        <v>0.37896800000000003</v>
      </c>
    </row>
    <row r="78" spans="1:87" x14ac:dyDescent="0.35">
      <c r="A78" t="s">
        <v>94</v>
      </c>
      <c r="B78">
        <v>0.40457799999999999</v>
      </c>
      <c r="C78">
        <v>0.38469799999999998</v>
      </c>
      <c r="D78">
        <v>0.36433500000000002</v>
      </c>
      <c r="E78">
        <v>0.36903999999999998</v>
      </c>
      <c r="F78">
        <v>0.38813900000000001</v>
      </c>
      <c r="G78">
        <v>0.389094</v>
      </c>
      <c r="H78">
        <v>0.36429699999999998</v>
      </c>
      <c r="I78">
        <v>0.37239299999999997</v>
      </c>
      <c r="J78">
        <v>0.386882</v>
      </c>
      <c r="K78">
        <v>0.41953699999999999</v>
      </c>
      <c r="L78">
        <v>0.37489299999999998</v>
      </c>
      <c r="M78">
        <v>0.38304300000000002</v>
      </c>
      <c r="N78">
        <v>0.40151500000000001</v>
      </c>
      <c r="O78">
        <v>0.37903700000000001</v>
      </c>
      <c r="P78">
        <v>0.37123</v>
      </c>
      <c r="Q78">
        <v>0.37096099999999999</v>
      </c>
      <c r="R78">
        <v>0.39735300000000001</v>
      </c>
      <c r="S78">
        <v>0.38472600000000001</v>
      </c>
      <c r="T78">
        <v>0.39347399999999999</v>
      </c>
      <c r="U78">
        <v>0.35828700000000002</v>
      </c>
      <c r="V78">
        <v>0.41198200000000001</v>
      </c>
      <c r="W78">
        <v>0.37796999999999997</v>
      </c>
      <c r="X78">
        <v>0.37602000000000002</v>
      </c>
      <c r="Y78">
        <v>0.39942499999999997</v>
      </c>
      <c r="Z78">
        <v>0.36921399999999999</v>
      </c>
      <c r="AA78">
        <v>0.38760499999999998</v>
      </c>
      <c r="AB78">
        <v>0.37103799999999998</v>
      </c>
      <c r="AC78">
        <v>0.36835800000000002</v>
      </c>
      <c r="AD78">
        <v>0.37543199999999999</v>
      </c>
      <c r="AE78">
        <v>0.33125399999999999</v>
      </c>
      <c r="AF78">
        <v>0.33214199999999999</v>
      </c>
      <c r="AG78">
        <v>0.342505</v>
      </c>
      <c r="AH78">
        <v>0.37853900000000001</v>
      </c>
      <c r="AI78">
        <v>0.33127400000000001</v>
      </c>
      <c r="AJ78">
        <v>0.37742199999999998</v>
      </c>
      <c r="AK78">
        <v>0.379444</v>
      </c>
      <c r="AL78">
        <v>0.33062900000000001</v>
      </c>
      <c r="AM78">
        <v>0.36747999999999997</v>
      </c>
      <c r="AN78">
        <v>0.37201400000000001</v>
      </c>
      <c r="AO78">
        <v>0.38114199999999998</v>
      </c>
      <c r="AP78">
        <v>0.39756399999999997</v>
      </c>
      <c r="AQ78">
        <v>0.32550200000000001</v>
      </c>
      <c r="AR78">
        <v>0.38739400000000002</v>
      </c>
      <c r="AS78">
        <v>0.36832900000000002</v>
      </c>
      <c r="AT78">
        <v>0.37358599999999997</v>
      </c>
      <c r="AU78">
        <v>0.38006800000000002</v>
      </c>
      <c r="AV78">
        <v>0.31371100000000002</v>
      </c>
      <c r="AW78">
        <v>0.37009300000000001</v>
      </c>
      <c r="AX78">
        <v>0.376749</v>
      </c>
      <c r="AY78">
        <v>0.38278699999999999</v>
      </c>
      <c r="AZ78">
        <v>0.37745000000000001</v>
      </c>
      <c r="BA78">
        <v>0.36644300000000002</v>
      </c>
      <c r="BB78">
        <v>0.36960399999999999</v>
      </c>
      <c r="BC78">
        <v>0.33898</v>
      </c>
      <c r="BD78">
        <v>0.37235099999999999</v>
      </c>
      <c r="BE78">
        <v>0.33631899999999998</v>
      </c>
      <c r="BF78">
        <v>0.37152000000000002</v>
      </c>
      <c r="BG78">
        <v>0.31408399999999997</v>
      </c>
      <c r="BH78">
        <v>0.38657799999999998</v>
      </c>
      <c r="BI78">
        <v>0.34398899999999999</v>
      </c>
      <c r="BJ78">
        <v>0.35377599999999998</v>
      </c>
      <c r="BK78">
        <v>0.38715100000000002</v>
      </c>
      <c r="BL78">
        <v>0.37675999999999998</v>
      </c>
      <c r="BM78">
        <v>0.36993999999999999</v>
      </c>
      <c r="BN78">
        <v>0.37379600000000002</v>
      </c>
      <c r="BO78">
        <v>0.36889300000000003</v>
      </c>
      <c r="BP78">
        <v>0.37393100000000001</v>
      </c>
      <c r="BQ78">
        <v>0.33686899999999997</v>
      </c>
      <c r="BR78">
        <v>0.4017</v>
      </c>
      <c r="BS78">
        <v>0.37215300000000001</v>
      </c>
      <c r="BT78">
        <v>0.39895199999999997</v>
      </c>
      <c r="BU78">
        <v>0.36883500000000002</v>
      </c>
      <c r="BV78">
        <v>0.34678399999999998</v>
      </c>
      <c r="BW78">
        <v>0.36044100000000001</v>
      </c>
      <c r="BX78">
        <v>0.374029</v>
      </c>
      <c r="BY78">
        <v>0.37049900000000002</v>
      </c>
      <c r="CA78">
        <v>0.248501</v>
      </c>
      <c r="CB78">
        <v>0.26760699999999998</v>
      </c>
      <c r="CC78">
        <v>0.264268</v>
      </c>
      <c r="CD78">
        <v>0.27784999999999999</v>
      </c>
      <c r="CE78">
        <v>0.26629599999999998</v>
      </c>
      <c r="CF78">
        <v>0.28513899999999998</v>
      </c>
      <c r="CG78">
        <v>0.26042100000000001</v>
      </c>
      <c r="CH78">
        <v>0.26592500000000002</v>
      </c>
      <c r="CI78">
        <v>0.26052500000000001</v>
      </c>
    </row>
    <row r="79" spans="1:87" x14ac:dyDescent="0.35">
      <c r="A79" t="s">
        <v>169</v>
      </c>
      <c r="B79">
        <v>0.40130500000000002</v>
      </c>
      <c r="C79">
        <v>0.38109199999999999</v>
      </c>
      <c r="D79">
        <v>0.36284</v>
      </c>
      <c r="E79">
        <v>0.37505100000000002</v>
      </c>
      <c r="F79">
        <v>0.39341399999999999</v>
      </c>
      <c r="G79">
        <v>0.38613999999999998</v>
      </c>
      <c r="H79">
        <v>0.36042800000000003</v>
      </c>
      <c r="I79">
        <v>0.37065300000000001</v>
      </c>
      <c r="J79">
        <v>0.38358999999999999</v>
      </c>
      <c r="K79">
        <v>0.41696499999999997</v>
      </c>
      <c r="L79">
        <v>0.37184099999999998</v>
      </c>
      <c r="M79">
        <v>0.40145599999999998</v>
      </c>
      <c r="N79">
        <v>0.40517399999999998</v>
      </c>
      <c r="O79">
        <v>0.38042199999999998</v>
      </c>
      <c r="P79">
        <v>0.35912500000000003</v>
      </c>
      <c r="Q79">
        <v>0.368813</v>
      </c>
      <c r="R79">
        <v>0.40048</v>
      </c>
      <c r="S79">
        <v>0.38480199999999998</v>
      </c>
      <c r="T79">
        <v>0.38234000000000001</v>
      </c>
      <c r="U79">
        <v>0.36276700000000001</v>
      </c>
      <c r="V79">
        <v>0.40656700000000001</v>
      </c>
      <c r="W79">
        <v>0.36829499999999998</v>
      </c>
      <c r="X79">
        <v>0.37719000000000003</v>
      </c>
      <c r="Y79">
        <v>0.40604800000000002</v>
      </c>
      <c r="Z79">
        <v>0.36921300000000001</v>
      </c>
      <c r="AA79">
        <v>0.38367000000000001</v>
      </c>
      <c r="AB79">
        <v>0.36522300000000002</v>
      </c>
      <c r="AC79">
        <v>0.36418</v>
      </c>
      <c r="AD79">
        <v>0.37660100000000002</v>
      </c>
      <c r="AE79">
        <v>0.33567799999999998</v>
      </c>
      <c r="AF79">
        <v>0.32449299999999998</v>
      </c>
      <c r="AG79">
        <v>0.33974199999999999</v>
      </c>
      <c r="AH79">
        <v>0.38078800000000002</v>
      </c>
      <c r="AI79">
        <v>0.33756599999999998</v>
      </c>
      <c r="AJ79">
        <v>0.37512800000000002</v>
      </c>
      <c r="AK79">
        <v>0.38083099999999998</v>
      </c>
      <c r="AL79">
        <v>0.33089800000000003</v>
      </c>
      <c r="AM79">
        <v>0.36168699999999998</v>
      </c>
      <c r="AN79">
        <v>0.36715700000000001</v>
      </c>
      <c r="AO79">
        <v>0.38186900000000001</v>
      </c>
      <c r="AP79">
        <v>0.392125</v>
      </c>
      <c r="AQ79">
        <v>0.328961</v>
      </c>
      <c r="AR79">
        <v>0.38371100000000002</v>
      </c>
      <c r="AS79">
        <v>0.37133100000000002</v>
      </c>
      <c r="AT79">
        <v>0.37941000000000003</v>
      </c>
      <c r="AU79">
        <v>0.37032500000000002</v>
      </c>
      <c r="AV79">
        <v>0.32111800000000001</v>
      </c>
      <c r="AW79">
        <v>0.37116399999999999</v>
      </c>
      <c r="AX79">
        <v>0.37124800000000002</v>
      </c>
      <c r="AY79">
        <v>0.38569300000000001</v>
      </c>
      <c r="AZ79">
        <v>0.38274999999999998</v>
      </c>
      <c r="BA79">
        <v>0.36011799999999999</v>
      </c>
      <c r="BB79">
        <v>0.36003800000000002</v>
      </c>
      <c r="BC79">
        <v>0.32914599999999999</v>
      </c>
      <c r="BD79">
        <v>0.36974099999999999</v>
      </c>
      <c r="BE79">
        <v>0.32584600000000002</v>
      </c>
      <c r="BF79">
        <v>0.36796600000000002</v>
      </c>
      <c r="BG79">
        <v>0.31356699999999998</v>
      </c>
      <c r="BH79">
        <v>0.38341399999999998</v>
      </c>
      <c r="BI79">
        <v>0.34833500000000001</v>
      </c>
      <c r="BJ79">
        <v>0.35338399999999998</v>
      </c>
      <c r="BK79">
        <v>0.38192999999999999</v>
      </c>
      <c r="BL79">
        <v>0.37033100000000002</v>
      </c>
      <c r="BM79">
        <v>0.37218699999999999</v>
      </c>
      <c r="BN79">
        <v>0.37096400000000002</v>
      </c>
      <c r="BO79">
        <v>0.36345899999999998</v>
      </c>
      <c r="BP79">
        <v>0.37131599999999998</v>
      </c>
      <c r="BQ79">
        <v>0.33111600000000002</v>
      </c>
      <c r="BR79">
        <v>0.40830899999999998</v>
      </c>
      <c r="BS79">
        <v>0.37007299999999999</v>
      </c>
      <c r="BT79">
        <v>0.41014</v>
      </c>
      <c r="BU79">
        <v>0.36582300000000001</v>
      </c>
      <c r="BV79">
        <v>0.34229799999999999</v>
      </c>
      <c r="BW79">
        <v>0.35248600000000002</v>
      </c>
      <c r="BX79">
        <v>0.36609599999999998</v>
      </c>
      <c r="BY79">
        <v>0.36586000000000002</v>
      </c>
      <c r="BZ79">
        <v>0.248501</v>
      </c>
      <c r="CB79">
        <v>0.25432500000000002</v>
      </c>
      <c r="CC79">
        <v>0.25662200000000002</v>
      </c>
      <c r="CD79">
        <v>0.266291</v>
      </c>
      <c r="CE79">
        <v>0.25523099999999999</v>
      </c>
      <c r="CF79">
        <v>0.268737</v>
      </c>
      <c r="CG79">
        <v>0.25873099999999999</v>
      </c>
      <c r="CH79">
        <v>0.26001000000000002</v>
      </c>
      <c r="CI79">
        <v>0.26237899999999997</v>
      </c>
    </row>
    <row r="80" spans="1:87" x14ac:dyDescent="0.35">
      <c r="A80" t="s">
        <v>95</v>
      </c>
      <c r="B80">
        <v>0.40373199999999998</v>
      </c>
      <c r="C80">
        <v>0.38671800000000001</v>
      </c>
      <c r="D80">
        <v>0.362707</v>
      </c>
      <c r="E80">
        <v>0.37675700000000001</v>
      </c>
      <c r="F80">
        <v>0.38337300000000002</v>
      </c>
      <c r="G80">
        <v>0.38666400000000001</v>
      </c>
      <c r="H80">
        <v>0.35736899999999999</v>
      </c>
      <c r="I80">
        <v>0.384183</v>
      </c>
      <c r="J80">
        <v>0.38977499999999998</v>
      </c>
      <c r="K80">
        <v>0.41422399999999998</v>
      </c>
      <c r="L80">
        <v>0.37203900000000001</v>
      </c>
      <c r="M80">
        <v>0.38766499999999998</v>
      </c>
      <c r="N80">
        <v>0.399094</v>
      </c>
      <c r="O80">
        <v>0.38354300000000002</v>
      </c>
      <c r="P80">
        <v>0.37215799999999999</v>
      </c>
      <c r="Q80">
        <v>0.37587900000000002</v>
      </c>
      <c r="R80">
        <v>0.40409899999999999</v>
      </c>
      <c r="S80">
        <v>0.38467899999999999</v>
      </c>
      <c r="T80">
        <v>0.39028800000000002</v>
      </c>
      <c r="U80">
        <v>0.37280799999999997</v>
      </c>
      <c r="V80">
        <v>0.40035500000000002</v>
      </c>
      <c r="W80">
        <v>0.38041700000000001</v>
      </c>
      <c r="X80">
        <v>0.382469</v>
      </c>
      <c r="Y80">
        <v>0.40560299999999999</v>
      </c>
      <c r="Z80">
        <v>0.36619400000000002</v>
      </c>
      <c r="AA80">
        <v>0.37804100000000002</v>
      </c>
      <c r="AB80">
        <v>0.37359199999999998</v>
      </c>
      <c r="AC80">
        <v>0.37597399999999997</v>
      </c>
      <c r="AD80">
        <v>0.37269999999999998</v>
      </c>
      <c r="AE80">
        <v>0.331067</v>
      </c>
      <c r="AF80">
        <v>0.33610000000000001</v>
      </c>
      <c r="AG80">
        <v>0.34470899999999999</v>
      </c>
      <c r="AH80">
        <v>0.37806000000000001</v>
      </c>
      <c r="AI80">
        <v>0.333677</v>
      </c>
      <c r="AJ80">
        <v>0.37446200000000002</v>
      </c>
      <c r="AK80">
        <v>0.38599600000000001</v>
      </c>
      <c r="AL80">
        <v>0.33178800000000003</v>
      </c>
      <c r="AM80">
        <v>0.365622</v>
      </c>
      <c r="AN80">
        <v>0.365311</v>
      </c>
      <c r="AO80">
        <v>0.38719999999999999</v>
      </c>
      <c r="AP80">
        <v>0.39199899999999999</v>
      </c>
      <c r="AQ80">
        <v>0.328407</v>
      </c>
      <c r="AR80">
        <v>0.377361</v>
      </c>
      <c r="AS80">
        <v>0.373363</v>
      </c>
      <c r="AT80">
        <v>0.38506000000000001</v>
      </c>
      <c r="AU80">
        <v>0.37872099999999997</v>
      </c>
      <c r="AV80">
        <v>0.31780900000000001</v>
      </c>
      <c r="AW80">
        <v>0.37456899999999999</v>
      </c>
      <c r="AX80">
        <v>0.36566100000000001</v>
      </c>
      <c r="AY80">
        <v>0.38875300000000002</v>
      </c>
      <c r="AZ80">
        <v>0.37112299999999998</v>
      </c>
      <c r="BA80">
        <v>0.359985</v>
      </c>
      <c r="BB80">
        <v>0.37378400000000001</v>
      </c>
      <c r="BC80">
        <v>0.336478</v>
      </c>
      <c r="BD80">
        <v>0.36627700000000002</v>
      </c>
      <c r="BE80">
        <v>0.33622999999999997</v>
      </c>
      <c r="BF80">
        <v>0.371056</v>
      </c>
      <c r="BG80">
        <v>0.31873000000000001</v>
      </c>
      <c r="BH80">
        <v>0.381129</v>
      </c>
      <c r="BI80">
        <v>0.351775</v>
      </c>
      <c r="BJ80">
        <v>0.35008299999999998</v>
      </c>
      <c r="BK80">
        <v>0.375135</v>
      </c>
      <c r="BL80">
        <v>0.38471100000000003</v>
      </c>
      <c r="BM80">
        <v>0.366282</v>
      </c>
      <c r="BN80">
        <v>0.36986599999999997</v>
      </c>
      <c r="BO80">
        <v>0.37508999999999998</v>
      </c>
      <c r="BP80">
        <v>0.36216900000000002</v>
      </c>
      <c r="BQ80">
        <v>0.333347</v>
      </c>
      <c r="BR80">
        <v>0.40731600000000001</v>
      </c>
      <c r="BS80">
        <v>0.363485</v>
      </c>
      <c r="BT80">
        <v>0.40096199999999999</v>
      </c>
      <c r="BU80">
        <v>0.37278800000000001</v>
      </c>
      <c r="BV80">
        <v>0.340476</v>
      </c>
      <c r="BW80">
        <v>0.36127399999999998</v>
      </c>
      <c r="BX80">
        <v>0.37712000000000001</v>
      </c>
      <c r="BY80">
        <v>0.36594399999999999</v>
      </c>
      <c r="BZ80">
        <v>0.26760699999999998</v>
      </c>
      <c r="CA80">
        <v>0.25432500000000002</v>
      </c>
      <c r="CC80">
        <v>0.25613399999999997</v>
      </c>
      <c r="CD80">
        <v>0.26725500000000002</v>
      </c>
      <c r="CE80">
        <v>0.26901199999999997</v>
      </c>
      <c r="CF80">
        <v>0.266816</v>
      </c>
      <c r="CG80">
        <v>0.26640399999999997</v>
      </c>
      <c r="CH80">
        <v>0.25409199999999998</v>
      </c>
      <c r="CI80">
        <v>0.26169999999999999</v>
      </c>
    </row>
    <row r="81" spans="1:87" x14ac:dyDescent="0.35">
      <c r="A81" t="s">
        <v>105</v>
      </c>
      <c r="B81">
        <v>0.383911</v>
      </c>
      <c r="C81">
        <v>0.37640899999999999</v>
      </c>
      <c r="D81">
        <v>0.36899900000000002</v>
      </c>
      <c r="E81">
        <v>0.36351600000000001</v>
      </c>
      <c r="F81">
        <v>0.38732499999999997</v>
      </c>
      <c r="G81">
        <v>0.37478699999999998</v>
      </c>
      <c r="H81">
        <v>0.34631400000000001</v>
      </c>
      <c r="I81">
        <v>0.371471</v>
      </c>
      <c r="J81">
        <v>0.38085200000000002</v>
      </c>
      <c r="K81">
        <v>0.41554200000000002</v>
      </c>
      <c r="L81">
        <v>0.36662299999999998</v>
      </c>
      <c r="M81">
        <v>0.39323000000000002</v>
      </c>
      <c r="N81">
        <v>0.39141999999999999</v>
      </c>
      <c r="O81">
        <v>0.368008</v>
      </c>
      <c r="P81">
        <v>0.36615300000000001</v>
      </c>
      <c r="Q81">
        <v>0.36446800000000001</v>
      </c>
      <c r="R81">
        <v>0.39173400000000003</v>
      </c>
      <c r="S81">
        <v>0.37406</v>
      </c>
      <c r="T81">
        <v>0.374892</v>
      </c>
      <c r="U81">
        <v>0.36002499999999998</v>
      </c>
      <c r="V81">
        <v>0.38620399999999999</v>
      </c>
      <c r="W81">
        <v>0.37004900000000002</v>
      </c>
      <c r="X81">
        <v>0.382241</v>
      </c>
      <c r="Y81">
        <v>0.40101300000000001</v>
      </c>
      <c r="Z81">
        <v>0.36230699999999999</v>
      </c>
      <c r="AA81">
        <v>0.36888900000000002</v>
      </c>
      <c r="AB81">
        <v>0.37390000000000001</v>
      </c>
      <c r="AC81">
        <v>0.35845399999999999</v>
      </c>
      <c r="AD81">
        <v>0.363012</v>
      </c>
      <c r="AE81">
        <v>0.33033600000000002</v>
      </c>
      <c r="AF81">
        <v>0.32461899999999999</v>
      </c>
      <c r="AG81">
        <v>0.33907900000000002</v>
      </c>
      <c r="AH81">
        <v>0.37685600000000002</v>
      </c>
      <c r="AI81">
        <v>0.33045999999999998</v>
      </c>
      <c r="AJ81">
        <v>0.36786600000000003</v>
      </c>
      <c r="AK81">
        <v>0.36748700000000001</v>
      </c>
      <c r="AL81">
        <v>0.32328000000000001</v>
      </c>
      <c r="AM81">
        <v>0.34642000000000001</v>
      </c>
      <c r="AN81">
        <v>0.37303799999999998</v>
      </c>
      <c r="AO81">
        <v>0.377502</v>
      </c>
      <c r="AP81">
        <v>0.38744600000000001</v>
      </c>
      <c r="AQ81">
        <v>0.31692199999999998</v>
      </c>
      <c r="AR81">
        <v>0.37443199999999999</v>
      </c>
      <c r="AS81">
        <v>0.36011199999999999</v>
      </c>
      <c r="AT81">
        <v>0.37417899999999998</v>
      </c>
      <c r="AU81">
        <v>0.36812299999999998</v>
      </c>
      <c r="AV81">
        <v>0.31522299999999998</v>
      </c>
      <c r="AW81">
        <v>0.36746099999999998</v>
      </c>
      <c r="AX81">
        <v>0.36872199999999999</v>
      </c>
      <c r="AY81">
        <v>0.37674299999999999</v>
      </c>
      <c r="AZ81">
        <v>0.36753999999999998</v>
      </c>
      <c r="BA81">
        <v>0.35684399999999999</v>
      </c>
      <c r="BB81">
        <v>0.36437000000000003</v>
      </c>
      <c r="BC81">
        <v>0.340368</v>
      </c>
      <c r="BD81">
        <v>0.36205799999999999</v>
      </c>
      <c r="BE81">
        <v>0.32361000000000001</v>
      </c>
      <c r="BF81">
        <v>0.35764600000000002</v>
      </c>
      <c r="BG81">
        <v>0.30898100000000001</v>
      </c>
      <c r="BH81">
        <v>0.37142999999999998</v>
      </c>
      <c r="BI81">
        <v>0.34118399999999999</v>
      </c>
      <c r="BJ81">
        <v>0.34948099999999999</v>
      </c>
      <c r="BK81">
        <v>0.37445600000000001</v>
      </c>
      <c r="BL81">
        <v>0.36662899999999998</v>
      </c>
      <c r="BM81">
        <v>0.36399399999999998</v>
      </c>
      <c r="BN81">
        <v>0.36887199999999998</v>
      </c>
      <c r="BO81">
        <v>0.361568</v>
      </c>
      <c r="BP81">
        <v>0.36020200000000002</v>
      </c>
      <c r="BQ81">
        <v>0.333451</v>
      </c>
      <c r="BR81">
        <v>0.39276299999999997</v>
      </c>
      <c r="BS81">
        <v>0.37503199999999998</v>
      </c>
      <c r="BT81">
        <v>0.402974</v>
      </c>
      <c r="BU81">
        <v>0.37017600000000001</v>
      </c>
      <c r="BV81">
        <v>0.34060200000000002</v>
      </c>
      <c r="BW81">
        <v>0.35664099999999999</v>
      </c>
      <c r="BX81">
        <v>0.36602400000000002</v>
      </c>
      <c r="BY81">
        <v>0.36012100000000002</v>
      </c>
      <c r="BZ81">
        <v>0.264268</v>
      </c>
      <c r="CA81">
        <v>0.25662200000000002</v>
      </c>
      <c r="CB81">
        <v>0.25613399999999997</v>
      </c>
      <c r="CD81">
        <v>0.248109</v>
      </c>
      <c r="CE81">
        <v>0.25503700000000001</v>
      </c>
      <c r="CF81">
        <v>0.26492100000000002</v>
      </c>
      <c r="CG81">
        <v>0.25472499999999998</v>
      </c>
      <c r="CH81">
        <v>0.25715100000000002</v>
      </c>
      <c r="CI81">
        <v>0.268459</v>
      </c>
    </row>
    <row r="82" spans="1:87" x14ac:dyDescent="0.35">
      <c r="A82" t="s">
        <v>116</v>
      </c>
      <c r="B82">
        <v>0.39757100000000001</v>
      </c>
      <c r="C82">
        <v>0.394038</v>
      </c>
      <c r="D82">
        <v>0.37448399999999998</v>
      </c>
      <c r="E82">
        <v>0.37476700000000002</v>
      </c>
      <c r="F82">
        <v>0.39000299999999999</v>
      </c>
      <c r="G82">
        <v>0.39371299999999998</v>
      </c>
      <c r="H82">
        <v>0.36588700000000002</v>
      </c>
      <c r="I82">
        <v>0.37806099999999998</v>
      </c>
      <c r="J82">
        <v>0.397565</v>
      </c>
      <c r="K82">
        <v>0.42300900000000002</v>
      </c>
      <c r="L82">
        <v>0.37906299999999998</v>
      </c>
      <c r="M82">
        <v>0.38231399999999999</v>
      </c>
      <c r="N82">
        <v>0.40600900000000001</v>
      </c>
      <c r="O82">
        <v>0.37808999999999998</v>
      </c>
      <c r="P82">
        <v>0.37116900000000003</v>
      </c>
      <c r="Q82">
        <v>0.37291600000000003</v>
      </c>
      <c r="R82">
        <v>0.39718300000000001</v>
      </c>
      <c r="S82">
        <v>0.38825700000000002</v>
      </c>
      <c r="T82">
        <v>0.38257799999999997</v>
      </c>
      <c r="U82">
        <v>0.37275599999999998</v>
      </c>
      <c r="V82">
        <v>0.40556300000000001</v>
      </c>
      <c r="W82">
        <v>0.37281399999999998</v>
      </c>
      <c r="X82">
        <v>0.37571900000000003</v>
      </c>
      <c r="Y82">
        <v>0.40143699999999999</v>
      </c>
      <c r="Z82">
        <v>0.363871</v>
      </c>
      <c r="AA82">
        <v>0.38361800000000001</v>
      </c>
      <c r="AB82">
        <v>0.37387700000000001</v>
      </c>
      <c r="AC82">
        <v>0.36172399999999999</v>
      </c>
      <c r="AD82">
        <v>0.37253999999999998</v>
      </c>
      <c r="AE82">
        <v>0.33110600000000001</v>
      </c>
      <c r="AF82">
        <v>0.33625300000000002</v>
      </c>
      <c r="AG82">
        <v>0.34530899999999998</v>
      </c>
      <c r="AH82">
        <v>0.37737799999999999</v>
      </c>
      <c r="AI82">
        <v>0.33851599999999998</v>
      </c>
      <c r="AJ82">
        <v>0.382025</v>
      </c>
      <c r="AK82">
        <v>0.37472800000000001</v>
      </c>
      <c r="AL82">
        <v>0.33697100000000002</v>
      </c>
      <c r="AM82">
        <v>0.36180099999999998</v>
      </c>
      <c r="AN82">
        <v>0.37182300000000001</v>
      </c>
      <c r="AO82">
        <v>0.37704700000000002</v>
      </c>
      <c r="AP82">
        <v>0.39999800000000002</v>
      </c>
      <c r="AQ82">
        <v>0.32094699999999998</v>
      </c>
      <c r="AR82">
        <v>0.38752999999999999</v>
      </c>
      <c r="AS82">
        <v>0.36468800000000001</v>
      </c>
      <c r="AT82">
        <v>0.38538099999999997</v>
      </c>
      <c r="AU82">
        <v>0.36927700000000002</v>
      </c>
      <c r="AV82">
        <v>0.31595400000000001</v>
      </c>
      <c r="AW82">
        <v>0.37429400000000002</v>
      </c>
      <c r="AX82">
        <v>0.37515199999999999</v>
      </c>
      <c r="AY82">
        <v>0.38458500000000001</v>
      </c>
      <c r="AZ82">
        <v>0.37509300000000001</v>
      </c>
      <c r="BA82">
        <v>0.36905199999999999</v>
      </c>
      <c r="BB82">
        <v>0.368981</v>
      </c>
      <c r="BC82">
        <v>0.33842899999999998</v>
      </c>
      <c r="BD82">
        <v>0.36999700000000002</v>
      </c>
      <c r="BE82">
        <v>0.332536</v>
      </c>
      <c r="BF82">
        <v>0.37923299999999999</v>
      </c>
      <c r="BG82">
        <v>0.30676700000000001</v>
      </c>
      <c r="BH82">
        <v>0.38129800000000003</v>
      </c>
      <c r="BI82">
        <v>0.35007700000000003</v>
      </c>
      <c r="BJ82">
        <v>0.34659200000000001</v>
      </c>
      <c r="BK82">
        <v>0.37776199999999999</v>
      </c>
      <c r="BL82">
        <v>0.37872</v>
      </c>
      <c r="BM82">
        <v>0.37059599999999998</v>
      </c>
      <c r="BN82">
        <v>0.38047199999999998</v>
      </c>
      <c r="BO82">
        <v>0.37817200000000001</v>
      </c>
      <c r="BP82">
        <v>0.37733</v>
      </c>
      <c r="BQ82">
        <v>0.328928</v>
      </c>
      <c r="BR82">
        <v>0.38971800000000001</v>
      </c>
      <c r="BS82">
        <v>0.37588500000000002</v>
      </c>
      <c r="BT82">
        <v>0.41357100000000002</v>
      </c>
      <c r="BU82">
        <v>0.37632100000000002</v>
      </c>
      <c r="BV82">
        <v>0.34984100000000001</v>
      </c>
      <c r="BW82">
        <v>0.36205300000000001</v>
      </c>
      <c r="BX82">
        <v>0.36459999999999998</v>
      </c>
      <c r="BY82">
        <v>0.369226</v>
      </c>
      <c r="BZ82">
        <v>0.27784999999999999</v>
      </c>
      <c r="CA82">
        <v>0.266291</v>
      </c>
      <c r="CB82">
        <v>0.26725500000000002</v>
      </c>
      <c r="CC82">
        <v>0.248109</v>
      </c>
      <c r="CE82">
        <v>0.25969100000000001</v>
      </c>
      <c r="CF82">
        <v>0.14501700000000001</v>
      </c>
      <c r="CG82">
        <v>0.245561</v>
      </c>
      <c r="CH82">
        <v>0.25855600000000001</v>
      </c>
      <c r="CI82">
        <v>0.26853500000000002</v>
      </c>
    </row>
    <row r="83" spans="1:87" x14ac:dyDescent="0.35">
      <c r="A83" t="s">
        <v>127</v>
      </c>
      <c r="B83">
        <v>0.40465299999999998</v>
      </c>
      <c r="C83">
        <v>0.39014300000000002</v>
      </c>
      <c r="D83">
        <v>0.37199100000000002</v>
      </c>
      <c r="E83">
        <v>0.37940600000000002</v>
      </c>
      <c r="F83">
        <v>0.39388400000000001</v>
      </c>
      <c r="G83">
        <v>0.39333800000000002</v>
      </c>
      <c r="H83">
        <v>0.36680400000000002</v>
      </c>
      <c r="I83">
        <v>0.37165799999999999</v>
      </c>
      <c r="J83">
        <v>0.38873200000000002</v>
      </c>
      <c r="K83">
        <v>0.41941000000000001</v>
      </c>
      <c r="L83">
        <v>0.375662</v>
      </c>
      <c r="M83">
        <v>0.386629</v>
      </c>
      <c r="N83">
        <v>0.40423399999999998</v>
      </c>
      <c r="O83">
        <v>0.38554699999999997</v>
      </c>
      <c r="P83">
        <v>0.366531</v>
      </c>
      <c r="Q83">
        <v>0.37313800000000003</v>
      </c>
      <c r="R83">
        <v>0.40447</v>
      </c>
      <c r="S83">
        <v>0.377052</v>
      </c>
      <c r="T83">
        <v>0.38549099999999997</v>
      </c>
      <c r="U83">
        <v>0.36621799999999999</v>
      </c>
      <c r="V83">
        <v>0.40551399999999999</v>
      </c>
      <c r="W83">
        <v>0.37928299999999998</v>
      </c>
      <c r="X83">
        <v>0.38078899999999999</v>
      </c>
      <c r="Y83">
        <v>0.40663300000000002</v>
      </c>
      <c r="Z83">
        <v>0.373002</v>
      </c>
      <c r="AA83">
        <v>0.38359900000000002</v>
      </c>
      <c r="AB83">
        <v>0.38145200000000001</v>
      </c>
      <c r="AC83">
        <v>0.372363</v>
      </c>
      <c r="AD83">
        <v>0.37761</v>
      </c>
      <c r="AE83">
        <v>0.33696300000000001</v>
      </c>
      <c r="AF83">
        <v>0.33878200000000003</v>
      </c>
      <c r="AG83">
        <v>0.34771999999999997</v>
      </c>
      <c r="AH83">
        <v>0.37800299999999998</v>
      </c>
      <c r="AI83">
        <v>0.33200299999999999</v>
      </c>
      <c r="AJ83">
        <v>0.37419400000000003</v>
      </c>
      <c r="AK83">
        <v>0.37122500000000003</v>
      </c>
      <c r="AL83">
        <v>0.33457700000000001</v>
      </c>
      <c r="AM83">
        <v>0.359483</v>
      </c>
      <c r="AN83">
        <v>0.372033</v>
      </c>
      <c r="AO83">
        <v>0.38016800000000001</v>
      </c>
      <c r="AP83">
        <v>0.39984999999999998</v>
      </c>
      <c r="AQ83">
        <v>0.32035000000000002</v>
      </c>
      <c r="AR83">
        <v>0.39466699999999999</v>
      </c>
      <c r="AS83">
        <v>0.37482199999999999</v>
      </c>
      <c r="AT83">
        <v>0.38926300000000003</v>
      </c>
      <c r="AU83">
        <v>0.36918200000000001</v>
      </c>
      <c r="AV83">
        <v>0.32298399999999999</v>
      </c>
      <c r="AW83">
        <v>0.376884</v>
      </c>
      <c r="AX83">
        <v>0.375475</v>
      </c>
      <c r="AY83">
        <v>0.38868599999999998</v>
      </c>
      <c r="AZ83">
        <v>0.38825799999999999</v>
      </c>
      <c r="BA83">
        <v>0.361757</v>
      </c>
      <c r="BB83">
        <v>0.36962299999999998</v>
      </c>
      <c r="BC83">
        <v>0.336976</v>
      </c>
      <c r="BD83">
        <v>0.37290600000000002</v>
      </c>
      <c r="BE83">
        <v>0.33144600000000002</v>
      </c>
      <c r="BF83">
        <v>0.37219000000000002</v>
      </c>
      <c r="BG83">
        <v>0.31728499999999998</v>
      </c>
      <c r="BH83">
        <v>0.37957099999999999</v>
      </c>
      <c r="BI83">
        <v>0.352163</v>
      </c>
      <c r="BJ83">
        <v>0.35679899999999998</v>
      </c>
      <c r="BK83">
        <v>0.38672400000000001</v>
      </c>
      <c r="BL83">
        <v>0.374643</v>
      </c>
      <c r="BM83">
        <v>0.361987</v>
      </c>
      <c r="BN83">
        <v>0.37781799999999999</v>
      </c>
      <c r="BO83">
        <v>0.370749</v>
      </c>
      <c r="BP83">
        <v>0.374917</v>
      </c>
      <c r="BQ83">
        <v>0.34113399999999999</v>
      </c>
      <c r="BR83">
        <v>0.40289900000000001</v>
      </c>
      <c r="BS83">
        <v>0.37682700000000002</v>
      </c>
      <c r="BT83">
        <v>0.41821599999999998</v>
      </c>
      <c r="BU83">
        <v>0.37446200000000002</v>
      </c>
      <c r="BV83">
        <v>0.34843400000000002</v>
      </c>
      <c r="BW83">
        <v>0.36304599999999998</v>
      </c>
      <c r="BX83">
        <v>0.36741299999999999</v>
      </c>
      <c r="BY83">
        <v>0.37418899999999999</v>
      </c>
      <c r="BZ83">
        <v>0.26629599999999998</v>
      </c>
      <c r="CA83">
        <v>0.25523099999999999</v>
      </c>
      <c r="CB83">
        <v>0.26901199999999997</v>
      </c>
      <c r="CC83">
        <v>0.25503700000000001</v>
      </c>
      <c r="CD83">
        <v>0.25969100000000001</v>
      </c>
      <c r="CF83">
        <v>0.26485900000000001</v>
      </c>
      <c r="CG83">
        <v>0.25953199999999998</v>
      </c>
      <c r="CH83">
        <v>0.267044</v>
      </c>
      <c r="CI83">
        <v>0.25564500000000001</v>
      </c>
    </row>
    <row r="84" spans="1:87" x14ac:dyDescent="0.35">
      <c r="A84" t="s">
        <v>138</v>
      </c>
      <c r="B84">
        <v>0.415439</v>
      </c>
      <c r="C84">
        <v>0.40219500000000002</v>
      </c>
      <c r="D84">
        <v>0.38647100000000001</v>
      </c>
      <c r="E84">
        <v>0.39141500000000001</v>
      </c>
      <c r="F84">
        <v>0.403725</v>
      </c>
      <c r="G84">
        <v>0.40844999999999998</v>
      </c>
      <c r="H84">
        <v>0.37855</v>
      </c>
      <c r="I84">
        <v>0.38288800000000001</v>
      </c>
      <c r="J84">
        <v>0.40857700000000002</v>
      </c>
      <c r="K84">
        <v>0.43093399999999998</v>
      </c>
      <c r="L84">
        <v>0.395764</v>
      </c>
      <c r="M84">
        <v>0.40050799999999998</v>
      </c>
      <c r="N84">
        <v>0.41158099999999997</v>
      </c>
      <c r="O84">
        <v>0.39615600000000001</v>
      </c>
      <c r="P84">
        <v>0.38185200000000002</v>
      </c>
      <c r="Q84">
        <v>0.38987500000000003</v>
      </c>
      <c r="R84">
        <v>0.41711700000000002</v>
      </c>
      <c r="S84">
        <v>0.393924</v>
      </c>
      <c r="T84">
        <v>0.39898499999999998</v>
      </c>
      <c r="U84">
        <v>0.38863799999999998</v>
      </c>
      <c r="V84">
        <v>0.42448200000000003</v>
      </c>
      <c r="W84">
        <v>0.38587199999999999</v>
      </c>
      <c r="X84">
        <v>0.40087200000000001</v>
      </c>
      <c r="Y84">
        <v>0.409277</v>
      </c>
      <c r="Z84">
        <v>0.37029600000000001</v>
      </c>
      <c r="AA84">
        <v>0.39680300000000002</v>
      </c>
      <c r="AB84">
        <v>0.38012800000000002</v>
      </c>
      <c r="AC84">
        <v>0.38099899999999998</v>
      </c>
      <c r="AD84">
        <v>0.38744499999999998</v>
      </c>
      <c r="AE84">
        <v>0.34492099999999998</v>
      </c>
      <c r="AF84">
        <v>0.34653099999999998</v>
      </c>
      <c r="AG84">
        <v>0.35495100000000002</v>
      </c>
      <c r="AH84">
        <v>0.39307599999999998</v>
      </c>
      <c r="AI84">
        <v>0.34900100000000001</v>
      </c>
      <c r="AJ84">
        <v>0.38716299999999998</v>
      </c>
      <c r="AK84">
        <v>0.38080799999999998</v>
      </c>
      <c r="AL84">
        <v>0.34671999999999997</v>
      </c>
      <c r="AM84">
        <v>0.36992000000000003</v>
      </c>
      <c r="AN84">
        <v>0.37496600000000002</v>
      </c>
      <c r="AO84">
        <v>0.39372000000000001</v>
      </c>
      <c r="AP84">
        <v>0.41966999999999999</v>
      </c>
      <c r="AQ84">
        <v>0.33360299999999998</v>
      </c>
      <c r="AR84">
        <v>0.407138</v>
      </c>
      <c r="AS84">
        <v>0.38857000000000003</v>
      </c>
      <c r="AT84">
        <v>0.410412</v>
      </c>
      <c r="AU84">
        <v>0.37996400000000002</v>
      </c>
      <c r="AV84">
        <v>0.328988</v>
      </c>
      <c r="AW84">
        <v>0.383797</v>
      </c>
      <c r="AX84">
        <v>0.38800200000000001</v>
      </c>
      <c r="AY84">
        <v>0.39439200000000002</v>
      </c>
      <c r="AZ84">
        <v>0.38991700000000001</v>
      </c>
      <c r="BA84">
        <v>0.37585600000000002</v>
      </c>
      <c r="BB84">
        <v>0.38226599999999999</v>
      </c>
      <c r="BC84">
        <v>0.35670000000000002</v>
      </c>
      <c r="BD84">
        <v>0.382415</v>
      </c>
      <c r="BE84">
        <v>0.35251300000000002</v>
      </c>
      <c r="BF84">
        <v>0.38168800000000003</v>
      </c>
      <c r="BG84">
        <v>0.30956299999999998</v>
      </c>
      <c r="BH84">
        <v>0.39469100000000001</v>
      </c>
      <c r="BI84">
        <v>0.368087</v>
      </c>
      <c r="BJ84">
        <v>0.36540800000000001</v>
      </c>
      <c r="BK84">
        <v>0.39385300000000001</v>
      </c>
      <c r="BL84">
        <v>0.39221800000000001</v>
      </c>
      <c r="BM84">
        <v>0.383434</v>
      </c>
      <c r="BN84">
        <v>0.38592500000000002</v>
      </c>
      <c r="BO84">
        <v>0.38572400000000001</v>
      </c>
      <c r="BP84">
        <v>0.38921299999999998</v>
      </c>
      <c r="BQ84">
        <v>0.35077000000000003</v>
      </c>
      <c r="BR84">
        <v>0.402559</v>
      </c>
      <c r="BS84">
        <v>0.39039200000000002</v>
      </c>
      <c r="BT84">
        <v>0.42698399999999997</v>
      </c>
      <c r="BU84">
        <v>0.38950800000000002</v>
      </c>
      <c r="BV84">
        <v>0.36010700000000001</v>
      </c>
      <c r="BW84">
        <v>0.37370599999999998</v>
      </c>
      <c r="BX84">
        <v>0.37667899999999999</v>
      </c>
      <c r="BY84">
        <v>0.383158</v>
      </c>
      <c r="BZ84">
        <v>0.28513899999999998</v>
      </c>
      <c r="CA84">
        <v>0.268737</v>
      </c>
      <c r="CB84">
        <v>0.266816</v>
      </c>
      <c r="CC84">
        <v>0.26492100000000002</v>
      </c>
      <c r="CD84">
        <v>0.14501700000000001</v>
      </c>
      <c r="CE84">
        <v>0.26485900000000001</v>
      </c>
      <c r="CG84">
        <v>0.26502399999999998</v>
      </c>
      <c r="CH84">
        <v>0.26363599999999998</v>
      </c>
      <c r="CI84">
        <v>0.27183099999999999</v>
      </c>
    </row>
    <row r="85" spans="1:87" x14ac:dyDescent="0.35">
      <c r="A85" t="s">
        <v>149</v>
      </c>
      <c r="B85">
        <v>0.394038</v>
      </c>
      <c r="C85">
        <v>0.39688000000000001</v>
      </c>
      <c r="D85">
        <v>0.37006899999999998</v>
      </c>
      <c r="E85">
        <v>0.38312600000000002</v>
      </c>
      <c r="F85">
        <v>0.390015</v>
      </c>
      <c r="G85">
        <v>0.39939999999999998</v>
      </c>
      <c r="H85">
        <v>0.36356899999999998</v>
      </c>
      <c r="I85">
        <v>0.38547799999999999</v>
      </c>
      <c r="J85">
        <v>0.38648500000000002</v>
      </c>
      <c r="K85">
        <v>0.422545</v>
      </c>
      <c r="L85">
        <v>0.38135200000000002</v>
      </c>
      <c r="M85">
        <v>0.39616600000000002</v>
      </c>
      <c r="N85">
        <v>0.411358</v>
      </c>
      <c r="O85">
        <v>0.38254100000000002</v>
      </c>
      <c r="P85">
        <v>0.37192500000000001</v>
      </c>
      <c r="Q85">
        <v>0.37660300000000002</v>
      </c>
      <c r="R85">
        <v>0.40961700000000001</v>
      </c>
      <c r="S85">
        <v>0.38618000000000002</v>
      </c>
      <c r="T85">
        <v>0.40421699999999999</v>
      </c>
      <c r="U85">
        <v>0.36686299999999999</v>
      </c>
      <c r="V85">
        <v>0.405339</v>
      </c>
      <c r="W85">
        <v>0.38288299999999997</v>
      </c>
      <c r="X85">
        <v>0.39401599999999998</v>
      </c>
      <c r="Y85">
        <v>0.40690900000000002</v>
      </c>
      <c r="Z85">
        <v>0.36850500000000003</v>
      </c>
      <c r="AA85">
        <v>0.386013</v>
      </c>
      <c r="AB85">
        <v>0.38192900000000002</v>
      </c>
      <c r="AC85">
        <v>0.37001099999999998</v>
      </c>
      <c r="AD85">
        <v>0.37245099999999998</v>
      </c>
      <c r="AE85">
        <v>0.33847699999999997</v>
      </c>
      <c r="AF85">
        <v>0.335816</v>
      </c>
      <c r="AG85">
        <v>0.33650099999999999</v>
      </c>
      <c r="AH85">
        <v>0.39082099999999997</v>
      </c>
      <c r="AI85">
        <v>0.33359899999999998</v>
      </c>
      <c r="AJ85">
        <v>0.37789499999999998</v>
      </c>
      <c r="AK85">
        <v>0.37744</v>
      </c>
      <c r="AL85">
        <v>0.34155400000000002</v>
      </c>
      <c r="AM85">
        <v>0.36333100000000002</v>
      </c>
      <c r="AN85">
        <v>0.37595000000000001</v>
      </c>
      <c r="AO85">
        <v>0.38729400000000003</v>
      </c>
      <c r="AP85">
        <v>0.40076000000000001</v>
      </c>
      <c r="AQ85">
        <v>0.32301800000000003</v>
      </c>
      <c r="AR85">
        <v>0.38494899999999999</v>
      </c>
      <c r="AS85">
        <v>0.371388</v>
      </c>
      <c r="AT85">
        <v>0.388988</v>
      </c>
      <c r="AU85">
        <v>0.36822500000000002</v>
      </c>
      <c r="AV85">
        <v>0.32738299999999998</v>
      </c>
      <c r="AW85">
        <v>0.37109799999999998</v>
      </c>
      <c r="AX85">
        <v>0.37355300000000002</v>
      </c>
      <c r="AY85">
        <v>0.38578000000000001</v>
      </c>
      <c r="AZ85">
        <v>0.379776</v>
      </c>
      <c r="BA85">
        <v>0.36433399999999999</v>
      </c>
      <c r="BB85">
        <v>0.36737799999999998</v>
      </c>
      <c r="BC85">
        <v>0.340281</v>
      </c>
      <c r="BD85">
        <v>0.37683699999999998</v>
      </c>
      <c r="BE85">
        <v>0.32941700000000002</v>
      </c>
      <c r="BF85">
        <v>0.37350100000000003</v>
      </c>
      <c r="BG85">
        <v>0.322967</v>
      </c>
      <c r="BH85">
        <v>0.37282100000000001</v>
      </c>
      <c r="BI85">
        <v>0.35680400000000001</v>
      </c>
      <c r="BJ85">
        <v>0.34865400000000002</v>
      </c>
      <c r="BK85">
        <v>0.38697300000000001</v>
      </c>
      <c r="BL85">
        <v>0.37787700000000002</v>
      </c>
      <c r="BM85">
        <v>0.372448</v>
      </c>
      <c r="BN85">
        <v>0.37578800000000001</v>
      </c>
      <c r="BO85">
        <v>0.37602600000000003</v>
      </c>
      <c r="BP85">
        <v>0.37592199999999998</v>
      </c>
      <c r="BQ85">
        <v>0.33920899999999998</v>
      </c>
      <c r="BR85">
        <v>0.40555200000000002</v>
      </c>
      <c r="BS85">
        <v>0.37817400000000001</v>
      </c>
      <c r="BT85">
        <v>0.41564200000000001</v>
      </c>
      <c r="BU85">
        <v>0.37719599999999998</v>
      </c>
      <c r="BV85">
        <v>0.34398099999999998</v>
      </c>
      <c r="BW85">
        <v>0.36787799999999998</v>
      </c>
      <c r="BX85">
        <v>0.367201</v>
      </c>
      <c r="BY85">
        <v>0.37834200000000001</v>
      </c>
      <c r="BZ85">
        <v>0.26042100000000001</v>
      </c>
      <c r="CA85">
        <v>0.25873099999999999</v>
      </c>
      <c r="CB85">
        <v>0.26640399999999997</v>
      </c>
      <c r="CC85">
        <v>0.25472499999999998</v>
      </c>
      <c r="CD85">
        <v>0.245561</v>
      </c>
      <c r="CE85">
        <v>0.25953199999999998</v>
      </c>
      <c r="CF85">
        <v>0.26502399999999998</v>
      </c>
      <c r="CH85">
        <v>0.27409699999999998</v>
      </c>
      <c r="CI85">
        <v>0.26556600000000002</v>
      </c>
    </row>
    <row r="86" spans="1:87" x14ac:dyDescent="0.35">
      <c r="A86" t="s">
        <v>159</v>
      </c>
      <c r="B86">
        <v>0.396397</v>
      </c>
      <c r="C86">
        <v>0.38905400000000001</v>
      </c>
      <c r="D86">
        <v>0.370917</v>
      </c>
      <c r="E86">
        <v>0.37465999999999999</v>
      </c>
      <c r="F86">
        <v>0.39464500000000002</v>
      </c>
      <c r="G86">
        <v>0.39748600000000001</v>
      </c>
      <c r="H86">
        <v>0.36101100000000003</v>
      </c>
      <c r="I86">
        <v>0.37597799999999998</v>
      </c>
      <c r="J86">
        <v>0.400675</v>
      </c>
      <c r="K86">
        <v>0.42932199999999998</v>
      </c>
      <c r="L86">
        <v>0.37091000000000002</v>
      </c>
      <c r="M86">
        <v>0.395675</v>
      </c>
      <c r="N86">
        <v>0.404887</v>
      </c>
      <c r="O86">
        <v>0.38837500000000003</v>
      </c>
      <c r="P86">
        <v>0.370892</v>
      </c>
      <c r="Q86">
        <v>0.37787900000000002</v>
      </c>
      <c r="R86">
        <v>0.40678300000000001</v>
      </c>
      <c r="S86">
        <v>0.37824000000000002</v>
      </c>
      <c r="T86">
        <v>0.37788699999999997</v>
      </c>
      <c r="U86">
        <v>0.36911100000000002</v>
      </c>
      <c r="V86">
        <v>0.41054000000000002</v>
      </c>
      <c r="W86">
        <v>0.37132900000000002</v>
      </c>
      <c r="X86">
        <v>0.38719199999999998</v>
      </c>
      <c r="Y86">
        <v>0.40040399999999998</v>
      </c>
      <c r="Z86">
        <v>0.371502</v>
      </c>
      <c r="AA86">
        <v>0.39217999999999997</v>
      </c>
      <c r="AB86">
        <v>0.387347</v>
      </c>
      <c r="AC86">
        <v>0.37268899999999999</v>
      </c>
      <c r="AD86">
        <v>0.37190099999999998</v>
      </c>
      <c r="AE86">
        <v>0.33707300000000001</v>
      </c>
      <c r="AF86">
        <v>0.33370499999999997</v>
      </c>
      <c r="AG86">
        <v>0.345107</v>
      </c>
      <c r="AH86">
        <v>0.37562499999999999</v>
      </c>
      <c r="AI86">
        <v>0.33180300000000001</v>
      </c>
      <c r="AJ86">
        <v>0.38133699999999998</v>
      </c>
      <c r="AK86">
        <v>0.37304300000000001</v>
      </c>
      <c r="AL86">
        <v>0.33416699999999999</v>
      </c>
      <c r="AM86">
        <v>0.36514999999999997</v>
      </c>
      <c r="AN86">
        <v>0.37063600000000002</v>
      </c>
      <c r="AO86">
        <v>0.38462800000000003</v>
      </c>
      <c r="AP86">
        <v>0.39800600000000003</v>
      </c>
      <c r="AQ86">
        <v>0.32286100000000001</v>
      </c>
      <c r="AR86">
        <v>0.38730500000000001</v>
      </c>
      <c r="AS86">
        <v>0.37223299999999998</v>
      </c>
      <c r="AT86">
        <v>0.37198900000000001</v>
      </c>
      <c r="AU86">
        <v>0.37079499999999999</v>
      </c>
      <c r="AV86">
        <v>0.31903399999999998</v>
      </c>
      <c r="AW86">
        <v>0.36970900000000001</v>
      </c>
      <c r="AX86">
        <v>0.36732900000000002</v>
      </c>
      <c r="AY86">
        <v>0.39022299999999999</v>
      </c>
      <c r="AZ86">
        <v>0.37528800000000001</v>
      </c>
      <c r="BA86">
        <v>0.37466699999999997</v>
      </c>
      <c r="BB86">
        <v>0.37092000000000003</v>
      </c>
      <c r="BC86">
        <v>0.34221099999999999</v>
      </c>
      <c r="BD86">
        <v>0.37301600000000001</v>
      </c>
      <c r="BE86">
        <v>0.33673599999999998</v>
      </c>
      <c r="BF86">
        <v>0.37154700000000002</v>
      </c>
      <c r="BG86">
        <v>0.31116700000000003</v>
      </c>
      <c r="BH86">
        <v>0.38377699999999998</v>
      </c>
      <c r="BI86">
        <v>0.356292</v>
      </c>
      <c r="BJ86">
        <v>0.34995399999999999</v>
      </c>
      <c r="BK86">
        <v>0.38283299999999998</v>
      </c>
      <c r="BL86">
        <v>0.38769199999999998</v>
      </c>
      <c r="BM86">
        <v>0.36709599999999998</v>
      </c>
      <c r="BN86">
        <v>0.37143500000000002</v>
      </c>
      <c r="BO86">
        <v>0.37203799999999998</v>
      </c>
      <c r="BP86">
        <v>0.37038599999999999</v>
      </c>
      <c r="BQ86">
        <v>0.33167799999999997</v>
      </c>
      <c r="BR86">
        <v>0.40257500000000002</v>
      </c>
      <c r="BS86">
        <v>0.38020399999999999</v>
      </c>
      <c r="BT86">
        <v>0.41429899999999997</v>
      </c>
      <c r="BU86">
        <v>0.37317</v>
      </c>
      <c r="BV86">
        <v>0.347806</v>
      </c>
      <c r="BW86">
        <v>0.37292700000000001</v>
      </c>
      <c r="BX86">
        <v>0.37266199999999999</v>
      </c>
      <c r="BY86">
        <v>0.373867</v>
      </c>
      <c r="BZ86">
        <v>0.26592500000000002</v>
      </c>
      <c r="CA86">
        <v>0.26001000000000002</v>
      </c>
      <c r="CB86">
        <v>0.25409199999999998</v>
      </c>
      <c r="CC86">
        <v>0.25715100000000002</v>
      </c>
      <c r="CD86">
        <v>0.25855600000000001</v>
      </c>
      <c r="CE86">
        <v>0.267044</v>
      </c>
      <c r="CF86">
        <v>0.26363599999999998</v>
      </c>
      <c r="CG86">
        <v>0.27409699999999998</v>
      </c>
      <c r="CI86">
        <v>0.24085100000000001</v>
      </c>
    </row>
    <row r="87" spans="1:87" x14ac:dyDescent="0.35">
      <c r="A87" t="s">
        <v>168</v>
      </c>
      <c r="B87">
        <v>0.40443099999999998</v>
      </c>
      <c r="C87">
        <v>0.38764700000000002</v>
      </c>
      <c r="D87">
        <v>0.37416199999999999</v>
      </c>
      <c r="E87">
        <v>0.37295400000000001</v>
      </c>
      <c r="F87">
        <v>0.406532</v>
      </c>
      <c r="G87">
        <v>0.39400099999999999</v>
      </c>
      <c r="H87">
        <v>0.36069200000000001</v>
      </c>
      <c r="I87">
        <v>0.39057999999999998</v>
      </c>
      <c r="J87">
        <v>0.39321400000000001</v>
      </c>
      <c r="K87">
        <v>0.42733199999999999</v>
      </c>
      <c r="L87">
        <v>0.38382500000000003</v>
      </c>
      <c r="M87">
        <v>0.39338499999999998</v>
      </c>
      <c r="N87">
        <v>0.40327099999999999</v>
      </c>
      <c r="O87">
        <v>0.38762099999999999</v>
      </c>
      <c r="P87">
        <v>0.36762899999999998</v>
      </c>
      <c r="Q87">
        <v>0.37799899999999997</v>
      </c>
      <c r="R87">
        <v>0.41475000000000001</v>
      </c>
      <c r="S87">
        <v>0.38560899999999998</v>
      </c>
      <c r="T87">
        <v>0.40176099999999998</v>
      </c>
      <c r="U87">
        <v>0.37870500000000001</v>
      </c>
      <c r="V87">
        <v>0.41614099999999998</v>
      </c>
      <c r="W87">
        <v>0.385575</v>
      </c>
      <c r="X87">
        <v>0.389596</v>
      </c>
      <c r="Y87">
        <v>0.39812700000000001</v>
      </c>
      <c r="Z87">
        <v>0.37495400000000001</v>
      </c>
      <c r="AA87">
        <v>0.38913999999999999</v>
      </c>
      <c r="AB87">
        <v>0.38811800000000002</v>
      </c>
      <c r="AC87">
        <v>0.382324</v>
      </c>
      <c r="AD87">
        <v>0.37762400000000002</v>
      </c>
      <c r="AE87">
        <v>0.33752100000000002</v>
      </c>
      <c r="AF87">
        <v>0.34194400000000003</v>
      </c>
      <c r="AG87">
        <v>0.34440399999999999</v>
      </c>
      <c r="AH87">
        <v>0.38366299999999998</v>
      </c>
      <c r="AI87">
        <v>0.344001</v>
      </c>
      <c r="AJ87">
        <v>0.37939499999999998</v>
      </c>
      <c r="AK87">
        <v>0.38779400000000003</v>
      </c>
      <c r="AL87">
        <v>0.33461400000000002</v>
      </c>
      <c r="AM87">
        <v>0.365595</v>
      </c>
      <c r="AN87">
        <v>0.36936000000000002</v>
      </c>
      <c r="AO87">
        <v>0.38126500000000002</v>
      </c>
      <c r="AP87">
        <v>0.40793099999999999</v>
      </c>
      <c r="AQ87">
        <v>0.333957</v>
      </c>
      <c r="AR87">
        <v>0.40264</v>
      </c>
      <c r="AS87">
        <v>0.38177699999999998</v>
      </c>
      <c r="AT87">
        <v>0.38762600000000003</v>
      </c>
      <c r="AU87">
        <v>0.379436</v>
      </c>
      <c r="AV87">
        <v>0.32100499999999998</v>
      </c>
      <c r="AW87">
        <v>0.369834</v>
      </c>
      <c r="AX87">
        <v>0.38794200000000001</v>
      </c>
      <c r="AY87">
        <v>0.38518999999999998</v>
      </c>
      <c r="AZ87">
        <v>0.38859100000000002</v>
      </c>
      <c r="BA87">
        <v>0.36402400000000001</v>
      </c>
      <c r="BB87">
        <v>0.37363299999999999</v>
      </c>
      <c r="BC87">
        <v>0.34381200000000001</v>
      </c>
      <c r="BD87">
        <v>0.37779099999999999</v>
      </c>
      <c r="BE87">
        <v>0.33459100000000003</v>
      </c>
      <c r="BF87">
        <v>0.37597700000000001</v>
      </c>
      <c r="BG87">
        <v>0.32225799999999999</v>
      </c>
      <c r="BH87">
        <v>0.378944</v>
      </c>
      <c r="BI87">
        <v>0.36642400000000003</v>
      </c>
      <c r="BJ87">
        <v>0.347883</v>
      </c>
      <c r="BK87">
        <v>0.38403199999999998</v>
      </c>
      <c r="BL87">
        <v>0.38715899999999998</v>
      </c>
      <c r="BM87">
        <v>0.36956899999999998</v>
      </c>
      <c r="BN87">
        <v>0.38556299999999999</v>
      </c>
      <c r="BO87">
        <v>0.37334099999999998</v>
      </c>
      <c r="BP87">
        <v>0.37926500000000002</v>
      </c>
      <c r="BQ87">
        <v>0.33897899999999997</v>
      </c>
      <c r="BR87">
        <v>0.41448400000000002</v>
      </c>
      <c r="BS87">
        <v>0.37738100000000002</v>
      </c>
      <c r="BT87">
        <v>0.41343999999999997</v>
      </c>
      <c r="BU87">
        <v>0.379021</v>
      </c>
      <c r="BV87">
        <v>0.346779</v>
      </c>
      <c r="BW87">
        <v>0.37337100000000001</v>
      </c>
      <c r="BX87">
        <v>0.36978499999999997</v>
      </c>
      <c r="BY87">
        <v>0.37896800000000003</v>
      </c>
      <c r="BZ87">
        <v>0.26052500000000001</v>
      </c>
      <c r="CA87">
        <v>0.26237899999999997</v>
      </c>
      <c r="CB87">
        <v>0.26169999999999999</v>
      </c>
      <c r="CC87">
        <v>0.268459</v>
      </c>
      <c r="CD87">
        <v>0.26853500000000002</v>
      </c>
      <c r="CE87">
        <v>0.25564500000000001</v>
      </c>
      <c r="CF87">
        <v>0.27183099999999999</v>
      </c>
      <c r="CG87">
        <v>0.26556600000000002</v>
      </c>
      <c r="CH87">
        <v>0.24085100000000001</v>
      </c>
    </row>
    <row r="89" spans="1:87" x14ac:dyDescent="0.35">
      <c r="C89" t="s">
        <v>172</v>
      </c>
      <c r="D89" t="s">
        <v>173</v>
      </c>
      <c r="E89" t="s">
        <v>174</v>
      </c>
      <c r="F89" t="s">
        <v>175</v>
      </c>
    </row>
    <row r="90" spans="1:87" x14ac:dyDescent="0.35">
      <c r="B90" t="s">
        <v>179</v>
      </c>
      <c r="C90">
        <f>MAX(B2:AD30)</f>
        <v>0.38158500000000001</v>
      </c>
      <c r="D90">
        <f>MIN(B2:AD30)</f>
        <v>0.23763600000000001</v>
      </c>
      <c r="E90">
        <f>AVERAGE(B2:AD30)</f>
        <v>0.33680807389162598</v>
      </c>
      <c r="F90">
        <f>STDEV(B2:AD30)</f>
        <v>1.9534017292916431E-2</v>
      </c>
    </row>
    <row r="91" spans="1:87" x14ac:dyDescent="0.35">
      <c r="B91" t="s">
        <v>180</v>
      </c>
      <c r="C91">
        <f>MAX(AE31:BY77)</f>
        <v>0.40517799999999998</v>
      </c>
      <c r="D91">
        <f>MIN(AE31:BY77)</f>
        <v>0.16549800000000001</v>
      </c>
      <c r="E91">
        <f>AVERAGE(AE31:BY77)</f>
        <v>0.33440703330249744</v>
      </c>
      <c r="F91">
        <f>STDEV(AE31:BY77)</f>
        <v>2.1667836919260049E-2</v>
      </c>
    </row>
    <row r="92" spans="1:87" x14ac:dyDescent="0.35">
      <c r="B92" t="s">
        <v>176</v>
      </c>
      <c r="C92">
        <f>MAX(B2:BY77)</f>
        <v>0.42674299999999998</v>
      </c>
      <c r="D92">
        <f>MIN(B2:BY77)</f>
        <v>0.16549800000000001</v>
      </c>
      <c r="E92">
        <f>AVERAGE(B2:BY77)</f>
        <v>0.33812604035087762</v>
      </c>
      <c r="F92">
        <f>STDEV(B2:BY77)</f>
        <v>1.972094224730082E-2</v>
      </c>
    </row>
    <row r="93" spans="1:87" x14ac:dyDescent="0.35">
      <c r="B93" t="s">
        <v>177</v>
      </c>
      <c r="C93">
        <f>MAX(BZ78:CI87)</f>
        <v>0.28513899999999998</v>
      </c>
      <c r="D93">
        <f>MIN(BZ78:CI87)</f>
        <v>0.14501700000000001</v>
      </c>
      <c r="E93">
        <f>AVERAGE(BZ78:CI87)</f>
        <v>0.25942484444444447</v>
      </c>
      <c r="F93">
        <f>STDEV(BZ78:CI87)</f>
        <v>1.9169494975506782E-2</v>
      </c>
    </row>
    <row r="94" spans="1:87" x14ac:dyDescent="0.35">
      <c r="B94" t="s">
        <v>178</v>
      </c>
      <c r="C94">
        <f>MAX(B2:CI87)</f>
        <v>0.43093399999999998</v>
      </c>
      <c r="D94">
        <f>MIN(B2:CI87)</f>
        <v>0.14501700000000001</v>
      </c>
      <c r="E94">
        <f>AVERAGE(B2:CI87)</f>
        <v>0.34443076607387207</v>
      </c>
      <c r="F94">
        <f>STDEV(B2:CI87)</f>
        <v>2.6515690450825628E-2</v>
      </c>
    </row>
  </sheetData>
  <sortState xmlns:xlrd2="http://schemas.microsoft.com/office/spreadsheetml/2017/richdata2" ref="A2:CI88">
    <sortCondition ref="A1:A8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dividuals_Nei_1972</vt:lpstr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ICK WAVES</dc:creator>
  <cp:lastModifiedBy>QUICK WAVES</cp:lastModifiedBy>
  <dcterms:created xsi:type="dcterms:W3CDTF">2023-02-21T00:20:42Z</dcterms:created>
  <dcterms:modified xsi:type="dcterms:W3CDTF">2023-02-22T21:27:26Z</dcterms:modified>
</cp:coreProperties>
</file>